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46">
  <si>
    <t>Group( 24mm &lt; AL &lt;26mm-1;AL≥26mm-2)</t>
  </si>
  <si>
    <t>Sex(males-1, females-2)</t>
  </si>
  <si>
    <t>Age</t>
  </si>
  <si>
    <t>Axial length(AL)</t>
  </si>
  <si>
    <t>IOP</t>
  </si>
  <si>
    <t>DS</t>
  </si>
  <si>
    <t>DC</t>
  </si>
  <si>
    <t>SE</t>
  </si>
  <si>
    <t>K1</t>
  </si>
  <si>
    <t>K2</t>
  </si>
  <si>
    <t>CR1</t>
  </si>
  <si>
    <t>CR2</t>
  </si>
  <si>
    <t>CCT</t>
  </si>
  <si>
    <t>ACD</t>
  </si>
  <si>
    <t>Pupil diameter(PD)</t>
  </si>
  <si>
    <t>The flow area of DCP</t>
  </si>
  <si>
    <t>The flow area of ICP</t>
  </si>
  <si>
    <t>The flow area of SVP</t>
  </si>
  <si>
    <t>The flow area of RNFL</t>
  </si>
  <si>
    <t>The flow area of the superficial layer</t>
  </si>
  <si>
    <t>The flow area of the deep layer</t>
  </si>
  <si>
    <t>The vessel density of DCP</t>
  </si>
  <si>
    <t>The vessel density of ICP</t>
  </si>
  <si>
    <t>The vessel density of SVP</t>
  </si>
  <si>
    <t>The vessel density of the superficial layer</t>
  </si>
  <si>
    <t>The vessel density of the deep layer</t>
  </si>
  <si>
    <t>The vessel density of the inner retina</t>
  </si>
  <si>
    <t>The thickness of GCL+IPL</t>
  </si>
  <si>
    <t>The thickness of INL</t>
  </si>
  <si>
    <t>The thickness of RNFL+GCL+IPL</t>
  </si>
  <si>
    <t>The thickness of the retina</t>
  </si>
  <si>
    <t>The small vessel density of the superficial layer</t>
  </si>
  <si>
    <t>The small vessel density of RNFL</t>
  </si>
  <si>
    <t>0-2mm</t>
  </si>
  <si>
    <t>0-4mm</t>
  </si>
  <si>
    <t>2-4mm</t>
  </si>
  <si>
    <t>S(μm)</t>
  </si>
  <si>
    <t>I(μm)</t>
  </si>
  <si>
    <t>NU(μm)</t>
  </si>
  <si>
    <t>NL(μm)</t>
  </si>
  <si>
    <t>IN(μm)</t>
  </si>
  <si>
    <t>IT(μm)</t>
  </si>
  <si>
    <t>TL(μm)</t>
  </si>
  <si>
    <t>TU(μm)</t>
  </si>
  <si>
    <t>ST(μm)</t>
  </si>
  <si>
    <t>SN(μm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u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O102"/>
  <sheetViews>
    <sheetView tabSelected="1" workbookViewId="0">
      <selection activeCell="FT27" sqref="FT27"/>
    </sheetView>
  </sheetViews>
  <sheetFormatPr defaultColWidth="9.02654867256637" defaultRowHeight="13.5"/>
  <cols>
    <col min="1" max="1" width="7.97345132743363" style="2" customWidth="1"/>
    <col min="2" max="3" width="9.23008849557522" style="2"/>
    <col min="4" max="4" width="10.5309734513274" style="2"/>
    <col min="5" max="5" width="9.23008849557522" style="2"/>
    <col min="6" max="6" width="9.26548672566372" style="2"/>
    <col min="7" max="7" width="9.23008849557522" style="2"/>
    <col min="8" max="8" width="10.5309734513274" style="2"/>
    <col min="9" max="15" width="9.23008849557522" style="2"/>
    <col min="16" max="16" width="9.26548672566372" style="2"/>
    <col min="17" max="17" width="10.5309734513274" style="2"/>
    <col min="18" max="93" width="9.26548672566372" style="2"/>
    <col min="94" max="96" width="10.5309734513274" style="2"/>
    <col min="97" max="97" width="9.26548672566372" style="2"/>
    <col min="98" max="117" width="10.5309734513274" style="2"/>
    <col min="118" max="118" width="9.26548672566372" style="2"/>
    <col min="119" max="172" width="10.5309734513274" style="2"/>
    <col min="173" max="184" width="11.929203539823" style="2"/>
    <col min="185" max="197" width="10.5309734513274" style="2"/>
    <col min="198" max="223" width="11.929203539823" style="2"/>
    <col min="224" max="249" width="10.5309734513274" style="2"/>
  </cols>
  <sheetData>
    <row r="1" s="1" customFormat="1" ht="15" spans="1:24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9" t="s">
        <v>15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 t="s">
        <v>16</v>
      </c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 t="s">
        <v>17</v>
      </c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 t="s">
        <v>18</v>
      </c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 t="s">
        <v>19</v>
      </c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 t="s">
        <v>20</v>
      </c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 t="s">
        <v>21</v>
      </c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 t="s">
        <v>22</v>
      </c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 t="s">
        <v>23</v>
      </c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 t="s">
        <v>24</v>
      </c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 t="s">
        <v>25</v>
      </c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 t="s">
        <v>26</v>
      </c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 t="s">
        <v>27</v>
      </c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 t="s">
        <v>28</v>
      </c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 t="s">
        <v>29</v>
      </c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 t="s">
        <v>30</v>
      </c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 t="s">
        <v>31</v>
      </c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 t="s">
        <v>32</v>
      </c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</row>
    <row r="2" s="1" customFormat="1" ht="15" spans="1:249">
      <c r="A2" s="4"/>
      <c r="B2" s="5"/>
      <c r="C2" s="5"/>
      <c r="D2" s="5"/>
      <c r="E2" s="5"/>
      <c r="F2" s="3"/>
      <c r="G2" s="3"/>
      <c r="H2" s="5"/>
      <c r="I2" s="5"/>
      <c r="J2" s="5"/>
      <c r="K2" s="5"/>
      <c r="L2" s="5"/>
      <c r="M2" s="5"/>
      <c r="N2" s="5"/>
      <c r="O2" s="5"/>
      <c r="P2" s="5" t="s">
        <v>33</v>
      </c>
      <c r="Q2" s="5" t="s">
        <v>34</v>
      </c>
      <c r="R2" s="5" t="s">
        <v>35</v>
      </c>
      <c r="S2" s="5" t="s">
        <v>36</v>
      </c>
      <c r="T2" s="5" t="s">
        <v>37</v>
      </c>
      <c r="U2" s="5" t="s">
        <v>38</v>
      </c>
      <c r="V2" s="5" t="s">
        <v>39</v>
      </c>
      <c r="W2" s="5" t="s">
        <v>40</v>
      </c>
      <c r="X2" s="5" t="s">
        <v>41</v>
      </c>
      <c r="Y2" s="5" t="s">
        <v>42</v>
      </c>
      <c r="Z2" s="5" t="s">
        <v>43</v>
      </c>
      <c r="AA2" s="5" t="s">
        <v>44</v>
      </c>
      <c r="AB2" s="5" t="s">
        <v>45</v>
      </c>
      <c r="AC2" s="5" t="s">
        <v>33</v>
      </c>
      <c r="AD2" s="5" t="s">
        <v>34</v>
      </c>
      <c r="AE2" s="5" t="s">
        <v>35</v>
      </c>
      <c r="AF2" s="5" t="s">
        <v>36</v>
      </c>
      <c r="AG2" s="5" t="s">
        <v>37</v>
      </c>
      <c r="AH2" s="5" t="s">
        <v>38</v>
      </c>
      <c r="AI2" s="5" t="s">
        <v>39</v>
      </c>
      <c r="AJ2" s="5" t="s">
        <v>40</v>
      </c>
      <c r="AK2" s="5" t="s">
        <v>41</v>
      </c>
      <c r="AL2" s="5" t="s">
        <v>42</v>
      </c>
      <c r="AM2" s="5" t="s">
        <v>43</v>
      </c>
      <c r="AN2" s="5" t="s">
        <v>44</v>
      </c>
      <c r="AO2" s="5" t="s">
        <v>45</v>
      </c>
      <c r="AP2" s="5" t="s">
        <v>33</v>
      </c>
      <c r="AQ2" s="5" t="s">
        <v>34</v>
      </c>
      <c r="AR2" s="5" t="s">
        <v>35</v>
      </c>
      <c r="AS2" s="5" t="s">
        <v>36</v>
      </c>
      <c r="AT2" s="5" t="s">
        <v>37</v>
      </c>
      <c r="AU2" s="5" t="s">
        <v>38</v>
      </c>
      <c r="AV2" s="5" t="s">
        <v>39</v>
      </c>
      <c r="AW2" s="5" t="s">
        <v>40</v>
      </c>
      <c r="AX2" s="5" t="s">
        <v>41</v>
      </c>
      <c r="AY2" s="5" t="s">
        <v>42</v>
      </c>
      <c r="AZ2" s="5" t="s">
        <v>43</v>
      </c>
      <c r="BA2" s="5" t="s">
        <v>44</v>
      </c>
      <c r="BB2" s="5" t="s">
        <v>45</v>
      </c>
      <c r="BC2" s="5" t="s">
        <v>33</v>
      </c>
      <c r="BD2" s="5" t="s">
        <v>34</v>
      </c>
      <c r="BE2" s="5" t="s">
        <v>35</v>
      </c>
      <c r="BF2" s="5" t="s">
        <v>36</v>
      </c>
      <c r="BG2" s="5" t="s">
        <v>37</v>
      </c>
      <c r="BH2" s="5" t="s">
        <v>38</v>
      </c>
      <c r="BI2" s="5" t="s">
        <v>39</v>
      </c>
      <c r="BJ2" s="5" t="s">
        <v>40</v>
      </c>
      <c r="BK2" s="5" t="s">
        <v>41</v>
      </c>
      <c r="BL2" s="5" t="s">
        <v>42</v>
      </c>
      <c r="BM2" s="5" t="s">
        <v>43</v>
      </c>
      <c r="BN2" s="5" t="s">
        <v>44</v>
      </c>
      <c r="BO2" s="5" t="s">
        <v>45</v>
      </c>
      <c r="BP2" s="5" t="s">
        <v>33</v>
      </c>
      <c r="BQ2" s="5" t="s">
        <v>34</v>
      </c>
      <c r="BR2" s="5" t="s">
        <v>35</v>
      </c>
      <c r="BS2" s="5" t="s">
        <v>36</v>
      </c>
      <c r="BT2" s="5" t="s">
        <v>37</v>
      </c>
      <c r="BU2" s="5" t="s">
        <v>38</v>
      </c>
      <c r="BV2" s="5" t="s">
        <v>39</v>
      </c>
      <c r="BW2" s="5" t="s">
        <v>40</v>
      </c>
      <c r="BX2" s="5" t="s">
        <v>41</v>
      </c>
      <c r="BY2" s="5" t="s">
        <v>42</v>
      </c>
      <c r="BZ2" s="5" t="s">
        <v>43</v>
      </c>
      <c r="CA2" s="5" t="s">
        <v>44</v>
      </c>
      <c r="CB2" s="5" t="s">
        <v>45</v>
      </c>
      <c r="CC2" s="5" t="s">
        <v>33</v>
      </c>
      <c r="CD2" s="5" t="s">
        <v>34</v>
      </c>
      <c r="CE2" s="5" t="s">
        <v>35</v>
      </c>
      <c r="CF2" s="5" t="s">
        <v>36</v>
      </c>
      <c r="CG2" s="5" t="s">
        <v>37</v>
      </c>
      <c r="CH2" s="5" t="s">
        <v>38</v>
      </c>
      <c r="CI2" s="5" t="s">
        <v>39</v>
      </c>
      <c r="CJ2" s="5" t="s">
        <v>40</v>
      </c>
      <c r="CK2" s="5" t="s">
        <v>41</v>
      </c>
      <c r="CL2" s="5" t="s">
        <v>42</v>
      </c>
      <c r="CM2" s="5" t="s">
        <v>43</v>
      </c>
      <c r="CN2" s="5" t="s">
        <v>44</v>
      </c>
      <c r="CO2" s="5" t="s">
        <v>45</v>
      </c>
      <c r="CP2" s="5" t="s">
        <v>33</v>
      </c>
      <c r="CQ2" s="5" t="s">
        <v>34</v>
      </c>
      <c r="CR2" s="5" t="s">
        <v>35</v>
      </c>
      <c r="CS2" s="5" t="s">
        <v>36</v>
      </c>
      <c r="CT2" s="5" t="s">
        <v>37</v>
      </c>
      <c r="CU2" s="5" t="s">
        <v>38</v>
      </c>
      <c r="CV2" s="5" t="s">
        <v>39</v>
      </c>
      <c r="CW2" s="5" t="s">
        <v>40</v>
      </c>
      <c r="CX2" s="5" t="s">
        <v>41</v>
      </c>
      <c r="CY2" s="5" t="s">
        <v>42</v>
      </c>
      <c r="CZ2" s="5" t="s">
        <v>43</v>
      </c>
      <c r="DA2" s="5" t="s">
        <v>44</v>
      </c>
      <c r="DB2" s="5" t="s">
        <v>45</v>
      </c>
      <c r="DC2" s="5" t="s">
        <v>33</v>
      </c>
      <c r="DD2" s="5" t="s">
        <v>34</v>
      </c>
      <c r="DE2" s="5" t="s">
        <v>35</v>
      </c>
      <c r="DF2" s="5" t="s">
        <v>36</v>
      </c>
      <c r="DG2" s="5" t="s">
        <v>37</v>
      </c>
      <c r="DH2" s="5" t="s">
        <v>38</v>
      </c>
      <c r="DI2" s="5" t="s">
        <v>39</v>
      </c>
      <c r="DJ2" s="5" t="s">
        <v>40</v>
      </c>
      <c r="DK2" s="5" t="s">
        <v>41</v>
      </c>
      <c r="DL2" s="5" t="s">
        <v>42</v>
      </c>
      <c r="DM2" s="5" t="s">
        <v>43</v>
      </c>
      <c r="DN2" s="5" t="s">
        <v>44</v>
      </c>
      <c r="DO2" s="5" t="s">
        <v>45</v>
      </c>
      <c r="DP2" s="5" t="s">
        <v>33</v>
      </c>
      <c r="DQ2" s="5" t="s">
        <v>34</v>
      </c>
      <c r="DR2" s="5" t="s">
        <v>35</v>
      </c>
      <c r="DS2" s="5" t="s">
        <v>36</v>
      </c>
      <c r="DT2" s="5" t="s">
        <v>37</v>
      </c>
      <c r="DU2" s="5" t="s">
        <v>38</v>
      </c>
      <c r="DV2" s="5" t="s">
        <v>39</v>
      </c>
      <c r="DW2" s="5" t="s">
        <v>40</v>
      </c>
      <c r="DX2" s="5" t="s">
        <v>41</v>
      </c>
      <c r="DY2" s="5" t="s">
        <v>42</v>
      </c>
      <c r="DZ2" s="5" t="s">
        <v>43</v>
      </c>
      <c r="EA2" s="5" t="s">
        <v>44</v>
      </c>
      <c r="EB2" s="5" t="s">
        <v>45</v>
      </c>
      <c r="EC2" s="5" t="s">
        <v>33</v>
      </c>
      <c r="ED2" s="5" t="s">
        <v>34</v>
      </c>
      <c r="EE2" s="5" t="s">
        <v>35</v>
      </c>
      <c r="EF2" s="5" t="s">
        <v>36</v>
      </c>
      <c r="EG2" s="5" t="s">
        <v>37</v>
      </c>
      <c r="EH2" s="5" t="s">
        <v>38</v>
      </c>
      <c r="EI2" s="5" t="s">
        <v>39</v>
      </c>
      <c r="EJ2" s="5" t="s">
        <v>40</v>
      </c>
      <c r="EK2" s="5" t="s">
        <v>41</v>
      </c>
      <c r="EL2" s="5" t="s">
        <v>42</v>
      </c>
      <c r="EM2" s="5" t="s">
        <v>43</v>
      </c>
      <c r="EN2" s="5" t="s">
        <v>44</v>
      </c>
      <c r="EO2" s="5" t="s">
        <v>45</v>
      </c>
      <c r="EP2" s="5" t="s">
        <v>33</v>
      </c>
      <c r="EQ2" s="5" t="s">
        <v>34</v>
      </c>
      <c r="ER2" s="5" t="s">
        <v>35</v>
      </c>
      <c r="ES2" s="5" t="s">
        <v>36</v>
      </c>
      <c r="ET2" s="5" t="s">
        <v>37</v>
      </c>
      <c r="EU2" s="5" t="s">
        <v>38</v>
      </c>
      <c r="EV2" s="5" t="s">
        <v>39</v>
      </c>
      <c r="EW2" s="5" t="s">
        <v>40</v>
      </c>
      <c r="EX2" s="5" t="s">
        <v>41</v>
      </c>
      <c r="EY2" s="5" t="s">
        <v>42</v>
      </c>
      <c r="EZ2" s="5" t="s">
        <v>43</v>
      </c>
      <c r="FA2" s="5" t="s">
        <v>44</v>
      </c>
      <c r="FB2" s="5" t="s">
        <v>45</v>
      </c>
      <c r="FC2" s="5" t="s">
        <v>33</v>
      </c>
      <c r="FD2" s="5" t="s">
        <v>34</v>
      </c>
      <c r="FE2" s="5" t="s">
        <v>35</v>
      </c>
      <c r="FF2" s="5" t="s">
        <v>36</v>
      </c>
      <c r="FG2" s="5" t="s">
        <v>37</v>
      </c>
      <c r="FH2" s="5" t="s">
        <v>38</v>
      </c>
      <c r="FI2" s="5" t="s">
        <v>39</v>
      </c>
      <c r="FJ2" s="5" t="s">
        <v>40</v>
      </c>
      <c r="FK2" s="5" t="s">
        <v>41</v>
      </c>
      <c r="FL2" s="5" t="s">
        <v>42</v>
      </c>
      <c r="FM2" s="5" t="s">
        <v>43</v>
      </c>
      <c r="FN2" s="5" t="s">
        <v>44</v>
      </c>
      <c r="FO2" s="5" t="s">
        <v>45</v>
      </c>
      <c r="FP2" s="5" t="s">
        <v>33</v>
      </c>
      <c r="FQ2" s="5" t="s">
        <v>34</v>
      </c>
      <c r="FR2" s="5" t="s">
        <v>35</v>
      </c>
      <c r="FS2" s="5" t="s">
        <v>36</v>
      </c>
      <c r="FT2" s="5" t="s">
        <v>37</v>
      </c>
      <c r="FU2" s="5" t="s">
        <v>38</v>
      </c>
      <c r="FV2" s="5" t="s">
        <v>39</v>
      </c>
      <c r="FW2" s="5" t="s">
        <v>40</v>
      </c>
      <c r="FX2" s="5" t="s">
        <v>41</v>
      </c>
      <c r="FY2" s="5" t="s">
        <v>42</v>
      </c>
      <c r="FZ2" s="5" t="s">
        <v>43</v>
      </c>
      <c r="GA2" s="5" t="s">
        <v>44</v>
      </c>
      <c r="GB2" s="5" t="s">
        <v>45</v>
      </c>
      <c r="GC2" s="5" t="s">
        <v>33</v>
      </c>
      <c r="GD2" s="5" t="s">
        <v>34</v>
      </c>
      <c r="GE2" s="5" t="s">
        <v>35</v>
      </c>
      <c r="GF2" s="5" t="s">
        <v>36</v>
      </c>
      <c r="GG2" s="5" t="s">
        <v>37</v>
      </c>
      <c r="GH2" s="5" t="s">
        <v>38</v>
      </c>
      <c r="GI2" s="5" t="s">
        <v>39</v>
      </c>
      <c r="GJ2" s="5" t="s">
        <v>40</v>
      </c>
      <c r="GK2" s="5" t="s">
        <v>41</v>
      </c>
      <c r="GL2" s="5" t="s">
        <v>42</v>
      </c>
      <c r="GM2" s="5" t="s">
        <v>43</v>
      </c>
      <c r="GN2" s="5" t="s">
        <v>44</v>
      </c>
      <c r="GO2" s="5" t="s">
        <v>45</v>
      </c>
      <c r="GP2" s="5" t="s">
        <v>33</v>
      </c>
      <c r="GQ2" s="5" t="s">
        <v>34</v>
      </c>
      <c r="GR2" s="5" t="s">
        <v>35</v>
      </c>
      <c r="GS2" s="5" t="s">
        <v>36</v>
      </c>
      <c r="GT2" s="5" t="s">
        <v>37</v>
      </c>
      <c r="GU2" s="5" t="s">
        <v>38</v>
      </c>
      <c r="GV2" s="5" t="s">
        <v>39</v>
      </c>
      <c r="GW2" s="5" t="s">
        <v>40</v>
      </c>
      <c r="GX2" s="5" t="s">
        <v>41</v>
      </c>
      <c r="GY2" s="5" t="s">
        <v>42</v>
      </c>
      <c r="GZ2" s="5" t="s">
        <v>43</v>
      </c>
      <c r="HA2" s="5" t="s">
        <v>44</v>
      </c>
      <c r="HB2" s="5" t="s">
        <v>45</v>
      </c>
      <c r="HC2" s="5" t="s">
        <v>33</v>
      </c>
      <c r="HD2" s="5" t="s">
        <v>34</v>
      </c>
      <c r="HE2" s="5" t="s">
        <v>35</v>
      </c>
      <c r="HF2" s="5" t="s">
        <v>36</v>
      </c>
      <c r="HG2" s="5" t="s">
        <v>37</v>
      </c>
      <c r="HH2" s="5" t="s">
        <v>38</v>
      </c>
      <c r="HI2" s="5" t="s">
        <v>39</v>
      </c>
      <c r="HJ2" s="5" t="s">
        <v>40</v>
      </c>
      <c r="HK2" s="5" t="s">
        <v>41</v>
      </c>
      <c r="HL2" s="5" t="s">
        <v>42</v>
      </c>
      <c r="HM2" s="5" t="s">
        <v>43</v>
      </c>
      <c r="HN2" s="5" t="s">
        <v>44</v>
      </c>
      <c r="HO2" s="5" t="s">
        <v>45</v>
      </c>
      <c r="HP2" s="5" t="s">
        <v>33</v>
      </c>
      <c r="HQ2" s="5" t="s">
        <v>34</v>
      </c>
      <c r="HR2" s="5" t="s">
        <v>35</v>
      </c>
      <c r="HS2" s="5" t="s">
        <v>36</v>
      </c>
      <c r="HT2" s="5" t="s">
        <v>37</v>
      </c>
      <c r="HU2" s="5" t="s">
        <v>38</v>
      </c>
      <c r="HV2" s="5" t="s">
        <v>39</v>
      </c>
      <c r="HW2" s="5" t="s">
        <v>40</v>
      </c>
      <c r="HX2" s="5" t="s">
        <v>41</v>
      </c>
      <c r="HY2" s="5" t="s">
        <v>42</v>
      </c>
      <c r="HZ2" s="5" t="s">
        <v>43</v>
      </c>
      <c r="IA2" s="5" t="s">
        <v>44</v>
      </c>
      <c r="IB2" s="5" t="s">
        <v>45</v>
      </c>
      <c r="IC2" s="5" t="s">
        <v>33</v>
      </c>
      <c r="ID2" s="5" t="s">
        <v>34</v>
      </c>
      <c r="IE2" s="5" t="s">
        <v>35</v>
      </c>
      <c r="IF2" s="5" t="s">
        <v>36</v>
      </c>
      <c r="IG2" s="5" t="s">
        <v>37</v>
      </c>
      <c r="IH2" s="5" t="s">
        <v>38</v>
      </c>
      <c r="II2" s="5" t="s">
        <v>39</v>
      </c>
      <c r="IJ2" s="5" t="s">
        <v>40</v>
      </c>
      <c r="IK2" s="5" t="s">
        <v>41</v>
      </c>
      <c r="IL2" s="5" t="s">
        <v>42</v>
      </c>
      <c r="IM2" s="5" t="s">
        <v>43</v>
      </c>
      <c r="IN2" s="5" t="s">
        <v>44</v>
      </c>
      <c r="IO2" s="5" t="s">
        <v>45</v>
      </c>
    </row>
    <row r="3" ht="15.35" spans="1:249">
      <c r="A3" s="6">
        <v>1</v>
      </c>
      <c r="B3" s="7">
        <v>2</v>
      </c>
      <c r="C3" s="7">
        <v>18</v>
      </c>
      <c r="D3" s="7">
        <v>23.966</v>
      </c>
      <c r="E3" s="7">
        <v>11</v>
      </c>
      <c r="F3" s="8">
        <v>-1</v>
      </c>
      <c r="G3" s="8">
        <v>-0.5</v>
      </c>
      <c r="H3" s="7">
        <f t="shared" ref="H3:H66" si="0">F3+G3/2</f>
        <v>-1.25</v>
      </c>
      <c r="I3" s="7">
        <v>45.7</v>
      </c>
      <c r="J3" s="7">
        <v>46.8</v>
      </c>
      <c r="K3" s="7">
        <v>7.39</v>
      </c>
      <c r="L3" s="7">
        <v>7.21</v>
      </c>
      <c r="M3" s="7">
        <v>495</v>
      </c>
      <c r="N3" s="7">
        <v>3.15</v>
      </c>
      <c r="O3" s="7">
        <v>2.41</v>
      </c>
      <c r="P3" s="7">
        <v>0.5914</v>
      </c>
      <c r="Q3" s="7">
        <v>1.534</v>
      </c>
      <c r="R3" s="7">
        <v>0.9426</v>
      </c>
      <c r="S3" s="7">
        <v>0.4333</v>
      </c>
      <c r="T3" s="7">
        <v>0.5093</v>
      </c>
      <c r="U3" s="7">
        <v>0.154</v>
      </c>
      <c r="V3" s="7">
        <v>0.1308</v>
      </c>
      <c r="W3" s="7">
        <v>0.2457</v>
      </c>
      <c r="X3" s="7">
        <v>0.0692</v>
      </c>
      <c r="Y3" s="7">
        <v>0.0636</v>
      </c>
      <c r="Z3" s="7">
        <v>0.0569</v>
      </c>
      <c r="AA3" s="7">
        <v>0.0851</v>
      </c>
      <c r="AB3" s="7">
        <v>0.1373</v>
      </c>
      <c r="AC3" s="7">
        <v>0.146</v>
      </c>
      <c r="AD3" s="7">
        <v>1.7369</v>
      </c>
      <c r="AE3" s="7">
        <v>1.5908</v>
      </c>
      <c r="AF3" s="7">
        <v>0.8115</v>
      </c>
      <c r="AG3" s="7">
        <v>0.7794</v>
      </c>
      <c r="AH3" s="7">
        <v>0.2239</v>
      </c>
      <c r="AI3" s="7">
        <v>0.2089</v>
      </c>
      <c r="AJ3" s="7">
        <v>0.3175</v>
      </c>
      <c r="AK3" s="7">
        <v>0.1017</v>
      </c>
      <c r="AL3" s="7">
        <v>0.1512</v>
      </c>
      <c r="AM3" s="7">
        <v>0.1919</v>
      </c>
      <c r="AN3" s="7">
        <v>0.1689</v>
      </c>
      <c r="AO3" s="7">
        <v>0.2268</v>
      </c>
      <c r="AP3" s="7">
        <v>0.1909</v>
      </c>
      <c r="AQ3" s="7">
        <v>2.486</v>
      </c>
      <c r="AR3" s="7">
        <v>2.2951</v>
      </c>
      <c r="AS3" s="7">
        <v>1.2087</v>
      </c>
      <c r="AT3" s="7">
        <v>1.0864</v>
      </c>
      <c r="AU3" s="7">
        <v>0.3773</v>
      </c>
      <c r="AV3" s="7">
        <v>0.347</v>
      </c>
      <c r="AW3" s="7">
        <v>0.329</v>
      </c>
      <c r="AX3" s="7">
        <v>0.1574</v>
      </c>
      <c r="AY3" s="7">
        <v>0.253</v>
      </c>
      <c r="AZ3" s="7">
        <v>0.3019</v>
      </c>
      <c r="BA3" s="7">
        <v>0.2392</v>
      </c>
      <c r="BB3" s="7">
        <v>0.2902</v>
      </c>
      <c r="BC3" s="7">
        <v>0.4865</v>
      </c>
      <c r="BD3" s="7">
        <v>3.2498</v>
      </c>
      <c r="BE3" s="7">
        <v>2.7633</v>
      </c>
      <c r="BF3" s="7">
        <v>1.4666</v>
      </c>
      <c r="BG3" s="7">
        <v>1.2966</v>
      </c>
      <c r="BH3" s="7">
        <v>0.43</v>
      </c>
      <c r="BI3" s="7">
        <v>0.3888</v>
      </c>
      <c r="BJ3" s="7">
        <v>0.3125</v>
      </c>
      <c r="BK3" s="7">
        <v>0.3823</v>
      </c>
      <c r="BL3" s="7">
        <v>0.213</v>
      </c>
      <c r="BM3" s="7">
        <v>0.2716</v>
      </c>
      <c r="BN3" s="7">
        <v>0.328</v>
      </c>
      <c r="BO3" s="7">
        <v>0.437</v>
      </c>
      <c r="BP3" s="7">
        <v>0.6368</v>
      </c>
      <c r="BQ3" s="7">
        <v>4.1952</v>
      </c>
      <c r="BR3" s="7">
        <v>3.5584</v>
      </c>
      <c r="BS3" s="7">
        <v>1.8637</v>
      </c>
      <c r="BT3" s="7">
        <v>1.6947</v>
      </c>
      <c r="BU3" s="7">
        <v>0.5493</v>
      </c>
      <c r="BV3" s="7">
        <v>0.4758</v>
      </c>
      <c r="BW3" s="7">
        <v>0.4336</v>
      </c>
      <c r="BX3" s="7">
        <v>0.4747</v>
      </c>
      <c r="BY3" s="7">
        <v>0.3106</v>
      </c>
      <c r="BZ3" s="7">
        <v>0.3884</v>
      </c>
      <c r="CA3" s="7">
        <v>0.3991</v>
      </c>
      <c r="CB3" s="7">
        <v>0.5269</v>
      </c>
      <c r="CC3" s="7">
        <v>0.6698</v>
      </c>
      <c r="CD3" s="7">
        <v>2.6464</v>
      </c>
      <c r="CE3" s="7">
        <v>1.9766</v>
      </c>
      <c r="CF3" s="7">
        <v>0.9771</v>
      </c>
      <c r="CG3" s="7">
        <v>0.9995</v>
      </c>
      <c r="CH3" s="7">
        <v>0.2905</v>
      </c>
      <c r="CI3" s="7">
        <v>0.2683</v>
      </c>
      <c r="CJ3" s="7">
        <v>0.4228</v>
      </c>
      <c r="CK3" s="7">
        <v>0.1352</v>
      </c>
      <c r="CL3" s="7">
        <v>0.1732</v>
      </c>
      <c r="CM3" s="7">
        <v>0.2069</v>
      </c>
      <c r="CN3" s="7">
        <v>0.1965</v>
      </c>
      <c r="CO3" s="7">
        <v>0.2832</v>
      </c>
      <c r="CP3" s="7">
        <v>23.1917</v>
      </c>
      <c r="CQ3" s="7">
        <v>7.6701</v>
      </c>
      <c r="CR3" s="7">
        <v>2.5329</v>
      </c>
      <c r="CS3" s="7">
        <v>0.2006</v>
      </c>
      <c r="CT3" s="7">
        <v>5.0681</v>
      </c>
      <c r="CU3" s="7">
        <v>0.6039</v>
      </c>
      <c r="CV3" s="7">
        <v>0.0269</v>
      </c>
      <c r="CW3" s="7">
        <v>15.4815</v>
      </c>
      <c r="CX3" s="7">
        <v>3.6564</v>
      </c>
      <c r="CY3" s="7">
        <v>0.0002</v>
      </c>
      <c r="CZ3" s="7">
        <v>0</v>
      </c>
      <c r="DA3" s="7">
        <v>0</v>
      </c>
      <c r="DB3" s="7">
        <v>0.0003</v>
      </c>
      <c r="DC3" s="7">
        <v>1.6711</v>
      </c>
      <c r="DD3" s="7">
        <v>6.2438</v>
      </c>
      <c r="DE3" s="7">
        <v>7.7573</v>
      </c>
      <c r="DF3" s="7">
        <v>5.9298</v>
      </c>
      <c r="DG3" s="7">
        <v>9.7438</v>
      </c>
      <c r="DH3" s="7">
        <v>1.7102</v>
      </c>
      <c r="DI3" s="7">
        <v>3.6672</v>
      </c>
      <c r="DJ3" s="7">
        <v>24.2103</v>
      </c>
      <c r="DK3" s="7">
        <v>1.8571</v>
      </c>
      <c r="DL3" s="7">
        <v>7.2482</v>
      </c>
      <c r="DM3" s="7">
        <v>8.1629</v>
      </c>
      <c r="DN3" s="7">
        <v>3.7742</v>
      </c>
      <c r="DO3" s="7">
        <v>11.3963</v>
      </c>
      <c r="DP3" s="7">
        <v>3.8808</v>
      </c>
      <c r="DQ3" s="7">
        <v>15.3585</v>
      </c>
      <c r="DR3" s="7">
        <v>19.1573</v>
      </c>
      <c r="DS3" s="7">
        <v>20.2986</v>
      </c>
      <c r="DT3" s="7">
        <v>17.9167</v>
      </c>
      <c r="DU3" s="7">
        <v>21.815</v>
      </c>
      <c r="DV3" s="7">
        <v>24.4135</v>
      </c>
      <c r="DW3" s="7">
        <v>16.0263</v>
      </c>
      <c r="DX3" s="7">
        <v>8.9967</v>
      </c>
      <c r="DY3" s="7">
        <v>20.4737</v>
      </c>
      <c r="DZ3" s="7">
        <v>24.5015</v>
      </c>
      <c r="EA3" s="7">
        <v>11.6976</v>
      </c>
      <c r="EB3" s="7">
        <v>21.0834</v>
      </c>
      <c r="EC3" s="7">
        <v>35.6489</v>
      </c>
      <c r="ED3" s="7">
        <v>45.0598</v>
      </c>
      <c r="EE3" s="7">
        <v>48.1746</v>
      </c>
      <c r="EF3" s="7">
        <v>47.7207</v>
      </c>
      <c r="EG3" s="7">
        <v>48.668</v>
      </c>
      <c r="EH3" s="7">
        <v>40.3241</v>
      </c>
      <c r="EI3" s="7">
        <v>40.0858</v>
      </c>
      <c r="EJ3" s="7">
        <v>46.1918</v>
      </c>
      <c r="EK3" s="7">
        <v>68.8231</v>
      </c>
      <c r="EL3" s="7">
        <v>43.3743</v>
      </c>
      <c r="EM3" s="7">
        <v>44.0163</v>
      </c>
      <c r="EN3" s="7">
        <v>56.5132</v>
      </c>
      <c r="EO3" s="7">
        <v>54.5188</v>
      </c>
      <c r="EP3" s="7">
        <v>21.8612</v>
      </c>
      <c r="EQ3" s="7">
        <v>15.5117</v>
      </c>
      <c r="ER3" s="7">
        <v>13.4102</v>
      </c>
      <c r="ES3" s="7">
        <v>10.7375</v>
      </c>
      <c r="ET3" s="7">
        <v>16.3155</v>
      </c>
      <c r="EU3" s="7">
        <v>4.746</v>
      </c>
      <c r="EV3" s="7">
        <v>10.1147</v>
      </c>
      <c r="EW3" s="7">
        <v>36.1983</v>
      </c>
      <c r="EX3" s="7">
        <v>6.4074</v>
      </c>
      <c r="EY3" s="7">
        <v>9.1794</v>
      </c>
      <c r="EZ3" s="7">
        <v>9.0721</v>
      </c>
      <c r="FA3" s="7">
        <v>6.7709</v>
      </c>
      <c r="FB3" s="7">
        <v>24.0558</v>
      </c>
      <c r="FC3" s="7">
        <v>54.9671</v>
      </c>
      <c r="FD3" s="7">
        <v>58.3369</v>
      </c>
      <c r="FE3" s="7">
        <v>59.4522</v>
      </c>
      <c r="FF3" s="7">
        <v>56.947</v>
      </c>
      <c r="FG3" s="7">
        <v>62.1755</v>
      </c>
      <c r="FH3" s="7">
        <v>47.6434</v>
      </c>
      <c r="FI3" s="7">
        <v>51.432</v>
      </c>
      <c r="FJ3" s="7">
        <v>67.6687</v>
      </c>
      <c r="FK3" s="7">
        <v>77.7874</v>
      </c>
      <c r="FL3" s="7">
        <v>54.1547</v>
      </c>
      <c r="FM3" s="7">
        <v>51.4121</v>
      </c>
      <c r="FN3" s="7">
        <v>65.7712</v>
      </c>
      <c r="FO3" s="7">
        <v>68.2109</v>
      </c>
      <c r="FP3" s="7">
        <v>13.2864</v>
      </c>
      <c r="FQ3" s="7">
        <v>32.2698</v>
      </c>
      <c r="FR3" s="7">
        <v>38.5529</v>
      </c>
      <c r="FS3" s="7">
        <v>40.1983</v>
      </c>
      <c r="FT3" s="7">
        <v>36.7642</v>
      </c>
      <c r="FU3" s="7">
        <v>41.3093</v>
      </c>
      <c r="FV3" s="7">
        <v>40.0517</v>
      </c>
      <c r="FW3" s="7">
        <v>33.9373</v>
      </c>
      <c r="FX3" s="7">
        <v>31.3229</v>
      </c>
      <c r="FY3" s="7">
        <v>41.2949</v>
      </c>
      <c r="FZ3" s="7">
        <v>40.006</v>
      </c>
      <c r="GA3" s="7">
        <v>37.5337</v>
      </c>
      <c r="GB3" s="7">
        <v>41.0296</v>
      </c>
      <c r="GC3" s="7">
        <v>11.2116</v>
      </c>
      <c r="GD3" s="7">
        <v>27.5574</v>
      </c>
      <c r="GE3" s="7">
        <v>32.9674</v>
      </c>
      <c r="GF3" s="7">
        <v>34.2857</v>
      </c>
      <c r="GG3" s="7">
        <v>31.5344</v>
      </c>
      <c r="GH3" s="7">
        <v>34.7013</v>
      </c>
      <c r="GI3" s="7">
        <v>33.2706</v>
      </c>
      <c r="GJ3" s="7">
        <v>30.6492</v>
      </c>
      <c r="GK3" s="7">
        <v>27.6787</v>
      </c>
      <c r="GL3" s="7">
        <v>34.1216</v>
      </c>
      <c r="GM3" s="7">
        <v>36.0623</v>
      </c>
      <c r="GN3" s="7">
        <v>33.8191</v>
      </c>
      <c r="GO3" s="7">
        <v>32.3211</v>
      </c>
      <c r="GP3" s="7">
        <v>422.7662</v>
      </c>
      <c r="GQ3" s="7">
        <v>203.6063</v>
      </c>
      <c r="GR3" s="7">
        <v>131.07</v>
      </c>
      <c r="GS3" s="7">
        <v>122.5985</v>
      </c>
      <c r="GT3" s="7">
        <v>140.2787</v>
      </c>
      <c r="GU3" s="7">
        <v>105.8033</v>
      </c>
      <c r="GV3" s="7">
        <v>98.8804</v>
      </c>
      <c r="GW3" s="7">
        <v>135.5015</v>
      </c>
      <c r="GX3" s="7">
        <v>215.0179</v>
      </c>
      <c r="GY3" s="7">
        <v>127.6194</v>
      </c>
      <c r="GZ3" s="7">
        <v>112.234</v>
      </c>
      <c r="HA3" s="7">
        <v>143.7963</v>
      </c>
      <c r="HB3" s="7">
        <v>138.9615</v>
      </c>
      <c r="HC3" s="7">
        <v>475.2057</v>
      </c>
      <c r="HD3" s="7">
        <v>334.3596</v>
      </c>
      <c r="HE3" s="7">
        <v>287.7432</v>
      </c>
      <c r="HF3" s="7">
        <v>284.3509</v>
      </c>
      <c r="HG3" s="7">
        <v>291.4308</v>
      </c>
      <c r="HH3" s="7">
        <v>272.2403</v>
      </c>
      <c r="HI3" s="7">
        <v>263.0785</v>
      </c>
      <c r="HJ3" s="7">
        <v>291.8568</v>
      </c>
      <c r="HK3" s="7">
        <v>342.9879</v>
      </c>
      <c r="HL3" s="7">
        <v>277.7826</v>
      </c>
      <c r="HM3" s="7">
        <v>274.2197</v>
      </c>
      <c r="HN3" s="7">
        <v>301.2064</v>
      </c>
      <c r="HO3" s="7">
        <v>297.4987</v>
      </c>
      <c r="HP3" s="7">
        <v>29.7888</v>
      </c>
      <c r="HQ3" s="7">
        <v>30.4276</v>
      </c>
      <c r="HR3" s="7">
        <v>30.639</v>
      </c>
      <c r="HS3" s="7">
        <v>28.1292</v>
      </c>
      <c r="HT3" s="7">
        <v>33.3673</v>
      </c>
      <c r="HU3" s="7">
        <v>21.4264</v>
      </c>
      <c r="HV3" s="7">
        <v>16.9168</v>
      </c>
      <c r="HW3" s="7">
        <v>36.4716</v>
      </c>
      <c r="HX3" s="7">
        <v>52.0234</v>
      </c>
      <c r="HY3" s="7">
        <v>32.8096</v>
      </c>
      <c r="HZ3" s="7">
        <v>30.8483</v>
      </c>
      <c r="IA3" s="7">
        <v>33.7788</v>
      </c>
      <c r="IB3" s="7">
        <v>30.1574</v>
      </c>
      <c r="IC3" s="7">
        <v>28.7618</v>
      </c>
      <c r="ID3" s="7">
        <v>25.0572</v>
      </c>
      <c r="IE3" s="7">
        <v>23.8311</v>
      </c>
      <c r="IF3" s="7">
        <v>19.6915</v>
      </c>
      <c r="IG3" s="7">
        <v>28.331</v>
      </c>
      <c r="IH3" s="7">
        <v>14.9723</v>
      </c>
      <c r="II3" s="7">
        <v>14.591</v>
      </c>
      <c r="IJ3" s="7">
        <v>26.3673</v>
      </c>
      <c r="IK3" s="7">
        <v>49.9892</v>
      </c>
      <c r="IL3" s="7">
        <v>27.6574</v>
      </c>
      <c r="IM3" s="7">
        <v>20.5813</v>
      </c>
      <c r="IN3" s="7">
        <v>27.1823</v>
      </c>
      <c r="IO3" s="7">
        <v>19.2427</v>
      </c>
    </row>
    <row r="4" ht="15.35" spans="1:249">
      <c r="A4" s="6">
        <v>1</v>
      </c>
      <c r="B4" s="7">
        <v>2</v>
      </c>
      <c r="C4" s="7">
        <v>19</v>
      </c>
      <c r="D4" s="7">
        <v>23.98</v>
      </c>
      <c r="E4" s="7">
        <v>19</v>
      </c>
      <c r="F4" s="7">
        <v>-3</v>
      </c>
      <c r="G4" s="8">
        <v>-1</v>
      </c>
      <c r="H4" s="7">
        <f t="shared" si="0"/>
        <v>-3.5</v>
      </c>
      <c r="I4" s="7">
        <v>44</v>
      </c>
      <c r="J4" s="7">
        <v>44.6</v>
      </c>
      <c r="K4" s="7">
        <v>7.67</v>
      </c>
      <c r="L4" s="7">
        <v>7.57</v>
      </c>
      <c r="M4" s="7">
        <v>582</v>
      </c>
      <c r="N4" s="7">
        <v>2.8</v>
      </c>
      <c r="O4" s="7">
        <v>3.14</v>
      </c>
      <c r="P4" s="7">
        <v>0.4934</v>
      </c>
      <c r="Q4" s="7">
        <v>1.7089</v>
      </c>
      <c r="R4" s="7">
        <v>1.2154</v>
      </c>
      <c r="S4" s="7">
        <v>0.5988</v>
      </c>
      <c r="T4" s="7">
        <v>0.6167</v>
      </c>
      <c r="U4" s="7">
        <v>0.3114</v>
      </c>
      <c r="V4" s="7">
        <v>0.1956</v>
      </c>
      <c r="W4" s="7">
        <v>0.1348</v>
      </c>
      <c r="X4" s="7">
        <v>0.1534</v>
      </c>
      <c r="Y4" s="7">
        <v>0.1328</v>
      </c>
      <c r="Z4" s="7">
        <v>0.0909</v>
      </c>
      <c r="AA4" s="7">
        <v>0.0259</v>
      </c>
      <c r="AB4" s="7">
        <v>0.1705</v>
      </c>
      <c r="AC4" s="7">
        <v>0.0608</v>
      </c>
      <c r="AD4" s="7">
        <v>1.5491</v>
      </c>
      <c r="AE4" s="7">
        <v>1.4883</v>
      </c>
      <c r="AF4" s="7">
        <v>0.7754</v>
      </c>
      <c r="AG4" s="7">
        <v>0.7129</v>
      </c>
      <c r="AH4" s="7">
        <v>0.3265</v>
      </c>
      <c r="AI4" s="7">
        <v>0.2363</v>
      </c>
      <c r="AJ4" s="7">
        <v>0.1813</v>
      </c>
      <c r="AK4" s="7">
        <v>0.137</v>
      </c>
      <c r="AL4" s="7">
        <v>0.1583</v>
      </c>
      <c r="AM4" s="7">
        <v>0.1619</v>
      </c>
      <c r="AN4" s="7">
        <v>0.0804</v>
      </c>
      <c r="AO4" s="7">
        <v>0.2067</v>
      </c>
      <c r="AP4" s="7">
        <v>0.0764</v>
      </c>
      <c r="AQ4" s="7">
        <v>2.0206</v>
      </c>
      <c r="AR4" s="7">
        <v>1.9442</v>
      </c>
      <c r="AS4" s="7">
        <v>1.0097</v>
      </c>
      <c r="AT4" s="7">
        <v>0.9345</v>
      </c>
      <c r="AU4" s="7">
        <v>0.4147</v>
      </c>
      <c r="AV4" s="7">
        <v>0.3494</v>
      </c>
      <c r="AW4" s="7">
        <v>0.2345</v>
      </c>
      <c r="AX4" s="7">
        <v>0.1317</v>
      </c>
      <c r="AY4" s="7">
        <v>0.2189</v>
      </c>
      <c r="AZ4" s="7">
        <v>0.2275</v>
      </c>
      <c r="BA4" s="7">
        <v>0.1235</v>
      </c>
      <c r="BB4" s="7">
        <v>0.244</v>
      </c>
      <c r="BC4" s="7">
        <v>0.3272</v>
      </c>
      <c r="BD4" s="7">
        <v>3.0471</v>
      </c>
      <c r="BE4" s="7">
        <v>2.72</v>
      </c>
      <c r="BF4" s="7">
        <v>1.3544</v>
      </c>
      <c r="BG4" s="7">
        <v>1.3656</v>
      </c>
      <c r="BH4" s="7">
        <v>0.3915</v>
      </c>
      <c r="BI4" s="7">
        <v>0.2913</v>
      </c>
      <c r="BJ4" s="7">
        <v>0.4956</v>
      </c>
      <c r="BK4" s="7">
        <v>0.2686</v>
      </c>
      <c r="BL4" s="7">
        <v>0.3101</v>
      </c>
      <c r="BM4" s="7">
        <v>0.2608</v>
      </c>
      <c r="BN4" s="7">
        <v>0.2926</v>
      </c>
      <c r="BO4" s="7">
        <v>0.4095</v>
      </c>
      <c r="BP4" s="7">
        <v>0.4426</v>
      </c>
      <c r="BQ4" s="7">
        <v>3.7974</v>
      </c>
      <c r="BR4" s="7">
        <v>3.3549</v>
      </c>
      <c r="BS4" s="7">
        <v>1.6752</v>
      </c>
      <c r="BT4" s="7">
        <v>1.6796</v>
      </c>
      <c r="BU4" s="7">
        <v>0.5453</v>
      </c>
      <c r="BV4" s="7">
        <v>0.4153</v>
      </c>
      <c r="BW4" s="7">
        <v>0.561</v>
      </c>
      <c r="BX4" s="7">
        <v>0.3192</v>
      </c>
      <c r="BY4" s="7">
        <v>0.3842</v>
      </c>
      <c r="BZ4" s="7">
        <v>0.3352</v>
      </c>
      <c r="CA4" s="7">
        <v>0.3269</v>
      </c>
      <c r="CB4" s="7">
        <v>0.4679</v>
      </c>
      <c r="CC4" s="7">
        <v>0.6301</v>
      </c>
      <c r="CD4" s="7">
        <v>2.6597</v>
      </c>
      <c r="CE4" s="7">
        <v>2.0297</v>
      </c>
      <c r="CF4" s="7">
        <v>1.0139</v>
      </c>
      <c r="CG4" s="7">
        <v>1.0158</v>
      </c>
      <c r="CH4" s="7">
        <v>0.4791</v>
      </c>
      <c r="CI4" s="7">
        <v>0.3216</v>
      </c>
      <c r="CJ4" s="7">
        <v>0.2345</v>
      </c>
      <c r="CK4" s="7">
        <v>0.2304</v>
      </c>
      <c r="CL4" s="7">
        <v>0.2293</v>
      </c>
      <c r="CM4" s="7">
        <v>0.1805</v>
      </c>
      <c r="CN4" s="7">
        <v>0.0749</v>
      </c>
      <c r="CO4" s="7">
        <v>0.2795</v>
      </c>
      <c r="CP4" s="7">
        <v>21.9328</v>
      </c>
      <c r="CQ4" s="7">
        <v>7.6979</v>
      </c>
      <c r="CR4" s="7">
        <v>2.9865</v>
      </c>
      <c r="CS4" s="7">
        <v>2.8722</v>
      </c>
      <c r="CT4" s="7">
        <v>3.1108</v>
      </c>
      <c r="CU4" s="7">
        <v>7.2442</v>
      </c>
      <c r="CV4" s="7">
        <v>3.0852</v>
      </c>
      <c r="CW4" s="7">
        <v>0.5446</v>
      </c>
      <c r="CX4" s="7">
        <v>5.7525</v>
      </c>
      <c r="CY4" s="7">
        <v>3.788</v>
      </c>
      <c r="CZ4" s="7">
        <v>0.3897</v>
      </c>
      <c r="DA4" s="7">
        <v>0.0349</v>
      </c>
      <c r="DB4" s="7">
        <v>1.5609</v>
      </c>
      <c r="DC4" s="7">
        <v>0.0141</v>
      </c>
      <c r="DD4" s="7">
        <v>4.1762</v>
      </c>
      <c r="DE4" s="7">
        <v>5.5537</v>
      </c>
      <c r="DF4" s="7">
        <v>6.0898</v>
      </c>
      <c r="DG4" s="7">
        <v>4.9703</v>
      </c>
      <c r="DH4" s="7">
        <v>12.8353</v>
      </c>
      <c r="DI4" s="7">
        <v>9.1019</v>
      </c>
      <c r="DJ4" s="7">
        <v>2.0714</v>
      </c>
      <c r="DK4" s="7">
        <v>3.0816</v>
      </c>
      <c r="DL4" s="7">
        <v>5.0426</v>
      </c>
      <c r="DM4" s="7">
        <v>3.1146</v>
      </c>
      <c r="DN4" s="7">
        <v>0</v>
      </c>
      <c r="DO4" s="7">
        <v>4.624</v>
      </c>
      <c r="DP4" s="7">
        <v>0.9847</v>
      </c>
      <c r="DQ4" s="7">
        <v>10.7139</v>
      </c>
      <c r="DR4" s="7">
        <v>13.934</v>
      </c>
      <c r="DS4" s="7">
        <v>13.8418</v>
      </c>
      <c r="DT4" s="7">
        <v>14.0344</v>
      </c>
      <c r="DU4" s="7">
        <v>24.6772</v>
      </c>
      <c r="DV4" s="7">
        <v>23.7793</v>
      </c>
      <c r="DW4" s="7">
        <v>10.9094</v>
      </c>
      <c r="DX4" s="7">
        <v>4.1065</v>
      </c>
      <c r="DY4" s="7">
        <v>14.8804</v>
      </c>
      <c r="DZ4" s="7">
        <v>12.0563</v>
      </c>
      <c r="EA4" s="7">
        <v>2.8249</v>
      </c>
      <c r="EB4" s="7">
        <v>9.5187</v>
      </c>
      <c r="EC4" s="7">
        <v>25.8064</v>
      </c>
      <c r="ED4" s="7">
        <v>40.5727</v>
      </c>
      <c r="EE4" s="7">
        <v>45.46</v>
      </c>
      <c r="EF4" s="7">
        <v>43.0614</v>
      </c>
      <c r="EG4" s="7">
        <v>48.0702</v>
      </c>
      <c r="EH4" s="7">
        <v>38.0979</v>
      </c>
      <c r="EI4" s="7">
        <v>38.6736</v>
      </c>
      <c r="EJ4" s="7">
        <v>54.8391</v>
      </c>
      <c r="EK4" s="7">
        <v>49.9867</v>
      </c>
      <c r="EL4" s="7">
        <v>50.0008</v>
      </c>
      <c r="EM4" s="7">
        <v>38.0972</v>
      </c>
      <c r="EN4" s="7">
        <v>50.9622</v>
      </c>
      <c r="EO4" s="7">
        <v>48.4577</v>
      </c>
      <c r="EP4" s="7">
        <v>22.3483</v>
      </c>
      <c r="EQ4" s="7">
        <v>17.7224</v>
      </c>
      <c r="ER4" s="7">
        <v>16.1914</v>
      </c>
      <c r="ES4" s="7">
        <v>16.1467</v>
      </c>
      <c r="ET4" s="7">
        <v>16.2399</v>
      </c>
      <c r="EU4" s="7">
        <v>30.7239</v>
      </c>
      <c r="EV4" s="7">
        <v>23.6122</v>
      </c>
      <c r="EW4" s="7">
        <v>9.3411</v>
      </c>
      <c r="EX4" s="7">
        <v>16.2674</v>
      </c>
      <c r="EY4" s="7">
        <v>15.2246</v>
      </c>
      <c r="EZ4" s="7">
        <v>6.2094</v>
      </c>
      <c r="FA4" s="7">
        <v>0.033</v>
      </c>
      <c r="FB4" s="7">
        <v>18.9099</v>
      </c>
      <c r="FC4" s="7">
        <v>45.6173</v>
      </c>
      <c r="FD4" s="7">
        <v>56.4103</v>
      </c>
      <c r="FE4" s="7">
        <v>59.9826</v>
      </c>
      <c r="FF4" s="7">
        <v>56.9173</v>
      </c>
      <c r="FG4" s="7">
        <v>63.3183</v>
      </c>
      <c r="FH4" s="7">
        <v>59.5424</v>
      </c>
      <c r="FI4" s="7">
        <v>54.0314</v>
      </c>
      <c r="FJ4" s="7">
        <v>66.1379</v>
      </c>
      <c r="FK4" s="7">
        <v>68.7124</v>
      </c>
      <c r="FL4" s="7">
        <v>66.6682</v>
      </c>
      <c r="FM4" s="7">
        <v>48.5768</v>
      </c>
      <c r="FN4" s="7">
        <v>56.1184</v>
      </c>
      <c r="FO4" s="7">
        <v>62.216</v>
      </c>
      <c r="FP4" s="7">
        <v>6.523</v>
      </c>
      <c r="FQ4" s="7">
        <v>30.5651</v>
      </c>
      <c r="FR4" s="7">
        <v>38.5225</v>
      </c>
      <c r="FS4" s="7">
        <v>38.504</v>
      </c>
      <c r="FT4" s="7">
        <v>38.5427</v>
      </c>
      <c r="FU4" s="7">
        <v>40.114</v>
      </c>
      <c r="FV4" s="7">
        <v>46.5529</v>
      </c>
      <c r="FW4" s="7">
        <v>39.5497</v>
      </c>
      <c r="FX4" s="7">
        <v>29.9551</v>
      </c>
      <c r="FY4" s="7">
        <v>35.1749</v>
      </c>
      <c r="FZ4" s="7">
        <v>40.1635</v>
      </c>
      <c r="GA4" s="7">
        <v>38.8716</v>
      </c>
      <c r="GB4" s="7">
        <v>34.2908</v>
      </c>
      <c r="GC4" s="7">
        <v>5.4315</v>
      </c>
      <c r="GD4" s="7">
        <v>25.7446</v>
      </c>
      <c r="GE4" s="7">
        <v>32.4678</v>
      </c>
      <c r="GF4" s="7">
        <v>33.9771</v>
      </c>
      <c r="GG4" s="7">
        <v>30.8254</v>
      </c>
      <c r="GH4" s="7">
        <v>33.4205</v>
      </c>
      <c r="GI4" s="7">
        <v>35.0157</v>
      </c>
      <c r="GJ4" s="7">
        <v>32.1681</v>
      </c>
      <c r="GK4" s="7">
        <v>25.4391</v>
      </c>
      <c r="GL4" s="7">
        <v>28.9117</v>
      </c>
      <c r="GM4" s="7">
        <v>34.9538</v>
      </c>
      <c r="GN4" s="7">
        <v>34.1593</v>
      </c>
      <c r="GO4" s="7">
        <v>33.6327</v>
      </c>
      <c r="GP4" s="7">
        <v>478.7695</v>
      </c>
      <c r="GQ4" s="7">
        <v>248.5547</v>
      </c>
      <c r="GR4" s="7">
        <v>172.3584</v>
      </c>
      <c r="GS4" s="7">
        <v>161.1988</v>
      </c>
      <c r="GT4" s="7">
        <v>184.5022</v>
      </c>
      <c r="GU4" s="7">
        <v>128.9708</v>
      </c>
      <c r="GV4" s="7">
        <v>115.9906</v>
      </c>
      <c r="GW4" s="7">
        <v>184.8351</v>
      </c>
      <c r="GX4" s="7">
        <v>259.4599</v>
      </c>
      <c r="GY4" s="7">
        <v>200.6341</v>
      </c>
      <c r="GZ4" s="7">
        <v>157.7836</v>
      </c>
      <c r="HA4" s="7">
        <v>218.087</v>
      </c>
      <c r="HB4" s="7">
        <v>162.8934</v>
      </c>
      <c r="HC4" s="7">
        <v>509.8447</v>
      </c>
      <c r="HD4" s="7">
        <v>377.9155</v>
      </c>
      <c r="HE4" s="7">
        <v>334.2497</v>
      </c>
      <c r="HF4" s="7">
        <v>331.037</v>
      </c>
      <c r="HG4" s="7">
        <v>337.7457</v>
      </c>
      <c r="HH4" s="7">
        <v>303.0883</v>
      </c>
      <c r="HI4" s="7">
        <v>291.5709</v>
      </c>
      <c r="HJ4" s="7">
        <v>345.8539</v>
      </c>
      <c r="HK4" s="7">
        <v>387.8396</v>
      </c>
      <c r="HL4" s="7">
        <v>339.1573</v>
      </c>
      <c r="HM4" s="7">
        <v>323.0502</v>
      </c>
      <c r="HN4" s="7">
        <v>382.2769</v>
      </c>
      <c r="HO4" s="7">
        <v>335.9488</v>
      </c>
      <c r="HP4" s="7">
        <v>23.7151</v>
      </c>
      <c r="HQ4" s="7">
        <v>28.5211</v>
      </c>
      <c r="HR4" s="7">
        <v>30.1118</v>
      </c>
      <c r="HS4" s="7">
        <v>28.9796</v>
      </c>
      <c r="HT4" s="7">
        <v>31.3438</v>
      </c>
      <c r="HU4" s="7">
        <v>22.855</v>
      </c>
      <c r="HV4" s="7">
        <v>25.4608</v>
      </c>
      <c r="HW4" s="7">
        <v>27.5405</v>
      </c>
      <c r="HX4" s="7">
        <v>41.5158</v>
      </c>
      <c r="HY4" s="7">
        <v>33.8936</v>
      </c>
      <c r="HZ4" s="7">
        <v>32.1003</v>
      </c>
      <c r="IA4" s="7">
        <v>37.1307</v>
      </c>
      <c r="IB4" s="7">
        <v>27.7331</v>
      </c>
      <c r="IC4" s="7">
        <v>22.1469</v>
      </c>
      <c r="ID4" s="7">
        <v>21.7753</v>
      </c>
      <c r="IE4" s="7">
        <v>21.6522</v>
      </c>
      <c r="IF4" s="7">
        <v>20.0583</v>
      </c>
      <c r="IG4" s="7">
        <v>23.3867</v>
      </c>
      <c r="IH4" s="7">
        <v>9.6141</v>
      </c>
      <c r="II4" s="7">
        <v>11.3381</v>
      </c>
      <c r="IJ4" s="7">
        <v>18.1948</v>
      </c>
      <c r="IK4" s="7">
        <v>37.8395</v>
      </c>
      <c r="IL4" s="7">
        <v>31.5638</v>
      </c>
      <c r="IM4" s="7">
        <v>22.9756</v>
      </c>
      <c r="IN4" s="7">
        <v>33.4538</v>
      </c>
      <c r="IO4" s="7">
        <v>20.7458</v>
      </c>
    </row>
    <row r="5" ht="15.35" spans="1:249">
      <c r="A5" s="6">
        <v>1</v>
      </c>
      <c r="B5" s="7">
        <v>1</v>
      </c>
      <c r="C5" s="7">
        <v>19</v>
      </c>
      <c r="D5" s="7">
        <v>24.007</v>
      </c>
      <c r="E5" s="7">
        <v>19</v>
      </c>
      <c r="F5" s="7">
        <v>-2.75</v>
      </c>
      <c r="G5" s="8">
        <f>0/5</f>
        <v>0</v>
      </c>
      <c r="H5" s="7">
        <f t="shared" si="0"/>
        <v>-2.75</v>
      </c>
      <c r="I5" s="7">
        <v>43.9</v>
      </c>
      <c r="J5" s="7">
        <v>44.8</v>
      </c>
      <c r="K5" s="7">
        <v>7.68</v>
      </c>
      <c r="L5" s="7">
        <v>7.54</v>
      </c>
      <c r="M5" s="7">
        <v>536</v>
      </c>
      <c r="N5" s="7">
        <v>3.01</v>
      </c>
      <c r="O5" s="7">
        <v>2.7</v>
      </c>
      <c r="P5" s="7">
        <v>0.6626</v>
      </c>
      <c r="Q5" s="7">
        <v>1.438</v>
      </c>
      <c r="R5" s="7">
        <v>0.7754</v>
      </c>
      <c r="S5" s="7">
        <v>0.3043</v>
      </c>
      <c r="T5" s="7">
        <v>0.4711</v>
      </c>
      <c r="U5" s="7">
        <v>0.0768</v>
      </c>
      <c r="V5" s="7">
        <v>0.0971</v>
      </c>
      <c r="W5" s="7">
        <v>0.2002</v>
      </c>
      <c r="X5" s="7">
        <v>0.0961</v>
      </c>
      <c r="Y5" s="7">
        <v>0.0778</v>
      </c>
      <c r="Z5" s="7">
        <v>0.0793</v>
      </c>
      <c r="AA5" s="7">
        <v>0.0405</v>
      </c>
      <c r="AB5" s="7">
        <v>0.1077</v>
      </c>
      <c r="AC5" s="7">
        <v>0.0516</v>
      </c>
      <c r="AD5" s="7">
        <v>1.2886</v>
      </c>
      <c r="AE5" s="7">
        <v>1.2371</v>
      </c>
      <c r="AF5" s="7">
        <v>0.6221</v>
      </c>
      <c r="AG5" s="7">
        <v>0.615</v>
      </c>
      <c r="AH5" s="7">
        <v>0.1699</v>
      </c>
      <c r="AI5" s="7">
        <v>0.1518</v>
      </c>
      <c r="AJ5" s="7">
        <v>0.2202</v>
      </c>
      <c r="AK5" s="7">
        <v>0.1022</v>
      </c>
      <c r="AL5" s="7">
        <v>0.1409</v>
      </c>
      <c r="AM5" s="7">
        <v>0.1944</v>
      </c>
      <c r="AN5" s="7">
        <v>0.0903</v>
      </c>
      <c r="AO5" s="7">
        <v>0.1675</v>
      </c>
      <c r="AP5" s="7">
        <v>0.0342</v>
      </c>
      <c r="AQ5" s="7">
        <v>1.9459</v>
      </c>
      <c r="AR5" s="7">
        <v>1.9117</v>
      </c>
      <c r="AS5" s="7">
        <v>1.0989</v>
      </c>
      <c r="AT5" s="7">
        <v>0.8127</v>
      </c>
      <c r="AU5" s="7">
        <v>0.3618</v>
      </c>
      <c r="AV5" s="7">
        <v>0.2307</v>
      </c>
      <c r="AW5" s="7">
        <v>0.2074</v>
      </c>
      <c r="AX5" s="7">
        <v>0.1412</v>
      </c>
      <c r="AY5" s="7">
        <v>0.2335</v>
      </c>
      <c r="AZ5" s="7">
        <v>0.3345</v>
      </c>
      <c r="BA5" s="7">
        <v>0.1554</v>
      </c>
      <c r="BB5" s="7">
        <v>0.2473</v>
      </c>
      <c r="BC5" s="7">
        <v>0.2913</v>
      </c>
      <c r="BD5" s="7">
        <v>3.005</v>
      </c>
      <c r="BE5" s="7">
        <v>2.7136</v>
      </c>
      <c r="BF5" s="7">
        <v>1.4367</v>
      </c>
      <c r="BG5" s="7">
        <v>1.2769</v>
      </c>
      <c r="BH5" s="7">
        <v>0.4198</v>
      </c>
      <c r="BI5" s="7">
        <v>0.3765</v>
      </c>
      <c r="BJ5" s="7">
        <v>0.4369</v>
      </c>
      <c r="BK5" s="7">
        <v>0.271</v>
      </c>
      <c r="BL5" s="7">
        <v>0.1925</v>
      </c>
      <c r="BM5" s="7">
        <v>0.2903</v>
      </c>
      <c r="BN5" s="7">
        <v>0.3353</v>
      </c>
      <c r="BO5" s="7">
        <v>0.3913</v>
      </c>
      <c r="BP5" s="7">
        <v>0.4362</v>
      </c>
      <c r="BQ5" s="7">
        <v>3.7922</v>
      </c>
      <c r="BR5" s="7">
        <v>3.356</v>
      </c>
      <c r="BS5" s="7">
        <v>1.7921</v>
      </c>
      <c r="BT5" s="7">
        <v>1.5638</v>
      </c>
      <c r="BU5" s="7">
        <v>0.4977</v>
      </c>
      <c r="BV5" s="7">
        <v>0.4314</v>
      </c>
      <c r="BW5" s="7">
        <v>0.5198</v>
      </c>
      <c r="BX5" s="7">
        <v>0.3365</v>
      </c>
      <c r="BY5" s="7">
        <v>0.2761</v>
      </c>
      <c r="BZ5" s="7">
        <v>0.4266</v>
      </c>
      <c r="CA5" s="7">
        <v>0.3882</v>
      </c>
      <c r="CB5" s="7">
        <v>0.4796</v>
      </c>
      <c r="CC5" s="7">
        <v>0.774</v>
      </c>
      <c r="CD5" s="7">
        <v>2.2369</v>
      </c>
      <c r="CE5" s="7">
        <v>1.4629</v>
      </c>
      <c r="CF5" s="7">
        <v>0.6633</v>
      </c>
      <c r="CG5" s="7">
        <v>0.7996</v>
      </c>
      <c r="CH5" s="7">
        <v>0.1659</v>
      </c>
      <c r="CI5" s="7">
        <v>0.1725</v>
      </c>
      <c r="CJ5" s="7">
        <v>0.3087</v>
      </c>
      <c r="CK5" s="7">
        <v>0.1517</v>
      </c>
      <c r="CL5" s="7">
        <v>0.1668</v>
      </c>
      <c r="CM5" s="7">
        <v>0.2053</v>
      </c>
      <c r="CN5" s="7">
        <v>0.0955</v>
      </c>
      <c r="CO5" s="7">
        <v>0.1966</v>
      </c>
      <c r="CP5" s="7">
        <v>29.5287</v>
      </c>
      <c r="CQ5" s="7">
        <v>8.8063</v>
      </c>
      <c r="CR5" s="7">
        <v>1.9591</v>
      </c>
      <c r="CS5" s="7">
        <v>0.417</v>
      </c>
      <c r="CT5" s="7">
        <v>3.6371</v>
      </c>
      <c r="CU5" s="7">
        <v>0.0899</v>
      </c>
      <c r="CV5" s="7">
        <v>0.1572</v>
      </c>
      <c r="CW5" s="7">
        <v>9.4332</v>
      </c>
      <c r="CX5" s="7">
        <v>4.2326</v>
      </c>
      <c r="CY5" s="7">
        <v>0.4358</v>
      </c>
      <c r="CZ5" s="7">
        <v>0.2833</v>
      </c>
      <c r="DA5" s="7">
        <v>0.3875</v>
      </c>
      <c r="DB5" s="7">
        <v>1.0356</v>
      </c>
      <c r="DC5" s="7">
        <v>0.2077</v>
      </c>
      <c r="DD5" s="7">
        <v>2.6738</v>
      </c>
      <c r="DE5" s="7">
        <v>3.4886</v>
      </c>
      <c r="DF5" s="7">
        <v>3.5676</v>
      </c>
      <c r="DG5" s="7">
        <v>3.4027</v>
      </c>
      <c r="DH5" s="7">
        <v>2.35</v>
      </c>
      <c r="DI5" s="7">
        <v>1.6881</v>
      </c>
      <c r="DJ5" s="7">
        <v>10.2077</v>
      </c>
      <c r="DK5" s="7">
        <v>0.4013</v>
      </c>
      <c r="DL5" s="7">
        <v>0.1185</v>
      </c>
      <c r="DM5" s="7">
        <v>8.0235</v>
      </c>
      <c r="DN5" s="7">
        <v>0.0702</v>
      </c>
      <c r="DO5" s="7">
        <v>3.6857</v>
      </c>
      <c r="DP5" s="7">
        <v>0.8093</v>
      </c>
      <c r="DQ5" s="7">
        <v>11.7951</v>
      </c>
      <c r="DR5" s="7">
        <v>15.4251</v>
      </c>
      <c r="DS5" s="7">
        <v>19.1741</v>
      </c>
      <c r="DT5" s="7">
        <v>11.3461</v>
      </c>
      <c r="DU5" s="7">
        <v>21.5132</v>
      </c>
      <c r="DV5" s="7">
        <v>10.7878</v>
      </c>
      <c r="DW5" s="7">
        <v>9.2407</v>
      </c>
      <c r="DX5" s="7">
        <v>4.32</v>
      </c>
      <c r="DY5" s="7">
        <v>21.5229</v>
      </c>
      <c r="DZ5" s="7">
        <v>29.2663</v>
      </c>
      <c r="EA5" s="7">
        <v>6.0096</v>
      </c>
      <c r="EB5" s="7">
        <v>16.6352</v>
      </c>
      <c r="EC5" s="7">
        <v>27.1389</v>
      </c>
      <c r="ED5" s="7">
        <v>41.5113</v>
      </c>
      <c r="EE5" s="7">
        <v>46.2603</v>
      </c>
      <c r="EF5" s="7">
        <v>47.8366</v>
      </c>
      <c r="EG5" s="7">
        <v>44.5453</v>
      </c>
      <c r="EH5" s="7">
        <v>34.5011</v>
      </c>
      <c r="EI5" s="7">
        <v>36.6368</v>
      </c>
      <c r="EJ5" s="7">
        <v>52.7553</v>
      </c>
      <c r="EK5" s="7">
        <v>51.777</v>
      </c>
      <c r="EL5" s="7">
        <v>37.7266</v>
      </c>
      <c r="EM5" s="7">
        <v>53.2696</v>
      </c>
      <c r="EN5" s="7">
        <v>54.3231</v>
      </c>
      <c r="EO5" s="7">
        <v>55.7012</v>
      </c>
      <c r="EP5" s="7">
        <v>29.2803</v>
      </c>
      <c r="EQ5" s="7">
        <v>13.5793</v>
      </c>
      <c r="ER5" s="7">
        <v>8.3914</v>
      </c>
      <c r="ES5" s="7">
        <v>5.193</v>
      </c>
      <c r="ET5" s="7">
        <v>11.8713</v>
      </c>
      <c r="EU5" s="7">
        <v>2.5901</v>
      </c>
      <c r="EV5" s="7">
        <v>6.7925</v>
      </c>
      <c r="EW5" s="7">
        <v>26.2937</v>
      </c>
      <c r="EX5" s="7">
        <v>6.2735</v>
      </c>
      <c r="EY5" s="7">
        <v>6.0708</v>
      </c>
      <c r="EZ5" s="7">
        <v>8.2223</v>
      </c>
      <c r="FA5" s="7">
        <v>2.7251</v>
      </c>
      <c r="FB5" s="7">
        <v>7.8402</v>
      </c>
      <c r="FC5" s="7">
        <v>48.7251</v>
      </c>
      <c r="FD5" s="7">
        <v>53.341</v>
      </c>
      <c r="FE5" s="7">
        <v>54.8661</v>
      </c>
      <c r="FF5" s="7">
        <v>52.9077</v>
      </c>
      <c r="FG5" s="7">
        <v>56.997</v>
      </c>
      <c r="FH5" s="7">
        <v>34.4783</v>
      </c>
      <c r="FI5" s="7">
        <v>43.3748</v>
      </c>
      <c r="FJ5" s="7">
        <v>71.6988</v>
      </c>
      <c r="FK5" s="7">
        <v>65.5391</v>
      </c>
      <c r="FL5" s="7">
        <v>48.3586</v>
      </c>
      <c r="FM5" s="7">
        <v>59.647</v>
      </c>
      <c r="FN5" s="7">
        <v>61.442</v>
      </c>
      <c r="FO5" s="7">
        <v>64.9078</v>
      </c>
      <c r="FP5" s="7">
        <v>3.0821</v>
      </c>
      <c r="FQ5" s="7">
        <v>28.6159</v>
      </c>
      <c r="FR5" s="7">
        <v>37.0529</v>
      </c>
      <c r="FS5" s="7">
        <v>38.6293</v>
      </c>
      <c r="FT5" s="7">
        <v>35.3378</v>
      </c>
      <c r="FU5" s="7">
        <v>38.9212</v>
      </c>
      <c r="FV5" s="7">
        <v>40.0326</v>
      </c>
      <c r="FW5" s="7">
        <v>31.8442</v>
      </c>
      <c r="FX5" s="7">
        <v>28.9732</v>
      </c>
      <c r="FY5" s="7">
        <v>39.6829</v>
      </c>
      <c r="FZ5" s="7">
        <v>43.0828</v>
      </c>
      <c r="GA5" s="7">
        <v>34.4027</v>
      </c>
      <c r="GB5" s="7">
        <v>37.2358</v>
      </c>
      <c r="GC5" s="7">
        <v>2.7099</v>
      </c>
      <c r="GD5" s="7">
        <v>26.7381</v>
      </c>
      <c r="GE5" s="7">
        <v>34.6775</v>
      </c>
      <c r="GF5" s="7">
        <v>36.325</v>
      </c>
      <c r="GG5" s="7">
        <v>32.8851</v>
      </c>
      <c r="GH5" s="7">
        <v>37.0378</v>
      </c>
      <c r="GI5" s="7">
        <v>35.5263</v>
      </c>
      <c r="GJ5" s="7">
        <v>30.3268</v>
      </c>
      <c r="GK5" s="7">
        <v>29.6894</v>
      </c>
      <c r="GL5" s="7">
        <v>35.6922</v>
      </c>
      <c r="GM5" s="7">
        <v>37.5748</v>
      </c>
      <c r="GN5" s="7">
        <v>35.4246</v>
      </c>
      <c r="GO5" s="7">
        <v>34.8112</v>
      </c>
      <c r="GP5" s="7">
        <v>442.0784</v>
      </c>
      <c r="GQ5" s="7">
        <v>223.26</v>
      </c>
      <c r="GR5" s="7">
        <v>150.9571</v>
      </c>
      <c r="GS5" s="7">
        <v>141.672</v>
      </c>
      <c r="GT5" s="7">
        <v>161.0597</v>
      </c>
      <c r="GU5" s="7">
        <v>116.481</v>
      </c>
      <c r="GV5" s="7">
        <v>120.4079</v>
      </c>
      <c r="GW5" s="7">
        <v>188.1915</v>
      </c>
      <c r="GX5" s="7">
        <v>221.1528</v>
      </c>
      <c r="GY5" s="7">
        <v>122.4718</v>
      </c>
      <c r="GZ5" s="7">
        <v>124.5108</v>
      </c>
      <c r="HA5" s="7">
        <v>176.8246</v>
      </c>
      <c r="HB5" s="7">
        <v>165.1803</v>
      </c>
      <c r="HC5" s="7">
        <v>459.5694</v>
      </c>
      <c r="HD5" s="7">
        <v>351.92</v>
      </c>
      <c r="HE5" s="7">
        <v>316.3501</v>
      </c>
      <c r="HF5" s="7">
        <v>313.1566</v>
      </c>
      <c r="HG5" s="7">
        <v>319.8248</v>
      </c>
      <c r="HH5" s="7">
        <v>288.7085</v>
      </c>
      <c r="HI5" s="7">
        <v>295.2693</v>
      </c>
      <c r="HJ5" s="7">
        <v>337.0326</v>
      </c>
      <c r="HK5" s="7">
        <v>362.5554</v>
      </c>
      <c r="HL5" s="7">
        <v>289.2498</v>
      </c>
      <c r="HM5" s="7">
        <v>297.4221</v>
      </c>
      <c r="HN5" s="7">
        <v>349.4586</v>
      </c>
      <c r="HO5" s="7">
        <v>333.2306</v>
      </c>
      <c r="HP5" s="7">
        <v>24.6305</v>
      </c>
      <c r="HQ5" s="7">
        <v>26.1401</v>
      </c>
      <c r="HR5" s="7">
        <v>26.639</v>
      </c>
      <c r="HS5" s="7">
        <v>25.7304</v>
      </c>
      <c r="HT5" s="7">
        <v>27.6275</v>
      </c>
      <c r="HU5" s="7">
        <v>10.1602</v>
      </c>
      <c r="HV5" s="7">
        <v>15.5674</v>
      </c>
      <c r="HW5" s="7">
        <v>31.1859</v>
      </c>
      <c r="HX5" s="7">
        <v>39.8073</v>
      </c>
      <c r="HY5" s="7">
        <v>27.2472</v>
      </c>
      <c r="HZ5" s="7">
        <v>37.3352</v>
      </c>
      <c r="IA5" s="7">
        <v>26.7115</v>
      </c>
      <c r="IB5" s="7">
        <v>35.0767</v>
      </c>
      <c r="IC5" s="7">
        <v>23.6394</v>
      </c>
      <c r="ID5" s="7">
        <v>23.231</v>
      </c>
      <c r="IE5" s="7">
        <v>23.096</v>
      </c>
      <c r="IF5" s="7">
        <v>22.5875</v>
      </c>
      <c r="IG5" s="7">
        <v>23.6493</v>
      </c>
      <c r="IH5" s="7">
        <v>9.5301</v>
      </c>
      <c r="II5" s="7">
        <v>13.5507</v>
      </c>
      <c r="IJ5" s="7">
        <v>25.2659</v>
      </c>
      <c r="IK5" s="7">
        <v>36.1561</v>
      </c>
      <c r="IL5" s="7">
        <v>22.7829</v>
      </c>
      <c r="IM5" s="7">
        <v>36.7157</v>
      </c>
      <c r="IN5" s="7">
        <v>22.4765</v>
      </c>
      <c r="IO5" s="7">
        <v>26.7683</v>
      </c>
    </row>
    <row r="6" ht="15.35" spans="1:249">
      <c r="A6" s="6">
        <v>1</v>
      </c>
      <c r="B6" s="7">
        <v>1</v>
      </c>
      <c r="C6" s="7">
        <v>30</v>
      </c>
      <c r="D6" s="7">
        <v>24.027</v>
      </c>
      <c r="E6" s="7">
        <v>13</v>
      </c>
      <c r="F6" s="7">
        <v>-8.5</v>
      </c>
      <c r="G6" s="7">
        <v>-1.25</v>
      </c>
      <c r="H6" s="7">
        <f t="shared" si="0"/>
        <v>-9.125</v>
      </c>
      <c r="I6" s="7">
        <v>43.7</v>
      </c>
      <c r="J6" s="7">
        <v>44.6</v>
      </c>
      <c r="K6" s="7">
        <v>7.7</v>
      </c>
      <c r="L6" s="7">
        <v>7.37</v>
      </c>
      <c r="M6" s="7">
        <v>536</v>
      </c>
      <c r="N6" s="7">
        <v>3.01</v>
      </c>
      <c r="O6" s="10">
        <v>2.95</v>
      </c>
      <c r="P6" s="7">
        <v>0.7723</v>
      </c>
      <c r="Q6" s="7">
        <v>1.886</v>
      </c>
      <c r="R6" s="7">
        <v>1.1137</v>
      </c>
      <c r="S6" s="7">
        <v>0.4679</v>
      </c>
      <c r="T6" s="7">
        <v>0.6458</v>
      </c>
      <c r="U6" s="7">
        <v>0.268</v>
      </c>
      <c r="V6" s="7">
        <v>0.2178</v>
      </c>
      <c r="W6" s="7">
        <v>0.1652</v>
      </c>
      <c r="X6" s="7">
        <v>0.1467</v>
      </c>
      <c r="Y6" s="7">
        <v>0.1161</v>
      </c>
      <c r="Z6" s="7">
        <v>0.0627</v>
      </c>
      <c r="AA6" s="7">
        <v>0.0123</v>
      </c>
      <c r="AB6" s="7">
        <v>0.1249</v>
      </c>
      <c r="AC6" s="7">
        <v>0.0979</v>
      </c>
      <c r="AD6" s="7">
        <v>1.91</v>
      </c>
      <c r="AE6" s="7">
        <v>1.8121</v>
      </c>
      <c r="AF6" s="7">
        <v>0.7966</v>
      </c>
      <c r="AG6" s="7">
        <v>1.0155</v>
      </c>
      <c r="AH6" s="7">
        <v>0.3742</v>
      </c>
      <c r="AI6" s="7">
        <v>0.2993</v>
      </c>
      <c r="AJ6" s="7">
        <v>0.2999</v>
      </c>
      <c r="AK6" s="7">
        <v>0.2155</v>
      </c>
      <c r="AL6" s="7">
        <v>0.2009</v>
      </c>
      <c r="AM6" s="7">
        <v>0.1664</v>
      </c>
      <c r="AN6" s="7">
        <v>0.0425</v>
      </c>
      <c r="AO6" s="7">
        <v>0.2136</v>
      </c>
      <c r="AP6" s="7">
        <v>0.1249</v>
      </c>
      <c r="AQ6" s="7">
        <v>2.4915</v>
      </c>
      <c r="AR6" s="7">
        <v>2.3666</v>
      </c>
      <c r="AS6" s="7">
        <v>1.1454</v>
      </c>
      <c r="AT6" s="7">
        <v>1.2212</v>
      </c>
      <c r="AU6" s="7">
        <v>0.4515</v>
      </c>
      <c r="AV6" s="7">
        <v>0.3838</v>
      </c>
      <c r="AW6" s="7">
        <v>0.3441</v>
      </c>
      <c r="AX6" s="7">
        <v>0.2206</v>
      </c>
      <c r="AY6" s="7">
        <v>0.2727</v>
      </c>
      <c r="AZ6" s="7">
        <v>0.2735</v>
      </c>
      <c r="BA6" s="7">
        <v>0.1162</v>
      </c>
      <c r="BB6" s="7">
        <v>0.3041</v>
      </c>
      <c r="BC6" s="7">
        <v>0.4319</v>
      </c>
      <c r="BD6" s="7">
        <v>3.0183</v>
      </c>
      <c r="BE6" s="7">
        <v>2.5864</v>
      </c>
      <c r="BF6" s="7">
        <v>1.3221</v>
      </c>
      <c r="BG6" s="7">
        <v>1.2642</v>
      </c>
      <c r="BH6" s="7">
        <v>0.4128</v>
      </c>
      <c r="BI6" s="7">
        <v>0.2334</v>
      </c>
      <c r="BJ6" s="7">
        <v>0.4392</v>
      </c>
      <c r="BK6" s="7">
        <v>0.28</v>
      </c>
      <c r="BL6" s="7">
        <v>0.3116</v>
      </c>
      <c r="BM6" s="7">
        <v>0.3146</v>
      </c>
      <c r="BN6" s="7">
        <v>0.3334</v>
      </c>
      <c r="BO6" s="7">
        <v>0.2614</v>
      </c>
      <c r="BP6" s="7">
        <v>0.6462</v>
      </c>
      <c r="BQ6" s="7">
        <v>4.1818</v>
      </c>
      <c r="BR6" s="7">
        <v>3.5356</v>
      </c>
      <c r="BS6" s="7">
        <v>1.7526</v>
      </c>
      <c r="BT6" s="7">
        <v>1.783</v>
      </c>
      <c r="BU6" s="7">
        <v>0.5632</v>
      </c>
      <c r="BV6" s="7">
        <v>0.3926</v>
      </c>
      <c r="BW6" s="7">
        <v>0.5608</v>
      </c>
      <c r="BX6" s="7">
        <v>0.3772</v>
      </c>
      <c r="BY6" s="7">
        <v>0.4523</v>
      </c>
      <c r="BZ6" s="7">
        <v>0.4284</v>
      </c>
      <c r="CA6" s="7">
        <v>0.3838</v>
      </c>
      <c r="CB6" s="7">
        <v>0.3772</v>
      </c>
      <c r="CC6" s="7">
        <v>0.856</v>
      </c>
      <c r="CD6" s="7">
        <v>3.0215</v>
      </c>
      <c r="CE6" s="7">
        <v>2.1655</v>
      </c>
      <c r="CF6" s="7">
        <v>0.9219</v>
      </c>
      <c r="CG6" s="7">
        <v>1.2436</v>
      </c>
      <c r="CH6" s="7">
        <v>0.4587</v>
      </c>
      <c r="CI6" s="7">
        <v>0.3962</v>
      </c>
      <c r="CJ6" s="7">
        <v>0.3509</v>
      </c>
      <c r="CK6" s="7">
        <v>0.2551</v>
      </c>
      <c r="CL6" s="7">
        <v>0.2414</v>
      </c>
      <c r="CM6" s="7">
        <v>0.173</v>
      </c>
      <c r="CN6" s="7">
        <v>0.0398</v>
      </c>
      <c r="CO6" s="7">
        <v>0.2504</v>
      </c>
      <c r="CP6" s="7">
        <v>35.1396</v>
      </c>
      <c r="CQ6" s="7">
        <v>10.7521</v>
      </c>
      <c r="CR6" s="7">
        <v>2.6976</v>
      </c>
      <c r="CS6" s="7">
        <v>1.428</v>
      </c>
      <c r="CT6" s="7">
        <v>4.0824</v>
      </c>
      <c r="CU6" s="7">
        <v>3.0472</v>
      </c>
      <c r="CV6" s="7">
        <v>8.8214</v>
      </c>
      <c r="CW6" s="7">
        <v>2.329</v>
      </c>
      <c r="CX6" s="7">
        <v>3.4619</v>
      </c>
      <c r="CY6" s="7">
        <v>0.6881</v>
      </c>
      <c r="CZ6" s="7">
        <v>0.4112</v>
      </c>
      <c r="DA6" s="7">
        <v>0.3664</v>
      </c>
      <c r="DB6" s="7">
        <v>1.0448</v>
      </c>
      <c r="DC6" s="7">
        <v>0.2378</v>
      </c>
      <c r="DD6" s="7">
        <v>10.7733</v>
      </c>
      <c r="DE6" s="7">
        <v>14.2528</v>
      </c>
      <c r="DF6" s="7">
        <v>10.8287</v>
      </c>
      <c r="DG6" s="7">
        <v>17.9875</v>
      </c>
      <c r="DH6" s="7">
        <v>19.3642</v>
      </c>
      <c r="DI6" s="7">
        <v>22.8181</v>
      </c>
      <c r="DJ6" s="7">
        <v>18.6834</v>
      </c>
      <c r="DK6" s="7">
        <v>17.8439</v>
      </c>
      <c r="DL6" s="7">
        <v>10.9662</v>
      </c>
      <c r="DM6" s="7">
        <v>7.5229</v>
      </c>
      <c r="DN6" s="7">
        <v>0</v>
      </c>
      <c r="DO6" s="7">
        <v>11.1159</v>
      </c>
      <c r="DP6" s="7">
        <v>2.4753</v>
      </c>
      <c r="DQ6" s="7">
        <v>17.7747</v>
      </c>
      <c r="DR6" s="7">
        <v>22.8276</v>
      </c>
      <c r="DS6" s="7">
        <v>20.4588</v>
      </c>
      <c r="DT6" s="7">
        <v>25.4113</v>
      </c>
      <c r="DU6" s="7">
        <v>29.5022</v>
      </c>
      <c r="DV6" s="7">
        <v>31.7673</v>
      </c>
      <c r="DW6" s="7">
        <v>25.3217</v>
      </c>
      <c r="DX6" s="7">
        <v>15.7465</v>
      </c>
      <c r="DY6" s="7">
        <v>26.7191</v>
      </c>
      <c r="DZ6" s="7">
        <v>18.1871</v>
      </c>
      <c r="EA6" s="7">
        <v>2.7353</v>
      </c>
      <c r="EB6" s="7">
        <v>24.7437</v>
      </c>
      <c r="EC6" s="7">
        <v>42.6687</v>
      </c>
      <c r="ED6" s="7">
        <v>46.7794</v>
      </c>
      <c r="EE6" s="7">
        <v>48.137</v>
      </c>
      <c r="EF6" s="7">
        <v>44.9063</v>
      </c>
      <c r="EG6" s="7">
        <v>51.6607</v>
      </c>
      <c r="EH6" s="7">
        <v>38.2309</v>
      </c>
      <c r="EI6" s="7">
        <v>36.6728</v>
      </c>
      <c r="EJ6" s="7">
        <v>53.8437</v>
      </c>
      <c r="EK6" s="7">
        <v>57.054</v>
      </c>
      <c r="EL6" s="7">
        <v>63.2023</v>
      </c>
      <c r="EM6" s="7">
        <v>50.7996</v>
      </c>
      <c r="EN6" s="7">
        <v>54.3485</v>
      </c>
      <c r="EO6" s="7">
        <v>40.5594</v>
      </c>
      <c r="EP6" s="7">
        <v>32.8189</v>
      </c>
      <c r="EQ6" s="7">
        <v>23.4457</v>
      </c>
      <c r="ER6" s="7">
        <v>20.35</v>
      </c>
      <c r="ES6" s="7">
        <v>15.8796</v>
      </c>
      <c r="ET6" s="7">
        <v>25.2258</v>
      </c>
      <c r="EU6" s="7">
        <v>30.451</v>
      </c>
      <c r="EV6" s="7">
        <v>34.813</v>
      </c>
      <c r="EW6" s="7">
        <v>22.654</v>
      </c>
      <c r="EX6" s="7">
        <v>21.4121</v>
      </c>
      <c r="EY6" s="7">
        <v>19.6589</v>
      </c>
      <c r="EZ6" s="7">
        <v>7.3625</v>
      </c>
      <c r="FA6" s="7">
        <v>0.3472</v>
      </c>
      <c r="FB6" s="7">
        <v>16.7831</v>
      </c>
      <c r="FC6" s="7">
        <v>65.242</v>
      </c>
      <c r="FD6" s="7">
        <v>61.5724</v>
      </c>
      <c r="FE6" s="7">
        <v>60.3605</v>
      </c>
      <c r="FF6" s="7">
        <v>54.5648</v>
      </c>
      <c r="FG6" s="7">
        <v>66.6818</v>
      </c>
      <c r="FH6" s="7">
        <v>53.815</v>
      </c>
      <c r="FI6" s="7">
        <v>55.9315</v>
      </c>
      <c r="FJ6" s="7">
        <v>66.5226</v>
      </c>
      <c r="FK6" s="7">
        <v>72.1472</v>
      </c>
      <c r="FL6" s="7">
        <v>75.5338</v>
      </c>
      <c r="FM6" s="7">
        <v>56.866</v>
      </c>
      <c r="FN6" s="7">
        <v>57.2918</v>
      </c>
      <c r="FO6" s="7">
        <v>51.0463</v>
      </c>
      <c r="FP6" s="7">
        <v>10.6423</v>
      </c>
      <c r="FQ6" s="7">
        <v>30.8959</v>
      </c>
      <c r="FR6" s="7">
        <v>37.585</v>
      </c>
      <c r="FS6" s="7">
        <v>39.2127</v>
      </c>
      <c r="FT6" s="7">
        <v>35.8098</v>
      </c>
      <c r="FU6" s="7">
        <v>36.353</v>
      </c>
      <c r="FV6" s="7">
        <v>35.9476</v>
      </c>
      <c r="FW6" s="7">
        <v>39.4689</v>
      </c>
      <c r="FX6" s="7">
        <v>30.2932</v>
      </c>
      <c r="FY6" s="7">
        <v>36.5027</v>
      </c>
      <c r="FZ6" s="7">
        <v>37.98</v>
      </c>
      <c r="GA6" s="7">
        <v>37.485</v>
      </c>
      <c r="GB6" s="7">
        <v>45.9246</v>
      </c>
      <c r="GC6" s="7">
        <v>8.641</v>
      </c>
      <c r="GD6" s="7">
        <v>26.5721</v>
      </c>
      <c r="GE6" s="7">
        <v>32.4943</v>
      </c>
      <c r="GF6" s="7">
        <v>33.7897</v>
      </c>
      <c r="GG6" s="7">
        <v>31.0813</v>
      </c>
      <c r="GH6" s="7">
        <v>31.2479</v>
      </c>
      <c r="GI6" s="7">
        <v>32.4399</v>
      </c>
      <c r="GJ6" s="7">
        <v>30.6952</v>
      </c>
      <c r="GK6" s="7">
        <v>29.0463</v>
      </c>
      <c r="GL6" s="7">
        <v>31.7862</v>
      </c>
      <c r="GM6" s="7">
        <v>35.2516</v>
      </c>
      <c r="GN6" s="7">
        <v>34.7037</v>
      </c>
      <c r="GO6" s="7">
        <v>35.1531</v>
      </c>
      <c r="GP6" s="7">
        <v>417.9933</v>
      </c>
      <c r="GQ6" s="7">
        <v>201.2676</v>
      </c>
      <c r="GR6" s="7">
        <v>129.6895</v>
      </c>
      <c r="GS6" s="7">
        <v>121.843</v>
      </c>
      <c r="GT6" s="7">
        <v>138.2477</v>
      </c>
      <c r="GU6" s="7">
        <v>86.1905</v>
      </c>
      <c r="GV6" s="7">
        <v>84.9988</v>
      </c>
      <c r="GW6" s="7">
        <v>132.371</v>
      </c>
      <c r="GX6" s="7">
        <v>182.8324</v>
      </c>
      <c r="GY6" s="7">
        <v>171.2204</v>
      </c>
      <c r="GZ6" s="7">
        <v>137.5966</v>
      </c>
      <c r="HA6" s="7">
        <v>180.8174</v>
      </c>
      <c r="HB6" s="7">
        <v>107.2354</v>
      </c>
      <c r="HC6" s="7">
        <v>462.0706</v>
      </c>
      <c r="HD6" s="7">
        <v>327.9793</v>
      </c>
      <c r="HE6" s="7">
        <v>283.693</v>
      </c>
      <c r="HF6" s="7">
        <v>285.8965</v>
      </c>
      <c r="HG6" s="7">
        <v>281.2896</v>
      </c>
      <c r="HH6" s="7">
        <v>248.4603</v>
      </c>
      <c r="HI6" s="7">
        <v>251.4952</v>
      </c>
      <c r="HJ6" s="7">
        <v>277.0134</v>
      </c>
      <c r="HK6" s="7">
        <v>302.5493</v>
      </c>
      <c r="HL6" s="7">
        <v>304.5833</v>
      </c>
      <c r="HM6" s="7">
        <v>296.4475</v>
      </c>
      <c r="HN6" s="7">
        <v>342.6137</v>
      </c>
      <c r="HO6" s="7">
        <v>280.8961</v>
      </c>
      <c r="HP6" s="7">
        <v>37.7905</v>
      </c>
      <c r="HQ6" s="7">
        <v>32.941</v>
      </c>
      <c r="HR6" s="7">
        <v>31.3393</v>
      </c>
      <c r="HS6" s="7">
        <v>26.6487</v>
      </c>
      <c r="HT6" s="7">
        <v>36.4553</v>
      </c>
      <c r="HU6" s="7">
        <v>15.9493</v>
      </c>
      <c r="HV6" s="7">
        <v>26.1095</v>
      </c>
      <c r="HW6" s="7">
        <v>28.2281</v>
      </c>
      <c r="HX6" s="7">
        <v>47.0957</v>
      </c>
      <c r="HY6" s="7">
        <v>49.7136</v>
      </c>
      <c r="HZ6" s="7">
        <v>38.7671</v>
      </c>
      <c r="IA6" s="7">
        <v>33.6861</v>
      </c>
      <c r="IB6" s="7">
        <v>23.7579</v>
      </c>
      <c r="IC6" s="7">
        <v>35.974</v>
      </c>
      <c r="ID6" s="7">
        <v>25.2527</v>
      </c>
      <c r="IE6" s="7">
        <v>21.7118</v>
      </c>
      <c r="IF6" s="7">
        <v>17.7667</v>
      </c>
      <c r="IG6" s="7">
        <v>26.0147</v>
      </c>
      <c r="IH6" s="7">
        <v>5.7026</v>
      </c>
      <c r="II6" s="7">
        <v>14.075</v>
      </c>
      <c r="IJ6" s="7">
        <v>17.7565</v>
      </c>
      <c r="IK6" s="7">
        <v>36.148</v>
      </c>
      <c r="IL6" s="7">
        <v>41.8873</v>
      </c>
      <c r="IM6" s="7">
        <v>32.7586</v>
      </c>
      <c r="IN6" s="7">
        <v>30.9641</v>
      </c>
      <c r="IO6" s="7">
        <v>8.7902</v>
      </c>
    </row>
    <row r="7" ht="15.35" spans="1:249">
      <c r="A7" s="6">
        <v>1</v>
      </c>
      <c r="B7" s="7">
        <v>2</v>
      </c>
      <c r="C7" s="7">
        <v>30</v>
      </c>
      <c r="D7" s="7">
        <v>24.151</v>
      </c>
      <c r="E7" s="7">
        <v>16</v>
      </c>
      <c r="F7" s="7">
        <v>-4</v>
      </c>
      <c r="G7" s="7">
        <v>-0.5</v>
      </c>
      <c r="H7" s="7">
        <f t="shared" si="0"/>
        <v>-4.25</v>
      </c>
      <c r="I7" s="7">
        <v>44.8</v>
      </c>
      <c r="J7" s="7">
        <v>46.2</v>
      </c>
      <c r="K7" s="7">
        <v>7.53</v>
      </c>
      <c r="L7" s="7">
        <v>7.31</v>
      </c>
      <c r="M7" s="7">
        <v>542</v>
      </c>
      <c r="N7" s="7">
        <v>2.98</v>
      </c>
      <c r="O7" s="7">
        <v>3.19</v>
      </c>
      <c r="P7" s="7">
        <v>0.6561</v>
      </c>
      <c r="Q7" s="7">
        <v>1.8959</v>
      </c>
      <c r="R7" s="7">
        <v>1.2398</v>
      </c>
      <c r="S7" s="7">
        <v>0.6835</v>
      </c>
      <c r="T7" s="7">
        <v>0.5563</v>
      </c>
      <c r="U7" s="7">
        <v>0.1767</v>
      </c>
      <c r="V7" s="7">
        <v>0.2023</v>
      </c>
      <c r="W7" s="7">
        <v>0.1293</v>
      </c>
      <c r="X7" s="7">
        <v>0.0534</v>
      </c>
      <c r="Y7" s="7">
        <v>0.1714</v>
      </c>
      <c r="Z7" s="7">
        <v>0.2235</v>
      </c>
      <c r="AA7" s="7">
        <v>0.1256</v>
      </c>
      <c r="AB7" s="7">
        <v>0.1577</v>
      </c>
      <c r="AC7" s="7">
        <v>0.1403</v>
      </c>
      <c r="AD7" s="7">
        <v>1.8678</v>
      </c>
      <c r="AE7" s="7">
        <v>1.7275</v>
      </c>
      <c r="AF7" s="7">
        <v>0.9423</v>
      </c>
      <c r="AG7" s="7">
        <v>0.7852</v>
      </c>
      <c r="AH7" s="7">
        <v>0.2752</v>
      </c>
      <c r="AI7" s="7">
        <v>0.2476</v>
      </c>
      <c r="AJ7" s="7">
        <v>0.1881</v>
      </c>
      <c r="AK7" s="7">
        <v>0.1231</v>
      </c>
      <c r="AL7" s="7">
        <v>0.2264</v>
      </c>
      <c r="AM7" s="7">
        <v>0.307</v>
      </c>
      <c r="AN7" s="7">
        <v>0.1603</v>
      </c>
      <c r="AO7" s="7">
        <v>0.1998</v>
      </c>
      <c r="AP7" s="7">
        <v>0.1384</v>
      </c>
      <c r="AQ7" s="7">
        <v>2.0465</v>
      </c>
      <c r="AR7" s="7">
        <v>1.9081</v>
      </c>
      <c r="AS7" s="7">
        <v>1.0426</v>
      </c>
      <c r="AT7" s="7">
        <v>0.8655</v>
      </c>
      <c r="AU7" s="7">
        <v>0.3419</v>
      </c>
      <c r="AV7" s="7">
        <v>0.2713</v>
      </c>
      <c r="AW7" s="7">
        <v>0.1841</v>
      </c>
      <c r="AX7" s="7">
        <v>0.1437</v>
      </c>
      <c r="AY7" s="7">
        <v>0.2665</v>
      </c>
      <c r="AZ7" s="7">
        <v>0.3186</v>
      </c>
      <c r="BA7" s="7">
        <v>0.1903</v>
      </c>
      <c r="BB7" s="7">
        <v>0.1918</v>
      </c>
      <c r="BC7" s="7">
        <v>0.5217</v>
      </c>
      <c r="BD7" s="7">
        <v>3.4243</v>
      </c>
      <c r="BE7" s="7">
        <v>2.9027</v>
      </c>
      <c r="BF7" s="7">
        <v>1.5448</v>
      </c>
      <c r="BG7" s="7">
        <v>1.3579</v>
      </c>
      <c r="BH7" s="7">
        <v>0.5177</v>
      </c>
      <c r="BI7" s="7">
        <v>0.3549</v>
      </c>
      <c r="BJ7" s="7">
        <v>0.4092</v>
      </c>
      <c r="BK7" s="7">
        <v>0.3957</v>
      </c>
      <c r="BL7" s="7">
        <v>0.1981</v>
      </c>
      <c r="BM7" s="7">
        <v>0.2477</v>
      </c>
      <c r="BN7" s="7">
        <v>0.3466</v>
      </c>
      <c r="BO7" s="7">
        <v>0.4328</v>
      </c>
      <c r="BP7" s="7">
        <v>0.6287</v>
      </c>
      <c r="BQ7" s="7">
        <v>4.0139</v>
      </c>
      <c r="BR7" s="7">
        <v>3.3852</v>
      </c>
      <c r="BS7" s="7">
        <v>1.8121</v>
      </c>
      <c r="BT7" s="7">
        <v>1.5731</v>
      </c>
      <c r="BU7" s="7">
        <v>0.5924</v>
      </c>
      <c r="BV7" s="7">
        <v>0.4063</v>
      </c>
      <c r="BW7" s="7">
        <v>0.4481</v>
      </c>
      <c r="BX7" s="7">
        <v>0.4194</v>
      </c>
      <c r="BY7" s="7">
        <v>0.2993</v>
      </c>
      <c r="BZ7" s="7">
        <v>0.3637</v>
      </c>
      <c r="CA7" s="7">
        <v>0.3891</v>
      </c>
      <c r="CB7" s="7">
        <v>0.467</v>
      </c>
      <c r="CC7" s="7">
        <v>0.8342</v>
      </c>
      <c r="CD7" s="7">
        <v>2.9657</v>
      </c>
      <c r="CE7" s="7">
        <v>2.1314</v>
      </c>
      <c r="CF7" s="7">
        <v>1.18</v>
      </c>
      <c r="CG7" s="7">
        <v>0.9514</v>
      </c>
      <c r="CH7" s="7">
        <v>0.3216</v>
      </c>
      <c r="CI7" s="7">
        <v>0.3098</v>
      </c>
      <c r="CJ7" s="7">
        <v>0.2158</v>
      </c>
      <c r="CK7" s="7">
        <v>0.1249</v>
      </c>
      <c r="CL7" s="7">
        <v>0.301</v>
      </c>
      <c r="CM7" s="7">
        <v>0.398</v>
      </c>
      <c r="CN7" s="7">
        <v>0.2089</v>
      </c>
      <c r="CO7" s="7">
        <v>0.2515</v>
      </c>
      <c r="CP7" s="7">
        <v>27.6032</v>
      </c>
      <c r="CQ7" s="7">
        <v>7.9895</v>
      </c>
      <c r="CR7" s="7">
        <v>1.4978</v>
      </c>
      <c r="CS7" s="7">
        <v>0.9981</v>
      </c>
      <c r="CT7" s="7">
        <v>2.041</v>
      </c>
      <c r="CU7" s="7">
        <v>0.0593</v>
      </c>
      <c r="CV7" s="7">
        <v>2.742</v>
      </c>
      <c r="CW7" s="7">
        <v>1.9413</v>
      </c>
      <c r="CX7" s="7">
        <v>0.4338</v>
      </c>
      <c r="CY7" s="7">
        <v>2.8123</v>
      </c>
      <c r="CZ7" s="7">
        <v>3.4062</v>
      </c>
      <c r="DA7" s="7">
        <v>0</v>
      </c>
      <c r="DB7" s="7">
        <v>0.7408</v>
      </c>
      <c r="DC7" s="7">
        <v>1.2015</v>
      </c>
      <c r="DD7" s="7">
        <v>4.8405</v>
      </c>
      <c r="DE7" s="7">
        <v>6.0448</v>
      </c>
      <c r="DF7" s="7">
        <v>6.3522</v>
      </c>
      <c r="DG7" s="7">
        <v>5.7107</v>
      </c>
      <c r="DH7" s="7">
        <v>4.5861</v>
      </c>
      <c r="DI7" s="7">
        <v>9.4137</v>
      </c>
      <c r="DJ7" s="7">
        <v>0.2754</v>
      </c>
      <c r="DK7" s="7">
        <v>0.0002</v>
      </c>
      <c r="DL7" s="7">
        <v>13.2192</v>
      </c>
      <c r="DM7" s="7">
        <v>20.2479</v>
      </c>
      <c r="DN7" s="7">
        <v>0.0913</v>
      </c>
      <c r="DO7" s="7">
        <v>0.1661</v>
      </c>
      <c r="DP7" s="7">
        <v>2.1937</v>
      </c>
      <c r="DQ7" s="7">
        <v>10.1528</v>
      </c>
      <c r="DR7" s="7">
        <v>12.787</v>
      </c>
      <c r="DS7" s="7">
        <v>14.3293</v>
      </c>
      <c r="DT7" s="7">
        <v>11.1106</v>
      </c>
      <c r="DU7" s="7">
        <v>14.9466</v>
      </c>
      <c r="DV7" s="7">
        <v>12.7687</v>
      </c>
      <c r="DW7" s="7">
        <v>3.7456</v>
      </c>
      <c r="DX7" s="7">
        <v>2.8193</v>
      </c>
      <c r="DY7" s="7">
        <v>26.1987</v>
      </c>
      <c r="DZ7" s="7">
        <v>27.6194</v>
      </c>
      <c r="EA7" s="7">
        <v>8.2927</v>
      </c>
      <c r="EB7" s="7">
        <v>5.222</v>
      </c>
      <c r="EC7" s="7">
        <v>35.7036</v>
      </c>
      <c r="ED7" s="7">
        <v>42.1625</v>
      </c>
      <c r="EE7" s="7">
        <v>44.3002</v>
      </c>
      <c r="EF7" s="7">
        <v>46.0687</v>
      </c>
      <c r="EG7" s="7">
        <v>42.3779</v>
      </c>
      <c r="EH7" s="7">
        <v>44.5434</v>
      </c>
      <c r="EI7" s="7">
        <v>35.7983</v>
      </c>
      <c r="EJ7" s="7">
        <v>41.6372</v>
      </c>
      <c r="EK7" s="7">
        <v>54.6532</v>
      </c>
      <c r="EL7" s="7">
        <v>39.9575</v>
      </c>
      <c r="EM7" s="7">
        <v>38.9733</v>
      </c>
      <c r="EN7" s="7">
        <v>51.0432</v>
      </c>
      <c r="EO7" s="7">
        <v>51.1622</v>
      </c>
      <c r="EP7" s="7">
        <v>29.2389</v>
      </c>
      <c r="EQ7" s="7">
        <v>18.0949</v>
      </c>
      <c r="ER7" s="7">
        <v>14.4065</v>
      </c>
      <c r="ES7" s="7">
        <v>13.8044</v>
      </c>
      <c r="ET7" s="7">
        <v>15.0609</v>
      </c>
      <c r="EU7" s="7">
        <v>7.1943</v>
      </c>
      <c r="EV7" s="7">
        <v>18.5104</v>
      </c>
      <c r="EW7" s="7">
        <v>9.6965</v>
      </c>
      <c r="EX7" s="7">
        <v>1.21</v>
      </c>
      <c r="EY7" s="7">
        <v>30.7141</v>
      </c>
      <c r="EZ7" s="7">
        <v>35.5263</v>
      </c>
      <c r="FA7" s="7">
        <v>7.6464</v>
      </c>
      <c r="FB7" s="7">
        <v>6.5348</v>
      </c>
      <c r="FC7" s="7">
        <v>52.6104</v>
      </c>
      <c r="FD7" s="7">
        <v>56.3005</v>
      </c>
      <c r="FE7" s="7">
        <v>57.5218</v>
      </c>
      <c r="FF7" s="7">
        <v>59.1372</v>
      </c>
      <c r="FG7" s="7">
        <v>55.7658</v>
      </c>
      <c r="FH7" s="7">
        <v>53.5063</v>
      </c>
      <c r="FI7" s="7">
        <v>50.9328</v>
      </c>
      <c r="FJ7" s="7">
        <v>53.9337</v>
      </c>
      <c r="FK7" s="7">
        <v>62.3752</v>
      </c>
      <c r="FL7" s="7">
        <v>57.9341</v>
      </c>
      <c r="FM7" s="7">
        <v>59.7705</v>
      </c>
      <c r="FN7" s="7">
        <v>62.37</v>
      </c>
      <c r="FO7" s="7">
        <v>63.7305</v>
      </c>
      <c r="FP7" s="7">
        <v>5.635</v>
      </c>
      <c r="FQ7" s="7">
        <v>25.8022</v>
      </c>
      <c r="FR7" s="7">
        <v>32.477</v>
      </c>
      <c r="FS7" s="7">
        <v>33.089</v>
      </c>
      <c r="FT7" s="7">
        <v>31.8117</v>
      </c>
      <c r="FU7" s="7">
        <v>31.1175</v>
      </c>
      <c r="FV7" s="7">
        <v>31.7561</v>
      </c>
      <c r="FW7" s="7">
        <v>26.9018</v>
      </c>
      <c r="FX7" s="7">
        <v>28.1383</v>
      </c>
      <c r="FY7" s="7">
        <v>41.5828</v>
      </c>
      <c r="FZ7" s="7">
        <v>39.8547</v>
      </c>
      <c r="GA7" s="7">
        <v>32.4677</v>
      </c>
      <c r="GB7" s="7">
        <v>29.6335</v>
      </c>
      <c r="GC7" s="7">
        <v>5.7134</v>
      </c>
      <c r="GD7" s="7">
        <v>23.0398</v>
      </c>
      <c r="GE7" s="7">
        <v>28.7744</v>
      </c>
      <c r="GF7" s="7">
        <v>29.604</v>
      </c>
      <c r="GG7" s="7">
        <v>27.8725</v>
      </c>
      <c r="GH7" s="7">
        <v>28.3516</v>
      </c>
      <c r="GI7" s="7">
        <v>28.7345</v>
      </c>
      <c r="GJ7" s="7">
        <v>25.2066</v>
      </c>
      <c r="GK7" s="7">
        <v>25.5147</v>
      </c>
      <c r="GL7" s="7">
        <v>32.3684</v>
      </c>
      <c r="GM7" s="7">
        <v>32.6529</v>
      </c>
      <c r="GN7" s="7">
        <v>30.7798</v>
      </c>
      <c r="GO7" s="7">
        <v>27.357</v>
      </c>
      <c r="GP7" s="7">
        <v>405.2405</v>
      </c>
      <c r="GQ7" s="7">
        <v>219.3311</v>
      </c>
      <c r="GR7" s="7">
        <v>157.7999</v>
      </c>
      <c r="GS7" s="7">
        <v>158.6166</v>
      </c>
      <c r="GT7" s="7">
        <v>156.9122</v>
      </c>
      <c r="GU7" s="7">
        <v>156.1816</v>
      </c>
      <c r="GV7" s="7">
        <v>122.8903</v>
      </c>
      <c r="GW7" s="7">
        <v>176.7611</v>
      </c>
      <c r="GX7" s="7">
        <v>208.9449</v>
      </c>
      <c r="GY7" s="7">
        <v>125.9292</v>
      </c>
      <c r="GZ7" s="7">
        <v>124.1739</v>
      </c>
      <c r="HA7" s="7">
        <v>167.1202</v>
      </c>
      <c r="HB7" s="7">
        <v>189.2753</v>
      </c>
      <c r="HC7" s="7">
        <v>435.6386</v>
      </c>
      <c r="HD7" s="7">
        <v>340.141</v>
      </c>
      <c r="HE7" s="7">
        <v>308.5338</v>
      </c>
      <c r="HF7" s="7">
        <v>314.4009</v>
      </c>
      <c r="HG7" s="7">
        <v>302.1561</v>
      </c>
      <c r="HH7" s="7">
        <v>314.871</v>
      </c>
      <c r="HI7" s="7">
        <v>281.1684</v>
      </c>
      <c r="HJ7" s="7">
        <v>312.2083</v>
      </c>
      <c r="HK7" s="7">
        <v>338.0774</v>
      </c>
      <c r="HL7" s="7">
        <v>282.0697</v>
      </c>
      <c r="HM7" s="7">
        <v>283.9372</v>
      </c>
      <c r="HN7" s="7">
        <v>324.5689</v>
      </c>
      <c r="HO7" s="7">
        <v>335.6608</v>
      </c>
      <c r="HP7" s="7">
        <v>32.584</v>
      </c>
      <c r="HQ7" s="7">
        <v>28.605</v>
      </c>
      <c r="HR7" s="7">
        <v>27.2881</v>
      </c>
      <c r="HS7" s="7">
        <v>28.5604</v>
      </c>
      <c r="HT7" s="7">
        <v>25.9051</v>
      </c>
      <c r="HU7" s="7">
        <v>24.9891</v>
      </c>
      <c r="HV7" s="7">
        <v>20.2833</v>
      </c>
      <c r="HW7" s="7">
        <v>22.3644</v>
      </c>
      <c r="HX7" s="7">
        <v>31.1816</v>
      </c>
      <c r="HY7" s="7">
        <v>32.5288</v>
      </c>
      <c r="HZ7" s="7">
        <v>31.4887</v>
      </c>
      <c r="IA7" s="7">
        <v>31.9756</v>
      </c>
      <c r="IB7" s="7">
        <v>27.8357</v>
      </c>
      <c r="IC7" s="7">
        <v>31.9053</v>
      </c>
      <c r="ID7" s="7">
        <v>23.9128</v>
      </c>
      <c r="IE7" s="7">
        <v>21.2675</v>
      </c>
      <c r="IF7" s="7">
        <v>22.4747</v>
      </c>
      <c r="IG7" s="7">
        <v>19.9552</v>
      </c>
      <c r="IH7" s="7">
        <v>20.702</v>
      </c>
      <c r="II7" s="7">
        <v>15.1068</v>
      </c>
      <c r="IJ7" s="7">
        <v>19.2578</v>
      </c>
      <c r="IK7" s="7">
        <v>27.5927</v>
      </c>
      <c r="IL7" s="7">
        <v>19.7279</v>
      </c>
      <c r="IM7" s="7">
        <v>17.4855</v>
      </c>
      <c r="IN7" s="7">
        <v>28.392</v>
      </c>
      <c r="IO7" s="7">
        <v>25.0428</v>
      </c>
    </row>
    <row r="8" ht="15.35" spans="1:249">
      <c r="A8" s="6">
        <v>1</v>
      </c>
      <c r="B8" s="7">
        <v>2</v>
      </c>
      <c r="C8" s="7">
        <v>30</v>
      </c>
      <c r="D8" s="7">
        <v>24.208</v>
      </c>
      <c r="E8" s="7">
        <v>18</v>
      </c>
      <c r="F8" s="7">
        <v>-4.25</v>
      </c>
      <c r="G8" s="7">
        <v>-0.5</v>
      </c>
      <c r="H8" s="7">
        <f t="shared" si="0"/>
        <v>-4.5</v>
      </c>
      <c r="I8" s="7">
        <v>44.9</v>
      </c>
      <c r="J8" s="7">
        <v>46.1</v>
      </c>
      <c r="K8" s="7">
        <v>7.52</v>
      </c>
      <c r="L8" s="7">
        <v>7.32</v>
      </c>
      <c r="M8" s="7">
        <v>545</v>
      </c>
      <c r="N8" s="7">
        <v>3.02</v>
      </c>
      <c r="O8" s="7">
        <v>4.2</v>
      </c>
      <c r="P8" s="7">
        <v>0.7959</v>
      </c>
      <c r="Q8" s="7">
        <v>2.0395</v>
      </c>
      <c r="R8" s="7">
        <v>1.2436</v>
      </c>
      <c r="S8" s="7">
        <v>0.6332</v>
      </c>
      <c r="T8" s="7">
        <v>0.6103</v>
      </c>
      <c r="U8" s="7">
        <v>0.3039</v>
      </c>
      <c r="V8" s="7">
        <v>0.2432</v>
      </c>
      <c r="W8" s="7">
        <v>0.1333</v>
      </c>
      <c r="X8" s="7">
        <v>0.0889</v>
      </c>
      <c r="Y8" s="7">
        <v>0.1449</v>
      </c>
      <c r="Z8" s="7">
        <v>0.1401</v>
      </c>
      <c r="AA8" s="7">
        <v>0.0472</v>
      </c>
      <c r="AB8" s="7">
        <v>0.1421</v>
      </c>
      <c r="AC8" s="7">
        <v>0.0987</v>
      </c>
      <c r="AD8" s="7">
        <v>1.8667</v>
      </c>
      <c r="AE8" s="7">
        <v>1.768</v>
      </c>
      <c r="AF8" s="7">
        <v>0.9897</v>
      </c>
      <c r="AG8" s="7">
        <v>0.7783</v>
      </c>
      <c r="AH8" s="7">
        <v>0.3961</v>
      </c>
      <c r="AI8" s="7">
        <v>0.2581</v>
      </c>
      <c r="AJ8" s="7">
        <v>0.1958</v>
      </c>
      <c r="AK8" s="7">
        <v>0.1242</v>
      </c>
      <c r="AL8" s="7">
        <v>0.2002</v>
      </c>
      <c r="AM8" s="7">
        <v>0.2655</v>
      </c>
      <c r="AN8" s="7">
        <v>0.1191</v>
      </c>
      <c r="AO8" s="7">
        <v>0.209</v>
      </c>
      <c r="AP8" s="7">
        <v>0.0855</v>
      </c>
      <c r="AQ8" s="7">
        <v>1.9623</v>
      </c>
      <c r="AR8" s="7">
        <v>1.8768</v>
      </c>
      <c r="AS8" s="7">
        <v>1.0653</v>
      </c>
      <c r="AT8" s="7">
        <v>0.8115</v>
      </c>
      <c r="AU8" s="7">
        <v>0.3762</v>
      </c>
      <c r="AV8" s="7">
        <v>0.232</v>
      </c>
      <c r="AW8" s="7">
        <v>0.2108</v>
      </c>
      <c r="AX8" s="7">
        <v>0.1226</v>
      </c>
      <c r="AY8" s="7">
        <v>0.2461</v>
      </c>
      <c r="AZ8" s="7">
        <v>0.309</v>
      </c>
      <c r="BA8" s="7">
        <v>0.1623</v>
      </c>
      <c r="BB8" s="7">
        <v>0.2178</v>
      </c>
      <c r="BC8" s="7">
        <v>0.4955</v>
      </c>
      <c r="BD8" s="7">
        <v>3.2333</v>
      </c>
      <c r="BE8" s="7">
        <v>2.7378</v>
      </c>
      <c r="BF8" s="7">
        <v>1.4331</v>
      </c>
      <c r="BG8" s="7">
        <v>1.3046</v>
      </c>
      <c r="BH8" s="7">
        <v>0.367</v>
      </c>
      <c r="BI8" s="7">
        <v>0.2107</v>
      </c>
      <c r="BJ8" s="7">
        <v>0.4471</v>
      </c>
      <c r="BK8" s="7">
        <v>0.3793</v>
      </c>
      <c r="BL8" s="7">
        <v>0.2676</v>
      </c>
      <c r="BM8" s="7">
        <v>0.3119</v>
      </c>
      <c r="BN8" s="7">
        <v>0.3507</v>
      </c>
      <c r="BO8" s="7">
        <v>0.4035</v>
      </c>
      <c r="BP8" s="7">
        <v>0.5621</v>
      </c>
      <c r="BQ8" s="7">
        <v>3.6827</v>
      </c>
      <c r="BR8" s="7">
        <v>3.1206</v>
      </c>
      <c r="BS8" s="7">
        <v>1.6539</v>
      </c>
      <c r="BT8" s="7">
        <v>1.4668</v>
      </c>
      <c r="BU8" s="7">
        <v>0.4557</v>
      </c>
      <c r="BV8" s="7">
        <v>0.2574</v>
      </c>
      <c r="BW8" s="7">
        <v>0.4824</v>
      </c>
      <c r="BX8" s="7">
        <v>0.3926</v>
      </c>
      <c r="BY8" s="7">
        <v>0.3343</v>
      </c>
      <c r="BZ8" s="7">
        <v>0.3907</v>
      </c>
      <c r="CA8" s="7">
        <v>0.3746</v>
      </c>
      <c r="CB8" s="7">
        <v>0.4329</v>
      </c>
      <c r="CC8" s="7">
        <v>0.9334</v>
      </c>
      <c r="CD8" s="7">
        <v>3.0924</v>
      </c>
      <c r="CE8" s="7">
        <v>2.159</v>
      </c>
      <c r="CF8" s="7">
        <v>1.1607</v>
      </c>
      <c r="CG8" s="7">
        <v>0.9983</v>
      </c>
      <c r="CH8" s="7">
        <v>0.4916</v>
      </c>
      <c r="CI8" s="7">
        <v>0.3553</v>
      </c>
      <c r="CJ8" s="7">
        <v>0.2346</v>
      </c>
      <c r="CK8" s="7">
        <v>0.1533</v>
      </c>
      <c r="CL8" s="7">
        <v>0.2551</v>
      </c>
      <c r="CM8" s="7">
        <v>0.2967</v>
      </c>
      <c r="CN8" s="7">
        <v>0.1216</v>
      </c>
      <c r="CO8" s="7">
        <v>0.2508</v>
      </c>
      <c r="CP8" s="7">
        <v>34.8342</v>
      </c>
      <c r="CQ8" s="7">
        <v>11.4599</v>
      </c>
      <c r="CR8" s="7">
        <v>3.7367</v>
      </c>
      <c r="CS8" s="7">
        <v>3.4639</v>
      </c>
      <c r="CT8" s="7">
        <v>4.0329</v>
      </c>
      <c r="CU8" s="7">
        <v>7.4618</v>
      </c>
      <c r="CV8" s="7">
        <v>10.6747</v>
      </c>
      <c r="CW8" s="7">
        <v>2.25</v>
      </c>
      <c r="CX8" s="7">
        <v>0.8081</v>
      </c>
      <c r="CY8" s="7">
        <v>0.7233</v>
      </c>
      <c r="CZ8" s="7">
        <v>1.2477</v>
      </c>
      <c r="DA8" s="7">
        <v>1.0352</v>
      </c>
      <c r="DB8" s="7">
        <v>2.0685</v>
      </c>
      <c r="DC8" s="7">
        <v>0.0976</v>
      </c>
      <c r="DD8" s="7">
        <v>7.0545</v>
      </c>
      <c r="DE8" s="7">
        <v>9.3532</v>
      </c>
      <c r="DF8" s="7">
        <v>11.4973</v>
      </c>
      <c r="DG8" s="7">
        <v>7.0257</v>
      </c>
      <c r="DH8" s="7">
        <v>22.2328</v>
      </c>
      <c r="DI8" s="7">
        <v>12.8333</v>
      </c>
      <c r="DJ8" s="7">
        <v>3.3751</v>
      </c>
      <c r="DK8" s="7">
        <v>0.0101</v>
      </c>
      <c r="DL8" s="7">
        <v>10.7477</v>
      </c>
      <c r="DM8" s="7">
        <v>12.3818</v>
      </c>
      <c r="DN8" s="7">
        <v>1.8827</v>
      </c>
      <c r="DO8" s="7">
        <v>3.4796</v>
      </c>
      <c r="DP8" s="7">
        <v>0.7045</v>
      </c>
      <c r="DQ8" s="7">
        <v>9.3472</v>
      </c>
      <c r="DR8" s="7">
        <v>12.2029</v>
      </c>
      <c r="DS8" s="7">
        <v>13.9923</v>
      </c>
      <c r="DT8" s="7">
        <v>10.2604</v>
      </c>
      <c r="DU8" s="7">
        <v>19.2693</v>
      </c>
      <c r="DV8" s="7">
        <v>13.4252</v>
      </c>
      <c r="DW8" s="7">
        <v>6.7648</v>
      </c>
      <c r="DX8" s="7">
        <v>0.0152</v>
      </c>
      <c r="DY8" s="7">
        <v>20.3075</v>
      </c>
      <c r="DZ8" s="7">
        <v>19.8246</v>
      </c>
      <c r="EA8" s="7">
        <v>6.8783</v>
      </c>
      <c r="EB8" s="7">
        <v>6.6341</v>
      </c>
      <c r="EC8" s="7">
        <v>37.4064</v>
      </c>
      <c r="ED8" s="7">
        <v>42.404</v>
      </c>
      <c r="EE8" s="7">
        <v>44.0553</v>
      </c>
      <c r="EF8" s="7">
        <v>45.2743</v>
      </c>
      <c r="EG8" s="7">
        <v>42.732</v>
      </c>
      <c r="EH8" s="7">
        <v>31.838</v>
      </c>
      <c r="EI8" s="7">
        <v>18.7483</v>
      </c>
      <c r="EJ8" s="7">
        <v>46.5261</v>
      </c>
      <c r="EK8" s="7">
        <v>60.9628</v>
      </c>
      <c r="EL8" s="7">
        <v>51.6645</v>
      </c>
      <c r="EM8" s="7">
        <v>50.091</v>
      </c>
      <c r="EN8" s="7">
        <v>59.9476</v>
      </c>
      <c r="EO8" s="7">
        <v>47.2133</v>
      </c>
      <c r="EP8" s="7">
        <v>35.0962</v>
      </c>
      <c r="EQ8" s="7">
        <v>22.4381</v>
      </c>
      <c r="ER8" s="7">
        <v>18.2557</v>
      </c>
      <c r="ES8" s="7">
        <v>19.9558</v>
      </c>
      <c r="ET8" s="7">
        <v>16.4103</v>
      </c>
      <c r="EU8" s="7">
        <v>33.8446</v>
      </c>
      <c r="EV8" s="7">
        <v>29.9325</v>
      </c>
      <c r="EW8" s="7">
        <v>10.6505</v>
      </c>
      <c r="EX8" s="7">
        <v>1.2723</v>
      </c>
      <c r="EY8" s="7">
        <v>20.5249</v>
      </c>
      <c r="EZ8" s="7">
        <v>20.9248</v>
      </c>
      <c r="FA8" s="7">
        <v>1.8748</v>
      </c>
      <c r="FB8" s="7">
        <v>14.4191</v>
      </c>
      <c r="FC8" s="7">
        <v>58.936</v>
      </c>
      <c r="FD8" s="7">
        <v>58.2063</v>
      </c>
      <c r="FE8" s="7">
        <v>57.9651</v>
      </c>
      <c r="FF8" s="7">
        <v>58.99</v>
      </c>
      <c r="FG8" s="7">
        <v>56.8526</v>
      </c>
      <c r="FH8" s="7">
        <v>50.8102</v>
      </c>
      <c r="FI8" s="7">
        <v>39.1379</v>
      </c>
      <c r="FJ8" s="7">
        <v>56.8859</v>
      </c>
      <c r="FK8" s="7">
        <v>71.7284</v>
      </c>
      <c r="FL8" s="7">
        <v>65.5419</v>
      </c>
      <c r="FM8" s="7">
        <v>63.1643</v>
      </c>
      <c r="FN8" s="7">
        <v>66.6562</v>
      </c>
      <c r="FO8" s="7">
        <v>59.9767</v>
      </c>
      <c r="FP8" s="7">
        <v>7.4164</v>
      </c>
      <c r="FQ8" s="7">
        <v>25.5808</v>
      </c>
      <c r="FR8" s="7">
        <v>31.5826</v>
      </c>
      <c r="FS8" s="7">
        <v>31.9408</v>
      </c>
      <c r="FT8" s="7">
        <v>31.1938</v>
      </c>
      <c r="FU8" s="7">
        <v>29.0396</v>
      </c>
      <c r="FV8" s="7">
        <v>27.4615</v>
      </c>
      <c r="FW8" s="7">
        <v>33.3137</v>
      </c>
      <c r="FX8" s="7">
        <v>29.1145</v>
      </c>
      <c r="FY8" s="7">
        <v>35.3889</v>
      </c>
      <c r="FZ8" s="7">
        <v>34.6294</v>
      </c>
      <c r="GA8" s="7">
        <v>35.1329</v>
      </c>
      <c r="GB8" s="7">
        <v>30.6935</v>
      </c>
      <c r="GC8" s="7">
        <v>5.9872</v>
      </c>
      <c r="GD8" s="7">
        <v>22.8097</v>
      </c>
      <c r="GE8" s="7">
        <v>28.3681</v>
      </c>
      <c r="GF8" s="7">
        <v>29.1891</v>
      </c>
      <c r="GG8" s="7">
        <v>27.4769</v>
      </c>
      <c r="GH8" s="7">
        <v>28.5767</v>
      </c>
      <c r="GI8" s="7">
        <v>27.7355</v>
      </c>
      <c r="GJ8" s="7">
        <v>27.4992</v>
      </c>
      <c r="GK8" s="7">
        <v>24.1574</v>
      </c>
      <c r="GL8" s="7">
        <v>30.2912</v>
      </c>
      <c r="GM8" s="7">
        <v>31.054</v>
      </c>
      <c r="GN8" s="7">
        <v>29.2889</v>
      </c>
      <c r="GO8" s="7">
        <v>28.1045</v>
      </c>
      <c r="GP8" s="7">
        <v>395.3781</v>
      </c>
      <c r="GQ8" s="7">
        <v>207.1995</v>
      </c>
      <c r="GR8" s="7">
        <v>145.0225</v>
      </c>
      <c r="GS8" s="7">
        <v>145.5318</v>
      </c>
      <c r="GT8" s="7">
        <v>144.4697</v>
      </c>
      <c r="GU8" s="7">
        <v>98.1652</v>
      </c>
      <c r="GV8" s="7">
        <v>69.9683</v>
      </c>
      <c r="GW8" s="7">
        <v>154.7123</v>
      </c>
      <c r="GX8" s="7">
        <v>221.4819</v>
      </c>
      <c r="GY8" s="7">
        <v>154.6264</v>
      </c>
      <c r="GZ8" s="7">
        <v>139.0856</v>
      </c>
      <c r="HA8" s="7">
        <v>206.0884</v>
      </c>
      <c r="HB8" s="7">
        <v>168.4655</v>
      </c>
      <c r="HC8" s="7">
        <v>432.9188</v>
      </c>
      <c r="HD8" s="7">
        <v>328.4115</v>
      </c>
      <c r="HE8" s="7">
        <v>293.8808</v>
      </c>
      <c r="HF8" s="7">
        <v>299.0961</v>
      </c>
      <c r="HG8" s="7">
        <v>288.2194</v>
      </c>
      <c r="HH8" s="7">
        <v>258.8557</v>
      </c>
      <c r="HI8" s="7">
        <v>227.7538</v>
      </c>
      <c r="HJ8" s="7">
        <v>300.012</v>
      </c>
      <c r="HK8" s="7">
        <v>347.3548</v>
      </c>
      <c r="HL8" s="7">
        <v>295.3619</v>
      </c>
      <c r="HM8" s="7">
        <v>287.5185</v>
      </c>
      <c r="HN8" s="7">
        <v>353.308</v>
      </c>
      <c r="HO8" s="7">
        <v>322.3872</v>
      </c>
      <c r="HP8" s="7">
        <v>32.7752</v>
      </c>
      <c r="HQ8" s="7">
        <v>28.7188</v>
      </c>
      <c r="HR8" s="7">
        <v>27.3785</v>
      </c>
      <c r="HS8" s="7">
        <v>27.4432</v>
      </c>
      <c r="HT8" s="7">
        <v>27.3083</v>
      </c>
      <c r="HU8" s="7">
        <v>14.3986</v>
      </c>
      <c r="HV8" s="7">
        <v>10.6016</v>
      </c>
      <c r="HW8" s="7">
        <v>23.9782</v>
      </c>
      <c r="HX8" s="7">
        <v>38.5115</v>
      </c>
      <c r="HY8" s="7">
        <v>42.3859</v>
      </c>
      <c r="HZ8" s="7">
        <v>37.1693</v>
      </c>
      <c r="IA8" s="7">
        <v>37.9829</v>
      </c>
      <c r="IB8" s="7">
        <v>27.3443</v>
      </c>
      <c r="IC8" s="7">
        <v>33.8592</v>
      </c>
      <c r="ID8" s="7">
        <v>25.8249</v>
      </c>
      <c r="IE8" s="7">
        <v>23.1702</v>
      </c>
      <c r="IF8" s="7">
        <v>23.0794</v>
      </c>
      <c r="IG8" s="7">
        <v>23.2688</v>
      </c>
      <c r="IH8" s="7">
        <v>8.7085</v>
      </c>
      <c r="II8" s="7">
        <v>9.161</v>
      </c>
      <c r="IJ8" s="7">
        <v>18.8975</v>
      </c>
      <c r="IK8" s="7">
        <v>36.7099</v>
      </c>
      <c r="IL8" s="7">
        <v>34.1284</v>
      </c>
      <c r="IM8" s="7">
        <v>31.2111</v>
      </c>
      <c r="IN8" s="7">
        <v>38.406</v>
      </c>
      <c r="IO8" s="7">
        <v>22.4808</v>
      </c>
    </row>
    <row r="9" ht="15.35" spans="1:249">
      <c r="A9" s="6">
        <v>1</v>
      </c>
      <c r="B9" s="7">
        <v>1</v>
      </c>
      <c r="C9" s="7">
        <v>18</v>
      </c>
      <c r="D9" s="7">
        <v>24.393</v>
      </c>
      <c r="E9" s="7">
        <v>11</v>
      </c>
      <c r="F9" s="7">
        <v>-3.25</v>
      </c>
      <c r="G9" s="7">
        <v>0.5</v>
      </c>
      <c r="H9" s="7">
        <f t="shared" si="0"/>
        <v>-3</v>
      </c>
      <c r="I9" s="7">
        <v>43.8</v>
      </c>
      <c r="J9" s="7">
        <v>45.6</v>
      </c>
      <c r="K9" s="7">
        <v>7.7</v>
      </c>
      <c r="L9" s="7">
        <v>7.39</v>
      </c>
      <c r="M9" s="7">
        <v>504</v>
      </c>
      <c r="N9" s="7">
        <v>2.88</v>
      </c>
      <c r="O9" s="7">
        <v>2.34</v>
      </c>
      <c r="P9" s="7">
        <v>0.5085</v>
      </c>
      <c r="Q9" s="7">
        <v>1.6778</v>
      </c>
      <c r="R9" s="7">
        <v>1.1694</v>
      </c>
      <c r="S9" s="7">
        <v>0.5957</v>
      </c>
      <c r="T9" s="7">
        <v>0.5737</v>
      </c>
      <c r="U9" s="7">
        <v>0.1841</v>
      </c>
      <c r="V9" s="7">
        <v>0.1696</v>
      </c>
      <c r="W9" s="7">
        <v>0.2035</v>
      </c>
      <c r="X9" s="7">
        <v>0.0685</v>
      </c>
      <c r="Y9" s="7">
        <v>0.1321</v>
      </c>
      <c r="Z9" s="7">
        <v>0.1517</v>
      </c>
      <c r="AA9" s="7">
        <v>0.084</v>
      </c>
      <c r="AB9" s="7">
        <v>0.1761</v>
      </c>
      <c r="AC9" s="7">
        <v>0.1</v>
      </c>
      <c r="AD9" s="7">
        <v>1.5804</v>
      </c>
      <c r="AE9" s="7">
        <v>1.4804</v>
      </c>
      <c r="AF9" s="7">
        <v>0.7478</v>
      </c>
      <c r="AG9" s="7">
        <v>0.7326</v>
      </c>
      <c r="AH9" s="7">
        <v>0.2264</v>
      </c>
      <c r="AI9" s="7">
        <v>0.2067</v>
      </c>
      <c r="AJ9" s="7">
        <v>0.2545</v>
      </c>
      <c r="AK9" s="7">
        <v>0.0917</v>
      </c>
      <c r="AL9" s="7">
        <v>0.1798</v>
      </c>
      <c r="AM9" s="7">
        <v>0.2108</v>
      </c>
      <c r="AN9" s="7">
        <v>0.1146</v>
      </c>
      <c r="AO9" s="7">
        <v>0.196</v>
      </c>
      <c r="AP9" s="7">
        <v>0.1028</v>
      </c>
      <c r="AQ9" s="7">
        <v>1.9823</v>
      </c>
      <c r="AR9" s="7">
        <v>1.8794</v>
      </c>
      <c r="AS9" s="7">
        <v>0.9591</v>
      </c>
      <c r="AT9" s="7">
        <v>0.9203</v>
      </c>
      <c r="AU9" s="7">
        <v>0.3415</v>
      </c>
      <c r="AV9" s="7">
        <v>0.325</v>
      </c>
      <c r="AW9" s="7">
        <v>0.2422</v>
      </c>
      <c r="AX9" s="7">
        <v>0.1135</v>
      </c>
      <c r="AY9" s="7">
        <v>0.2396</v>
      </c>
      <c r="AZ9" s="7">
        <v>0.2777</v>
      </c>
      <c r="BA9" s="7">
        <v>0.1362</v>
      </c>
      <c r="BB9" s="7">
        <v>0.2038</v>
      </c>
      <c r="BC9" s="7">
        <v>0.3378</v>
      </c>
      <c r="BD9" s="7">
        <v>3.036</v>
      </c>
      <c r="BE9" s="7">
        <v>2.6982</v>
      </c>
      <c r="BF9" s="7">
        <v>1.3315</v>
      </c>
      <c r="BG9" s="7">
        <v>1.3667</v>
      </c>
      <c r="BH9" s="7">
        <v>0.4522</v>
      </c>
      <c r="BI9" s="7">
        <v>0.4274</v>
      </c>
      <c r="BJ9" s="7">
        <v>0.395</v>
      </c>
      <c r="BK9" s="7">
        <v>0.3161</v>
      </c>
      <c r="BL9" s="7">
        <v>0.2282</v>
      </c>
      <c r="BM9" s="7">
        <v>0.2046</v>
      </c>
      <c r="BN9" s="7">
        <v>0.3572</v>
      </c>
      <c r="BO9" s="7">
        <v>0.3175</v>
      </c>
      <c r="BP9" s="7">
        <v>0.4545</v>
      </c>
      <c r="BQ9" s="7">
        <v>3.751</v>
      </c>
      <c r="BR9" s="7">
        <v>3.2964</v>
      </c>
      <c r="BS9" s="7">
        <v>1.6442</v>
      </c>
      <c r="BT9" s="7">
        <v>1.6522</v>
      </c>
      <c r="BU9" s="7">
        <v>0.5415</v>
      </c>
      <c r="BV9" s="7">
        <v>0.5036</v>
      </c>
      <c r="BW9" s="7">
        <v>0.4627</v>
      </c>
      <c r="BX9" s="7">
        <v>0.3671</v>
      </c>
      <c r="BY9" s="7">
        <v>0.3187</v>
      </c>
      <c r="BZ9" s="7">
        <v>0.3109</v>
      </c>
      <c r="CA9" s="7">
        <v>0.4079</v>
      </c>
      <c r="CB9" s="7">
        <v>0.3838</v>
      </c>
      <c r="CC9" s="7">
        <v>0.6233</v>
      </c>
      <c r="CD9" s="7">
        <v>2.539</v>
      </c>
      <c r="CE9" s="7">
        <v>1.9157</v>
      </c>
      <c r="CF9" s="7">
        <v>0.9739</v>
      </c>
      <c r="CG9" s="7">
        <v>0.9418</v>
      </c>
      <c r="CH9" s="7">
        <v>0.2919</v>
      </c>
      <c r="CI9" s="7">
        <v>0.2632</v>
      </c>
      <c r="CJ9" s="7">
        <v>0.3285</v>
      </c>
      <c r="CK9" s="7">
        <v>0.1133</v>
      </c>
      <c r="CL9" s="7">
        <v>0.2367</v>
      </c>
      <c r="CM9" s="7">
        <v>0.275</v>
      </c>
      <c r="CN9" s="7">
        <v>0.1397</v>
      </c>
      <c r="CO9" s="7">
        <v>0.2673</v>
      </c>
      <c r="CP9" s="7">
        <v>20.1451</v>
      </c>
      <c r="CQ9" s="7">
        <v>6.0437</v>
      </c>
      <c r="CR9" s="7">
        <v>1.3765</v>
      </c>
      <c r="CS9" s="7">
        <v>0.4894</v>
      </c>
      <c r="CT9" s="7">
        <v>2.3408</v>
      </c>
      <c r="CU9" s="7">
        <v>0</v>
      </c>
      <c r="CV9" s="7">
        <v>0</v>
      </c>
      <c r="CW9" s="7">
        <v>6.224</v>
      </c>
      <c r="CX9" s="7">
        <v>1.0487</v>
      </c>
      <c r="CY9" s="7">
        <v>1.7948</v>
      </c>
      <c r="CZ9" s="7">
        <v>1.7404</v>
      </c>
      <c r="DA9" s="7">
        <v>0.3998</v>
      </c>
      <c r="DB9" s="7">
        <v>0.0045</v>
      </c>
      <c r="DC9" s="7">
        <v>0.0519</v>
      </c>
      <c r="DD9" s="7">
        <v>4.3034</v>
      </c>
      <c r="DE9" s="7">
        <v>5.7106</v>
      </c>
      <c r="DF9" s="7">
        <v>4.6268</v>
      </c>
      <c r="DG9" s="7">
        <v>6.8888</v>
      </c>
      <c r="DH9" s="7">
        <v>1.0711</v>
      </c>
      <c r="DI9" s="7">
        <v>2.6575</v>
      </c>
      <c r="DJ9" s="7">
        <v>17.1934</v>
      </c>
      <c r="DK9" s="7">
        <v>0.2736</v>
      </c>
      <c r="DL9" s="7">
        <v>5.953</v>
      </c>
      <c r="DM9" s="7">
        <v>8.5058</v>
      </c>
      <c r="DN9" s="7">
        <v>0.0097</v>
      </c>
      <c r="DO9" s="7">
        <v>9.5548</v>
      </c>
      <c r="DP9" s="7">
        <v>0.8534</v>
      </c>
      <c r="DQ9" s="7">
        <v>10.7468</v>
      </c>
      <c r="DR9" s="7">
        <v>14.0213</v>
      </c>
      <c r="DS9" s="7">
        <v>12.8409</v>
      </c>
      <c r="DT9" s="7">
        <v>15.3045</v>
      </c>
      <c r="DU9" s="7">
        <v>16.79</v>
      </c>
      <c r="DV9" s="7">
        <v>25.3511</v>
      </c>
      <c r="DW9" s="7">
        <v>12.1743</v>
      </c>
      <c r="DX9" s="7">
        <v>2.6952</v>
      </c>
      <c r="DY9" s="7">
        <v>18.3668</v>
      </c>
      <c r="DZ9" s="7">
        <v>19.7541</v>
      </c>
      <c r="EA9" s="7">
        <v>4.2465</v>
      </c>
      <c r="EB9" s="7">
        <v>7.517</v>
      </c>
      <c r="EC9" s="7">
        <v>21.7591</v>
      </c>
      <c r="ED9" s="7">
        <v>33.7946</v>
      </c>
      <c r="EE9" s="7">
        <v>37.7781</v>
      </c>
      <c r="EF9" s="7">
        <v>36.7276</v>
      </c>
      <c r="EG9" s="7">
        <v>38.92</v>
      </c>
      <c r="EH9" s="7">
        <v>34.4712</v>
      </c>
      <c r="EI9" s="7">
        <v>42.2132</v>
      </c>
      <c r="EJ9" s="7">
        <v>39.0213</v>
      </c>
      <c r="EK9" s="7">
        <v>44.0963</v>
      </c>
      <c r="EL9" s="7">
        <v>29.478</v>
      </c>
      <c r="EM9" s="7">
        <v>30.7589</v>
      </c>
      <c r="EN9" s="7">
        <v>46.8746</v>
      </c>
      <c r="EO9" s="7">
        <v>37.4612</v>
      </c>
      <c r="EP9" s="7">
        <v>19.2276</v>
      </c>
      <c r="EQ9" s="7">
        <v>12.2705</v>
      </c>
      <c r="ER9" s="7">
        <v>9.9679</v>
      </c>
      <c r="ES9" s="7">
        <v>9.1316</v>
      </c>
      <c r="ET9" s="7">
        <v>10.8769</v>
      </c>
      <c r="EU9" s="7">
        <v>4.6103</v>
      </c>
      <c r="EV9" s="7">
        <v>4.7898</v>
      </c>
      <c r="EW9" s="7">
        <v>22.529</v>
      </c>
      <c r="EX9" s="7">
        <v>1.3136</v>
      </c>
      <c r="EY9" s="7">
        <v>13.538</v>
      </c>
      <c r="EZ9" s="7">
        <v>14.0539</v>
      </c>
      <c r="FA9" s="7">
        <v>4.3687</v>
      </c>
      <c r="FB9" s="7">
        <v>14.495</v>
      </c>
      <c r="FC9" s="7">
        <v>41.4918</v>
      </c>
      <c r="FD9" s="7">
        <v>49.4292</v>
      </c>
      <c r="FE9" s="7">
        <v>52.0562</v>
      </c>
      <c r="FF9" s="7">
        <v>49.8839</v>
      </c>
      <c r="FG9" s="7">
        <v>54.4176</v>
      </c>
      <c r="FH9" s="7">
        <v>43.9969</v>
      </c>
      <c r="FI9" s="7">
        <v>50.6993</v>
      </c>
      <c r="FJ9" s="7">
        <v>58.0103</v>
      </c>
      <c r="FK9" s="7">
        <v>57.3472</v>
      </c>
      <c r="FL9" s="7">
        <v>51.9304</v>
      </c>
      <c r="FM9" s="7">
        <v>45.7555</v>
      </c>
      <c r="FN9" s="7">
        <v>57.8094</v>
      </c>
      <c r="FO9" s="7">
        <v>55.7039</v>
      </c>
      <c r="FP9" s="7">
        <v>12.5312</v>
      </c>
      <c r="FQ9" s="7">
        <v>32.6765</v>
      </c>
      <c r="FR9" s="7">
        <v>39.3441</v>
      </c>
      <c r="FS9" s="7">
        <v>39.4086</v>
      </c>
      <c r="FT9" s="7">
        <v>39.274</v>
      </c>
      <c r="FU9" s="7">
        <v>44.9122</v>
      </c>
      <c r="FV9" s="7">
        <v>45.763</v>
      </c>
      <c r="FW9" s="7">
        <v>37.2624</v>
      </c>
      <c r="FX9" s="7">
        <v>30.6579</v>
      </c>
      <c r="FY9" s="7">
        <v>41.6977</v>
      </c>
      <c r="FZ9" s="7">
        <v>43.8304</v>
      </c>
      <c r="GA9" s="7">
        <v>32.8133</v>
      </c>
      <c r="GB9" s="7">
        <v>32.7374</v>
      </c>
      <c r="GC9" s="7">
        <v>9.1315</v>
      </c>
      <c r="GD9" s="7">
        <v>27.8821</v>
      </c>
      <c r="GE9" s="7">
        <v>34.088</v>
      </c>
      <c r="GF9" s="7">
        <v>35.081</v>
      </c>
      <c r="GG9" s="7">
        <v>33.0086</v>
      </c>
      <c r="GH9" s="7">
        <v>36.7574</v>
      </c>
      <c r="GI9" s="7">
        <v>34.8221</v>
      </c>
      <c r="GJ9" s="7">
        <v>32.49</v>
      </c>
      <c r="GK9" s="7">
        <v>30.2266</v>
      </c>
      <c r="GL9" s="7">
        <v>33.9944</v>
      </c>
      <c r="GM9" s="7">
        <v>36.9758</v>
      </c>
      <c r="GN9" s="7">
        <v>32.6456</v>
      </c>
      <c r="GO9" s="7">
        <v>32.8555</v>
      </c>
      <c r="GP9" s="7">
        <v>465.4535</v>
      </c>
      <c r="GQ9" s="7">
        <v>234.1033</v>
      </c>
      <c r="GR9" s="7">
        <v>157.5323</v>
      </c>
      <c r="GS9" s="7">
        <v>156.1861</v>
      </c>
      <c r="GT9" s="7">
        <v>158.9957</v>
      </c>
      <c r="GU9" s="7">
        <v>127.8278</v>
      </c>
      <c r="GV9" s="7">
        <v>117.8408</v>
      </c>
      <c r="GW9" s="7">
        <v>157.6577</v>
      </c>
      <c r="GX9" s="7">
        <v>213.0299</v>
      </c>
      <c r="GY9" s="7">
        <v>161.8252</v>
      </c>
      <c r="GZ9" s="7">
        <v>136.5974</v>
      </c>
      <c r="HA9" s="7">
        <v>198.2366</v>
      </c>
      <c r="HB9" s="7">
        <v>180.7334</v>
      </c>
      <c r="HC9" s="7">
        <v>514.668</v>
      </c>
      <c r="HD9" s="7">
        <v>373.1287</v>
      </c>
      <c r="HE9" s="7">
        <v>326.2829</v>
      </c>
      <c r="HF9" s="7">
        <v>326.6873</v>
      </c>
      <c r="HG9" s="7">
        <v>325.8431</v>
      </c>
      <c r="HH9" s="7">
        <v>307.6811</v>
      </c>
      <c r="HI9" s="7">
        <v>298.2537</v>
      </c>
      <c r="HJ9" s="7">
        <v>328.1214</v>
      </c>
      <c r="HK9" s="7">
        <v>365.1826</v>
      </c>
      <c r="HL9" s="7">
        <v>320.7489</v>
      </c>
      <c r="HM9" s="7">
        <v>305.3973</v>
      </c>
      <c r="HN9" s="7">
        <v>353.7657</v>
      </c>
      <c r="HO9" s="7">
        <v>352.1672</v>
      </c>
      <c r="HP9" s="7">
        <v>18.7666</v>
      </c>
      <c r="HQ9" s="7">
        <v>19.3825</v>
      </c>
      <c r="HR9" s="7">
        <v>19.5863</v>
      </c>
      <c r="HS9" s="7">
        <v>20.9038</v>
      </c>
      <c r="HT9" s="7">
        <v>18.1541</v>
      </c>
      <c r="HU9" s="7">
        <v>16.1339</v>
      </c>
      <c r="HV9" s="7">
        <v>16.0829</v>
      </c>
      <c r="HW9" s="7">
        <v>16.1335</v>
      </c>
      <c r="HX9" s="7">
        <v>27.9845</v>
      </c>
      <c r="HY9" s="7">
        <v>13.8326</v>
      </c>
      <c r="HZ9" s="7">
        <v>20.6389</v>
      </c>
      <c r="IA9" s="7">
        <v>27.0782</v>
      </c>
      <c r="IB9" s="7">
        <v>22.7598</v>
      </c>
      <c r="IC9" s="7">
        <v>16.6924</v>
      </c>
      <c r="ID9" s="7">
        <v>13.7858</v>
      </c>
      <c r="IE9" s="7">
        <v>12.8238</v>
      </c>
      <c r="IF9" s="7">
        <v>12.573</v>
      </c>
      <c r="IG9" s="7">
        <v>13.0965</v>
      </c>
      <c r="IH9" s="7">
        <v>7.4652</v>
      </c>
      <c r="II9" s="7">
        <v>11.8144</v>
      </c>
      <c r="IJ9" s="7">
        <v>8.8822</v>
      </c>
      <c r="IK9" s="7">
        <v>23.1356</v>
      </c>
      <c r="IL9" s="7">
        <v>10.2842</v>
      </c>
      <c r="IM9" s="7">
        <v>9.2573</v>
      </c>
      <c r="IN9" s="7">
        <v>20.9349</v>
      </c>
      <c r="IO9" s="7">
        <v>16.1334</v>
      </c>
    </row>
    <row r="10" ht="15.35" spans="1:249">
      <c r="A10" s="6">
        <v>1</v>
      </c>
      <c r="B10" s="7">
        <v>2</v>
      </c>
      <c r="C10" s="7">
        <v>20</v>
      </c>
      <c r="D10" s="7">
        <v>24.3988</v>
      </c>
      <c r="E10" s="7">
        <v>17</v>
      </c>
      <c r="F10" s="7">
        <v>-2.75</v>
      </c>
      <c r="G10" s="7">
        <v>-1.25</v>
      </c>
      <c r="H10" s="7">
        <f t="shared" si="0"/>
        <v>-3.375</v>
      </c>
      <c r="I10" s="7">
        <v>43.8</v>
      </c>
      <c r="J10" s="7">
        <v>45.2</v>
      </c>
      <c r="K10" s="7">
        <v>7.7</v>
      </c>
      <c r="L10" s="7">
        <v>7.39</v>
      </c>
      <c r="M10" s="7">
        <v>504</v>
      </c>
      <c r="N10" s="7">
        <v>2.878</v>
      </c>
      <c r="O10" s="8">
        <v>2.93</v>
      </c>
      <c r="P10" s="7">
        <v>0.3267</v>
      </c>
      <c r="Q10" s="7">
        <v>1.4549</v>
      </c>
      <c r="R10" s="7">
        <v>1.1282</v>
      </c>
      <c r="S10" s="7">
        <v>0.5824</v>
      </c>
      <c r="T10" s="7">
        <v>0.5458</v>
      </c>
      <c r="U10" s="7">
        <v>0.1523</v>
      </c>
      <c r="V10" s="7">
        <v>0.2043</v>
      </c>
      <c r="W10" s="7">
        <v>0.1751</v>
      </c>
      <c r="X10" s="7">
        <v>0.0381</v>
      </c>
      <c r="Y10" s="7">
        <v>0.1284</v>
      </c>
      <c r="Z10" s="7">
        <v>0.1736</v>
      </c>
      <c r="AA10" s="7">
        <v>0.0991</v>
      </c>
      <c r="AB10" s="7">
        <v>0.1573</v>
      </c>
      <c r="AC10" s="7">
        <v>0.0982</v>
      </c>
      <c r="AD10" s="7">
        <v>1.6441</v>
      </c>
      <c r="AE10" s="7">
        <v>1.5459</v>
      </c>
      <c r="AF10" s="7">
        <v>0.7573</v>
      </c>
      <c r="AG10" s="7">
        <v>0.7886</v>
      </c>
      <c r="AH10" s="7">
        <v>0.22</v>
      </c>
      <c r="AI10" s="7">
        <v>0.2466</v>
      </c>
      <c r="AJ10" s="7">
        <v>0.2544</v>
      </c>
      <c r="AK10" s="7">
        <v>0.0951</v>
      </c>
      <c r="AL10" s="7">
        <v>0.1925</v>
      </c>
      <c r="AM10" s="7">
        <v>0.2136</v>
      </c>
      <c r="AN10" s="7">
        <v>0.1199</v>
      </c>
      <c r="AO10" s="7">
        <v>0.2038</v>
      </c>
      <c r="AP10" s="7">
        <v>0.087</v>
      </c>
      <c r="AQ10" s="7">
        <v>2.002</v>
      </c>
      <c r="AR10" s="7">
        <v>1.915</v>
      </c>
      <c r="AS10" s="7">
        <v>0.9489</v>
      </c>
      <c r="AT10" s="7">
        <v>0.966</v>
      </c>
      <c r="AU10" s="7">
        <v>0.3392</v>
      </c>
      <c r="AV10" s="7">
        <v>0.3018</v>
      </c>
      <c r="AW10" s="7">
        <v>0.2509</v>
      </c>
      <c r="AX10" s="7">
        <v>0.1228</v>
      </c>
      <c r="AY10" s="7">
        <v>0.2905</v>
      </c>
      <c r="AZ10" s="7">
        <v>0.3274</v>
      </c>
      <c r="BA10" s="7">
        <v>0.1256</v>
      </c>
      <c r="BB10" s="7">
        <v>0.1568</v>
      </c>
      <c r="BC10" s="7">
        <v>0.3364</v>
      </c>
      <c r="BD10" s="7">
        <v>3.0281</v>
      </c>
      <c r="BE10" s="7">
        <v>2.6917</v>
      </c>
      <c r="BF10" s="7">
        <v>1.382</v>
      </c>
      <c r="BG10" s="7">
        <v>1.3097</v>
      </c>
      <c r="BH10" s="7">
        <v>0.4943</v>
      </c>
      <c r="BI10" s="7">
        <v>0.382</v>
      </c>
      <c r="BJ10" s="7">
        <v>0.3693</v>
      </c>
      <c r="BK10" s="7">
        <v>0.367</v>
      </c>
      <c r="BL10" s="7">
        <v>0.1914</v>
      </c>
      <c r="BM10" s="7">
        <v>0.2646</v>
      </c>
      <c r="BN10" s="7">
        <v>0.2837</v>
      </c>
      <c r="BO10" s="7">
        <v>0.3394</v>
      </c>
      <c r="BP10" s="7">
        <v>0.4849</v>
      </c>
      <c r="BQ10" s="7">
        <v>3.8623</v>
      </c>
      <c r="BR10" s="7">
        <v>3.3775</v>
      </c>
      <c r="BS10" s="7">
        <v>1.7065</v>
      </c>
      <c r="BT10" s="7">
        <v>1.6709</v>
      </c>
      <c r="BU10" s="7">
        <v>0.5986</v>
      </c>
      <c r="BV10" s="7">
        <v>0.4667</v>
      </c>
      <c r="BW10" s="7">
        <v>0.4522</v>
      </c>
      <c r="BX10" s="7">
        <v>0.4405</v>
      </c>
      <c r="BY10" s="7">
        <v>0.3116</v>
      </c>
      <c r="BZ10" s="7">
        <v>0.3877</v>
      </c>
      <c r="CA10" s="7">
        <v>0.3306</v>
      </c>
      <c r="CB10" s="7">
        <v>0.3896</v>
      </c>
      <c r="CC10" s="7">
        <v>0.4091</v>
      </c>
      <c r="CD10" s="7">
        <v>2.3402</v>
      </c>
      <c r="CE10" s="7">
        <v>1.9311</v>
      </c>
      <c r="CF10" s="7">
        <v>0.9619</v>
      </c>
      <c r="CG10" s="7">
        <v>0.9692</v>
      </c>
      <c r="CH10" s="7">
        <v>0.2562</v>
      </c>
      <c r="CI10" s="7">
        <v>0.3208</v>
      </c>
      <c r="CJ10" s="7">
        <v>0.3076</v>
      </c>
      <c r="CK10" s="7">
        <v>0.0989</v>
      </c>
      <c r="CL10" s="7">
        <v>0.242</v>
      </c>
      <c r="CM10" s="7">
        <v>0.2915</v>
      </c>
      <c r="CN10" s="7">
        <v>0.161</v>
      </c>
      <c r="CO10" s="7">
        <v>0.2533</v>
      </c>
      <c r="CP10" s="7">
        <v>12.2092</v>
      </c>
      <c r="CQ10" s="7">
        <v>4.2109</v>
      </c>
      <c r="CR10" s="7">
        <v>1.5696</v>
      </c>
      <c r="CS10" s="7">
        <v>1.1537</v>
      </c>
      <c r="CT10" s="7">
        <v>2.0231</v>
      </c>
      <c r="CU10" s="7">
        <v>0.1511</v>
      </c>
      <c r="CV10" s="7">
        <v>3.6242</v>
      </c>
      <c r="CW10" s="7">
        <v>1.9443</v>
      </c>
      <c r="CX10" s="7">
        <v>0.9413</v>
      </c>
      <c r="CY10" s="7">
        <v>1.0729</v>
      </c>
      <c r="CZ10" s="7">
        <v>0.9855</v>
      </c>
      <c r="DA10" s="7">
        <v>0.2021</v>
      </c>
      <c r="DB10" s="7">
        <v>3.5265</v>
      </c>
      <c r="DC10" s="7">
        <v>0.3968</v>
      </c>
      <c r="DD10" s="7">
        <v>3.3359</v>
      </c>
      <c r="DE10" s="7">
        <v>4.3065</v>
      </c>
      <c r="DF10" s="7">
        <v>2.6455</v>
      </c>
      <c r="DG10" s="7">
        <v>6.1175</v>
      </c>
      <c r="DH10" s="7">
        <v>2.3943</v>
      </c>
      <c r="DI10" s="7">
        <v>5.4663</v>
      </c>
      <c r="DJ10" s="7">
        <v>8.2696</v>
      </c>
      <c r="DK10" s="7">
        <v>1.5874</v>
      </c>
      <c r="DL10" s="7">
        <v>8.7089</v>
      </c>
      <c r="DM10" s="7">
        <v>3.12</v>
      </c>
      <c r="DN10" s="7">
        <v>0.0139</v>
      </c>
      <c r="DO10" s="7">
        <v>4.7225</v>
      </c>
      <c r="DP10" s="7">
        <v>0.7865</v>
      </c>
      <c r="DQ10" s="7">
        <v>10.5974</v>
      </c>
      <c r="DR10" s="7">
        <v>13.8373</v>
      </c>
      <c r="DS10" s="7">
        <v>12.7134</v>
      </c>
      <c r="DT10" s="7">
        <v>15.0627</v>
      </c>
      <c r="DU10" s="7">
        <v>18.1182</v>
      </c>
      <c r="DV10" s="7">
        <v>21.2446</v>
      </c>
      <c r="DW10" s="7">
        <v>8.4997</v>
      </c>
      <c r="DX10" s="7">
        <v>2.4026</v>
      </c>
      <c r="DY10" s="7">
        <v>27.3929</v>
      </c>
      <c r="DZ10" s="7">
        <v>24.4292</v>
      </c>
      <c r="EA10" s="7">
        <v>1.1911</v>
      </c>
      <c r="EB10" s="7">
        <v>3.0223</v>
      </c>
      <c r="EC10" s="7">
        <v>26.2161</v>
      </c>
      <c r="ED10" s="7">
        <v>38.7643</v>
      </c>
      <c r="EE10" s="7">
        <v>42.9081</v>
      </c>
      <c r="EF10" s="7">
        <v>41.1831</v>
      </c>
      <c r="EG10" s="7">
        <v>44.7889</v>
      </c>
      <c r="EH10" s="7">
        <v>42.3313</v>
      </c>
      <c r="EI10" s="7">
        <v>41.2772</v>
      </c>
      <c r="EJ10" s="7">
        <v>45.2065</v>
      </c>
      <c r="EK10" s="7">
        <v>56.7173</v>
      </c>
      <c r="EL10" s="7">
        <v>37.2818</v>
      </c>
      <c r="EM10" s="7">
        <v>35.9979</v>
      </c>
      <c r="EN10" s="7">
        <v>43.3995</v>
      </c>
      <c r="EO10" s="7">
        <v>42.9031</v>
      </c>
      <c r="EP10" s="7">
        <v>11.6415</v>
      </c>
      <c r="EQ10" s="7">
        <v>12.2486</v>
      </c>
      <c r="ER10" s="7">
        <v>12.4491</v>
      </c>
      <c r="ES10" s="7">
        <v>10.3585</v>
      </c>
      <c r="ET10" s="7">
        <v>14.7285</v>
      </c>
      <c r="EU10" s="7">
        <v>6.0311</v>
      </c>
      <c r="EV10" s="7">
        <v>17.4832</v>
      </c>
      <c r="EW10" s="7">
        <v>17.2264</v>
      </c>
      <c r="EX10" s="7">
        <v>2.5174</v>
      </c>
      <c r="EY10" s="7">
        <v>19.8916</v>
      </c>
      <c r="EZ10" s="7">
        <v>17.7974</v>
      </c>
      <c r="FA10" s="7">
        <v>4.2601</v>
      </c>
      <c r="FB10" s="7">
        <v>14.097</v>
      </c>
      <c r="FC10" s="7">
        <v>38.9184</v>
      </c>
      <c r="FD10" s="7">
        <v>51.4836</v>
      </c>
      <c r="FE10" s="7">
        <v>55.6331</v>
      </c>
      <c r="FF10" s="7">
        <v>52.8187</v>
      </c>
      <c r="FG10" s="7">
        <v>58.7017</v>
      </c>
      <c r="FH10" s="7">
        <v>47.5809</v>
      </c>
      <c r="FI10" s="7">
        <v>57.1948</v>
      </c>
      <c r="FJ10" s="7">
        <v>60.9789</v>
      </c>
      <c r="FK10" s="7">
        <v>64.7075</v>
      </c>
      <c r="FL10" s="7">
        <v>52.0186</v>
      </c>
      <c r="FM10" s="7">
        <v>52.4137</v>
      </c>
      <c r="FN10" s="7">
        <v>55.2881</v>
      </c>
      <c r="FO10" s="7">
        <v>58.5249</v>
      </c>
      <c r="FP10" s="7">
        <v>6.1574</v>
      </c>
      <c r="FQ10" s="7">
        <v>30.38</v>
      </c>
      <c r="FR10" s="7">
        <v>38.3792</v>
      </c>
      <c r="FS10" s="7">
        <v>38.6717</v>
      </c>
      <c r="FT10" s="7">
        <v>38.0602</v>
      </c>
      <c r="FU10" s="7">
        <v>43.749</v>
      </c>
      <c r="FV10" s="7">
        <v>42.2893</v>
      </c>
      <c r="FW10" s="7">
        <v>36.9403</v>
      </c>
      <c r="FX10" s="7">
        <v>30.0214</v>
      </c>
      <c r="FY10" s="7">
        <v>41.7158</v>
      </c>
      <c r="FZ10" s="7">
        <v>41.5391</v>
      </c>
      <c r="GA10" s="7">
        <v>32.7721</v>
      </c>
      <c r="GB10" s="7">
        <v>33.5939</v>
      </c>
      <c r="GC10" s="7">
        <v>5.808</v>
      </c>
      <c r="GD10" s="7">
        <v>27.9333</v>
      </c>
      <c r="GE10" s="7">
        <v>35.2399</v>
      </c>
      <c r="GF10" s="7">
        <v>36.5934</v>
      </c>
      <c r="GG10" s="7">
        <v>33.7641</v>
      </c>
      <c r="GH10" s="7">
        <v>37.7533</v>
      </c>
      <c r="GI10" s="7">
        <v>35.3342</v>
      </c>
      <c r="GJ10" s="7">
        <v>32.7645</v>
      </c>
      <c r="GK10" s="7">
        <v>29.7728</v>
      </c>
      <c r="GL10" s="7">
        <v>36.8232</v>
      </c>
      <c r="GM10" s="7">
        <v>37.1623</v>
      </c>
      <c r="GN10" s="7">
        <v>34.8185</v>
      </c>
      <c r="GO10" s="7">
        <v>35.8765</v>
      </c>
      <c r="GP10" s="7">
        <v>454.2112</v>
      </c>
      <c r="GQ10" s="7">
        <v>233.5989</v>
      </c>
      <c r="GR10" s="7">
        <v>160.7448</v>
      </c>
      <c r="GS10" s="7">
        <v>159.1746</v>
      </c>
      <c r="GT10" s="7">
        <v>162.4567</v>
      </c>
      <c r="GU10" s="7">
        <v>140.8914</v>
      </c>
      <c r="GV10" s="7">
        <v>125.0634</v>
      </c>
      <c r="GW10" s="7">
        <v>176.0647</v>
      </c>
      <c r="GX10" s="7">
        <v>229.6486</v>
      </c>
      <c r="GY10" s="7">
        <v>129.3197</v>
      </c>
      <c r="GZ10" s="7">
        <v>131.2141</v>
      </c>
      <c r="HA10" s="7">
        <v>190.887</v>
      </c>
      <c r="HB10" s="7">
        <v>186.353</v>
      </c>
      <c r="HC10" s="7">
        <v>491.9436</v>
      </c>
      <c r="HD10" s="7">
        <v>376.6172</v>
      </c>
      <c r="HE10" s="7">
        <v>338.5322</v>
      </c>
      <c r="HF10" s="7">
        <v>340.2321</v>
      </c>
      <c r="HG10" s="7">
        <v>336.6788</v>
      </c>
      <c r="HH10" s="7">
        <v>328.8267</v>
      </c>
      <c r="HI10" s="7">
        <v>309.999</v>
      </c>
      <c r="HJ10" s="7">
        <v>350.6672</v>
      </c>
      <c r="HK10" s="7">
        <v>385.2436</v>
      </c>
      <c r="HL10" s="7">
        <v>307.128</v>
      </c>
      <c r="HM10" s="7">
        <v>309.6369</v>
      </c>
      <c r="HN10" s="7">
        <v>364.9077</v>
      </c>
      <c r="HO10" s="7">
        <v>366.2537</v>
      </c>
      <c r="HP10" s="7">
        <v>23.7855</v>
      </c>
      <c r="HQ10" s="7">
        <v>25.2036</v>
      </c>
      <c r="HR10" s="7">
        <v>25.6719</v>
      </c>
      <c r="HS10" s="7">
        <v>24.5174</v>
      </c>
      <c r="HT10" s="7">
        <v>26.9306</v>
      </c>
      <c r="HU10" s="7">
        <v>22.4526</v>
      </c>
      <c r="HV10" s="7">
        <v>23.5408</v>
      </c>
      <c r="HW10" s="7">
        <v>23.8864</v>
      </c>
      <c r="HX10" s="7">
        <v>35.5016</v>
      </c>
      <c r="HY10" s="7">
        <v>26.8156</v>
      </c>
      <c r="HZ10" s="7">
        <v>21.1422</v>
      </c>
      <c r="IA10" s="7">
        <v>30.1703</v>
      </c>
      <c r="IB10" s="7">
        <v>26.0737</v>
      </c>
      <c r="IC10" s="7">
        <v>21.4193</v>
      </c>
      <c r="ID10" s="7">
        <v>18.951</v>
      </c>
      <c r="IE10" s="7">
        <v>18.1359</v>
      </c>
      <c r="IF10" s="7">
        <v>16.8143</v>
      </c>
      <c r="IG10" s="7">
        <v>19.5769</v>
      </c>
      <c r="IH10" s="7">
        <v>14.2806</v>
      </c>
      <c r="II10" s="7">
        <v>19.0216</v>
      </c>
      <c r="IJ10" s="7">
        <v>18.5655</v>
      </c>
      <c r="IK10" s="7">
        <v>31.7752</v>
      </c>
      <c r="IL10" s="7">
        <v>9.7005</v>
      </c>
      <c r="IM10" s="7">
        <v>12.2584</v>
      </c>
      <c r="IN10" s="7">
        <v>22.3337</v>
      </c>
      <c r="IO10" s="7">
        <v>20.3225</v>
      </c>
    </row>
    <row r="11" ht="15.35" spans="1:249">
      <c r="A11" s="6">
        <v>1</v>
      </c>
      <c r="B11" s="7">
        <v>1</v>
      </c>
      <c r="C11" s="7">
        <v>18</v>
      </c>
      <c r="D11" s="7">
        <v>24.408</v>
      </c>
      <c r="E11" s="7">
        <v>9</v>
      </c>
      <c r="F11" s="7">
        <v>-3.25</v>
      </c>
      <c r="G11" s="7">
        <v>-0.5</v>
      </c>
      <c r="H11" s="7">
        <f t="shared" si="0"/>
        <v>-3.5</v>
      </c>
      <c r="I11" s="7">
        <v>44.2</v>
      </c>
      <c r="J11" s="7">
        <v>45.5</v>
      </c>
      <c r="K11" s="7">
        <v>7.64</v>
      </c>
      <c r="L11" s="7">
        <v>7.42</v>
      </c>
      <c r="M11" s="7">
        <v>510</v>
      </c>
      <c r="N11" s="7">
        <v>2.94</v>
      </c>
      <c r="O11" s="7">
        <v>2.39</v>
      </c>
      <c r="P11" s="7">
        <v>0.5585</v>
      </c>
      <c r="Q11" s="7">
        <v>1.7979</v>
      </c>
      <c r="R11" s="7">
        <v>1.2394</v>
      </c>
      <c r="S11" s="7">
        <v>0.5767</v>
      </c>
      <c r="T11" s="7">
        <v>0.6627</v>
      </c>
      <c r="U11" s="7">
        <v>0.2436</v>
      </c>
      <c r="V11" s="7">
        <v>0.2495</v>
      </c>
      <c r="W11" s="7">
        <v>0.1438</v>
      </c>
      <c r="X11" s="7">
        <v>0.1351</v>
      </c>
      <c r="Y11" s="7">
        <v>0.1343</v>
      </c>
      <c r="Z11" s="7">
        <v>0.1395</v>
      </c>
      <c r="AA11" s="7">
        <v>0.0273</v>
      </c>
      <c r="AB11" s="7">
        <v>0.1663</v>
      </c>
      <c r="AC11" s="7">
        <v>0.1419</v>
      </c>
      <c r="AD11" s="7">
        <v>1.6954</v>
      </c>
      <c r="AE11" s="7">
        <v>1.5535</v>
      </c>
      <c r="AF11" s="7">
        <v>0.774</v>
      </c>
      <c r="AG11" s="7">
        <v>0.7795</v>
      </c>
      <c r="AH11" s="7">
        <v>0.3083</v>
      </c>
      <c r="AI11" s="7">
        <v>0.2526</v>
      </c>
      <c r="AJ11" s="7">
        <v>0.2112</v>
      </c>
      <c r="AK11" s="7">
        <v>0.1417</v>
      </c>
      <c r="AL11" s="7">
        <v>0.174</v>
      </c>
      <c r="AM11" s="7">
        <v>0.212</v>
      </c>
      <c r="AN11" s="7">
        <v>0.064</v>
      </c>
      <c r="AO11" s="7">
        <v>0.1897</v>
      </c>
      <c r="AP11" s="7">
        <v>0.1467</v>
      </c>
      <c r="AQ11" s="7">
        <v>2.0764</v>
      </c>
      <c r="AR11" s="7">
        <v>1.9297</v>
      </c>
      <c r="AS11" s="7">
        <v>0.9527</v>
      </c>
      <c r="AT11" s="7">
        <v>0.9771</v>
      </c>
      <c r="AU11" s="7">
        <v>0.3272</v>
      </c>
      <c r="AV11" s="7">
        <v>0.3101</v>
      </c>
      <c r="AW11" s="7">
        <v>0.3011</v>
      </c>
      <c r="AX11" s="7">
        <v>0.1583</v>
      </c>
      <c r="AY11" s="7">
        <v>0.2076</v>
      </c>
      <c r="AZ11" s="7">
        <v>0.2988</v>
      </c>
      <c r="BA11" s="7">
        <v>0.1155</v>
      </c>
      <c r="BB11" s="7">
        <v>0.2112</v>
      </c>
      <c r="BC11" s="7">
        <v>0.3886</v>
      </c>
      <c r="BD11" s="7">
        <v>3.2508</v>
      </c>
      <c r="BE11" s="7">
        <v>2.8621</v>
      </c>
      <c r="BF11" s="7">
        <v>1.5063</v>
      </c>
      <c r="BG11" s="7">
        <v>1.3558</v>
      </c>
      <c r="BH11" s="7">
        <v>0.5464</v>
      </c>
      <c r="BI11" s="7">
        <v>0.3531</v>
      </c>
      <c r="BJ11" s="7">
        <v>0.3851</v>
      </c>
      <c r="BK11" s="7">
        <v>0.3387</v>
      </c>
      <c r="BL11" s="7">
        <v>0.2789</v>
      </c>
      <c r="BM11" s="7">
        <v>0.2715</v>
      </c>
      <c r="BN11" s="7">
        <v>0.3347</v>
      </c>
      <c r="BO11" s="7">
        <v>0.3538</v>
      </c>
      <c r="BP11" s="7">
        <v>0.5367</v>
      </c>
      <c r="BQ11" s="7">
        <v>4.037</v>
      </c>
      <c r="BR11" s="7">
        <v>3.5003</v>
      </c>
      <c r="BS11" s="7">
        <v>1.8113</v>
      </c>
      <c r="BT11" s="7">
        <v>1.689</v>
      </c>
      <c r="BU11" s="7">
        <v>0.6324</v>
      </c>
      <c r="BV11" s="7">
        <v>0.4432</v>
      </c>
      <c r="BW11" s="7">
        <v>0.4852</v>
      </c>
      <c r="BX11" s="7">
        <v>0.4019</v>
      </c>
      <c r="BY11" s="7">
        <v>0.3587</v>
      </c>
      <c r="BZ11" s="7">
        <v>0.37</v>
      </c>
      <c r="CA11" s="7">
        <v>0.3891</v>
      </c>
      <c r="CB11" s="7">
        <v>0.4198</v>
      </c>
      <c r="CC11" s="7">
        <v>0.6899</v>
      </c>
      <c r="CD11" s="7">
        <v>2.7491</v>
      </c>
      <c r="CE11" s="7">
        <v>2.0592</v>
      </c>
      <c r="CF11" s="7">
        <v>0.9806</v>
      </c>
      <c r="CG11" s="7">
        <v>1.0785</v>
      </c>
      <c r="CH11" s="7">
        <v>0.38</v>
      </c>
      <c r="CI11" s="7">
        <v>0.3718</v>
      </c>
      <c r="CJ11" s="7">
        <v>0.261</v>
      </c>
      <c r="CK11" s="7">
        <v>0.214</v>
      </c>
      <c r="CL11" s="7">
        <v>0.2318</v>
      </c>
      <c r="CM11" s="7">
        <v>0.2698</v>
      </c>
      <c r="CN11" s="7">
        <v>0.0674</v>
      </c>
      <c r="CO11" s="7">
        <v>0.2635</v>
      </c>
      <c r="CP11" s="7">
        <v>21.3806</v>
      </c>
      <c r="CQ11" s="7">
        <v>7.4062</v>
      </c>
      <c r="CR11" s="7">
        <v>2.7906</v>
      </c>
      <c r="CS11" s="7">
        <v>2.3649</v>
      </c>
      <c r="CT11" s="7">
        <v>3.2538</v>
      </c>
      <c r="CU11" s="7">
        <v>3.1768</v>
      </c>
      <c r="CV11" s="7">
        <v>7.4231</v>
      </c>
      <c r="CW11" s="7">
        <v>0.295</v>
      </c>
      <c r="CX11" s="7">
        <v>3.1669</v>
      </c>
      <c r="CY11" s="7">
        <v>1.5018</v>
      </c>
      <c r="CZ11" s="7">
        <v>0</v>
      </c>
      <c r="DA11" s="7">
        <v>0.5029</v>
      </c>
      <c r="DB11" s="7">
        <v>5.1456</v>
      </c>
      <c r="DC11" s="7">
        <v>0.4056</v>
      </c>
      <c r="DD11" s="7">
        <v>3.4068</v>
      </c>
      <c r="DE11" s="7">
        <v>4.398</v>
      </c>
      <c r="DF11" s="7">
        <v>4.8102</v>
      </c>
      <c r="DG11" s="7">
        <v>3.9495</v>
      </c>
      <c r="DH11" s="7">
        <v>6.7047</v>
      </c>
      <c r="DI11" s="7">
        <v>7.824</v>
      </c>
      <c r="DJ11" s="7">
        <v>1.5285</v>
      </c>
      <c r="DK11" s="7">
        <v>3.1563</v>
      </c>
      <c r="DL11" s="7">
        <v>2.6123</v>
      </c>
      <c r="DM11" s="7">
        <v>4.2627</v>
      </c>
      <c r="DN11" s="7">
        <v>0</v>
      </c>
      <c r="DO11" s="7">
        <v>6.6781</v>
      </c>
      <c r="DP11" s="7">
        <v>1.2826</v>
      </c>
      <c r="DQ11" s="7">
        <v>10.5276</v>
      </c>
      <c r="DR11" s="7">
        <v>13.5811</v>
      </c>
      <c r="DS11" s="7">
        <v>10.7253</v>
      </c>
      <c r="DT11" s="7">
        <v>16.6892</v>
      </c>
      <c r="DU11" s="7">
        <v>10.9806</v>
      </c>
      <c r="DV11" s="7">
        <v>20.4378</v>
      </c>
      <c r="DW11" s="7">
        <v>24.489</v>
      </c>
      <c r="DX11" s="7">
        <v>7.8762</v>
      </c>
      <c r="DY11" s="7">
        <v>10.729</v>
      </c>
      <c r="DZ11" s="7">
        <v>18.1748</v>
      </c>
      <c r="EA11" s="7">
        <v>1.9032</v>
      </c>
      <c r="EB11" s="7">
        <v>10.1684</v>
      </c>
      <c r="EC11" s="7">
        <v>26.9176</v>
      </c>
      <c r="ED11" s="7">
        <v>39.6261</v>
      </c>
      <c r="EE11" s="7">
        <v>43.8236</v>
      </c>
      <c r="EF11" s="7">
        <v>42.9751</v>
      </c>
      <c r="EG11" s="7">
        <v>44.747</v>
      </c>
      <c r="EH11" s="7">
        <v>44.9411</v>
      </c>
      <c r="EI11" s="7">
        <v>39.8158</v>
      </c>
      <c r="EJ11" s="7">
        <v>45.2197</v>
      </c>
      <c r="EK11" s="7">
        <v>47.8581</v>
      </c>
      <c r="EL11" s="7">
        <v>47.6173</v>
      </c>
      <c r="EM11" s="7">
        <v>36.7591</v>
      </c>
      <c r="EN11" s="7">
        <v>49.341</v>
      </c>
      <c r="EO11" s="7">
        <v>41.1985</v>
      </c>
      <c r="EP11" s="7">
        <v>21.7661</v>
      </c>
      <c r="EQ11" s="7">
        <v>16.4108</v>
      </c>
      <c r="ER11" s="7">
        <v>14.6419</v>
      </c>
      <c r="ES11" s="7">
        <v>12.5614</v>
      </c>
      <c r="ET11" s="7">
        <v>16.9062</v>
      </c>
      <c r="EU11" s="7">
        <v>13.8083</v>
      </c>
      <c r="EV11" s="7">
        <v>25.5055</v>
      </c>
      <c r="EW11" s="7">
        <v>11.9521</v>
      </c>
      <c r="EX11" s="7">
        <v>17.0269</v>
      </c>
      <c r="EY11" s="7">
        <v>11.5791</v>
      </c>
      <c r="EZ11" s="7">
        <v>12.5137</v>
      </c>
      <c r="FA11" s="7">
        <v>0.479</v>
      </c>
      <c r="FB11" s="7">
        <v>20.8578</v>
      </c>
      <c r="FC11" s="7">
        <v>21.7661</v>
      </c>
      <c r="FD11" s="7">
        <v>16.4108</v>
      </c>
      <c r="FE11" s="7">
        <v>14.6419</v>
      </c>
      <c r="FF11" s="7">
        <v>12.5614</v>
      </c>
      <c r="FG11" s="7">
        <v>16.9062</v>
      </c>
      <c r="FH11" s="7">
        <v>13.8083</v>
      </c>
      <c r="FI11" s="7">
        <v>25.5055</v>
      </c>
      <c r="FJ11" s="7">
        <v>11.9521</v>
      </c>
      <c r="FK11" s="7">
        <v>17.0269</v>
      </c>
      <c r="FL11" s="7">
        <v>11.5791</v>
      </c>
      <c r="FM11" s="7">
        <v>12.5137</v>
      </c>
      <c r="FN11" s="7">
        <v>0.479</v>
      </c>
      <c r="FO11" s="7">
        <v>20.8578</v>
      </c>
      <c r="FP11" s="7">
        <v>13.1522</v>
      </c>
      <c r="FQ11" s="7">
        <v>32.287</v>
      </c>
      <c r="FR11" s="7">
        <v>38.607</v>
      </c>
      <c r="FS11" s="7">
        <v>38.2895</v>
      </c>
      <c r="FT11" s="7">
        <v>38.9526</v>
      </c>
      <c r="FU11" s="7">
        <v>38.6694</v>
      </c>
      <c r="FV11" s="7">
        <v>42.4755</v>
      </c>
      <c r="FW11" s="7">
        <v>41.6477</v>
      </c>
      <c r="FX11" s="7">
        <v>35.9344</v>
      </c>
      <c r="FY11" s="7">
        <v>33.9303</v>
      </c>
      <c r="FZ11" s="7">
        <v>41.7757</v>
      </c>
      <c r="GA11" s="7">
        <v>33.8833</v>
      </c>
      <c r="GB11" s="7">
        <v>37.8923</v>
      </c>
      <c r="GC11" s="7">
        <v>9.9805</v>
      </c>
      <c r="GD11" s="7">
        <v>27.411</v>
      </c>
      <c r="GE11" s="7">
        <v>33.1682</v>
      </c>
      <c r="GF11" s="7">
        <v>33.924</v>
      </c>
      <c r="GG11" s="7">
        <v>32.3456</v>
      </c>
      <c r="GH11" s="7">
        <v>34.4425</v>
      </c>
      <c r="GI11" s="7">
        <v>34.1081</v>
      </c>
      <c r="GJ11" s="7">
        <v>33.3954</v>
      </c>
      <c r="GK11" s="7">
        <v>30.8127</v>
      </c>
      <c r="GL11" s="7">
        <v>30.2245</v>
      </c>
      <c r="GM11" s="7">
        <v>35.6552</v>
      </c>
      <c r="GN11" s="7">
        <v>30.8053</v>
      </c>
      <c r="GO11" s="7">
        <v>34.0329</v>
      </c>
      <c r="GP11" s="7">
        <v>457.0139</v>
      </c>
      <c r="GQ11" s="7">
        <v>229.3675</v>
      </c>
      <c r="GR11" s="7">
        <v>154.1784</v>
      </c>
      <c r="GS11" s="7">
        <v>156.7745</v>
      </c>
      <c r="GT11" s="7">
        <v>151.353</v>
      </c>
      <c r="GU11" s="7">
        <v>130.7893</v>
      </c>
      <c r="GV11" s="7">
        <v>104.1083</v>
      </c>
      <c r="GW11" s="7">
        <v>134.7727</v>
      </c>
      <c r="GX11" s="7">
        <v>199.723</v>
      </c>
      <c r="GY11" s="7">
        <v>186.7862</v>
      </c>
      <c r="GZ11" s="7">
        <v>128.6982</v>
      </c>
      <c r="HA11" s="7">
        <v>209.5819</v>
      </c>
      <c r="HB11" s="7">
        <v>177.8877</v>
      </c>
      <c r="HC11" s="7">
        <v>508.8155</v>
      </c>
      <c r="HD11" s="7">
        <v>366.7519</v>
      </c>
      <c r="HE11" s="7">
        <v>319.8298</v>
      </c>
      <c r="HF11" s="7">
        <v>321.15</v>
      </c>
      <c r="HG11" s="7">
        <v>318.393</v>
      </c>
      <c r="HH11" s="7">
        <v>305.8473</v>
      </c>
      <c r="HI11" s="7">
        <v>283.1683</v>
      </c>
      <c r="HJ11" s="7">
        <v>310.5854</v>
      </c>
      <c r="HK11" s="7">
        <v>356.142</v>
      </c>
      <c r="HL11" s="7">
        <v>337.529</v>
      </c>
      <c r="HM11" s="7">
        <v>288.9385</v>
      </c>
      <c r="HN11" s="7">
        <v>354.3352</v>
      </c>
      <c r="HO11" s="7">
        <v>347.6425</v>
      </c>
      <c r="HP11" s="7">
        <v>23.0948</v>
      </c>
      <c r="HQ11" s="7">
        <v>25.7501</v>
      </c>
      <c r="HR11" s="7">
        <v>26.6271</v>
      </c>
      <c r="HS11" s="7">
        <v>26.4492</v>
      </c>
      <c r="HT11" s="7">
        <v>26.8208</v>
      </c>
      <c r="HU11" s="7">
        <v>24.3022</v>
      </c>
      <c r="HV11" s="7">
        <v>24.7273</v>
      </c>
      <c r="HW11" s="7">
        <v>20.1636</v>
      </c>
      <c r="HX11" s="7">
        <v>30.2319</v>
      </c>
      <c r="HY11" s="7">
        <v>34.4743</v>
      </c>
      <c r="HZ11" s="7">
        <v>23.2138</v>
      </c>
      <c r="IA11" s="7">
        <v>33.66</v>
      </c>
      <c r="IB11" s="7">
        <v>26.7582</v>
      </c>
      <c r="IC11" s="7">
        <v>18.7066</v>
      </c>
      <c r="ID11" s="7">
        <v>18.0819</v>
      </c>
      <c r="IE11" s="7">
        <v>17.8755</v>
      </c>
      <c r="IF11" s="7">
        <v>18.6685</v>
      </c>
      <c r="IG11" s="7">
        <v>17.0126</v>
      </c>
      <c r="IH11" s="7">
        <v>19.3568</v>
      </c>
      <c r="II11" s="7">
        <v>16.7388</v>
      </c>
      <c r="IJ11" s="7">
        <v>10.1019</v>
      </c>
      <c r="IK11" s="7">
        <v>18.6997</v>
      </c>
      <c r="IL11" s="7">
        <v>24.2686</v>
      </c>
      <c r="IM11" s="7">
        <v>11.6946</v>
      </c>
      <c r="IN11" s="7">
        <v>26.8993</v>
      </c>
      <c r="IO11" s="7">
        <v>17.9083</v>
      </c>
    </row>
    <row r="12" ht="15.35" spans="1:249">
      <c r="A12" s="6">
        <v>1</v>
      </c>
      <c r="B12" s="7">
        <v>2</v>
      </c>
      <c r="C12" s="7">
        <v>27</v>
      </c>
      <c r="D12" s="7">
        <v>24.446</v>
      </c>
      <c r="E12" s="7">
        <v>15</v>
      </c>
      <c r="F12" s="7">
        <v>-3.5</v>
      </c>
      <c r="G12" s="7">
        <v>-0.25</v>
      </c>
      <c r="H12" s="7">
        <f t="shared" si="0"/>
        <v>-3.625</v>
      </c>
      <c r="I12" s="7">
        <v>43.6</v>
      </c>
      <c r="J12" s="7">
        <v>44.4</v>
      </c>
      <c r="K12" s="7">
        <v>7.75</v>
      </c>
      <c r="L12" s="7">
        <v>7.6</v>
      </c>
      <c r="M12" s="7">
        <v>605</v>
      </c>
      <c r="N12" s="7">
        <v>2.89</v>
      </c>
      <c r="O12" s="7">
        <v>3.46</v>
      </c>
      <c r="P12" s="7">
        <v>0.4776</v>
      </c>
      <c r="Q12" s="7">
        <v>1.3959</v>
      </c>
      <c r="R12" s="7">
        <v>0.9183</v>
      </c>
      <c r="S12" s="7">
        <v>0.4402</v>
      </c>
      <c r="T12" s="7">
        <v>0.4781</v>
      </c>
      <c r="U12" s="7">
        <v>0.2287</v>
      </c>
      <c r="V12" s="7">
        <v>0.2189</v>
      </c>
      <c r="W12" s="7">
        <v>0.1376</v>
      </c>
      <c r="X12" s="7">
        <v>0.0647</v>
      </c>
      <c r="Y12" s="7">
        <v>0.0569</v>
      </c>
      <c r="Z12" s="7">
        <v>0.0364</v>
      </c>
      <c r="AA12" s="7">
        <v>0.0579</v>
      </c>
      <c r="AB12" s="7">
        <v>0.1172</v>
      </c>
      <c r="AC12" s="7">
        <v>0.0321</v>
      </c>
      <c r="AD12" s="7">
        <v>1.3082</v>
      </c>
      <c r="AE12" s="7">
        <v>1.2761</v>
      </c>
      <c r="AF12" s="7">
        <v>0.5859</v>
      </c>
      <c r="AG12" s="7">
        <v>0.6902</v>
      </c>
      <c r="AH12" s="7">
        <v>0.2697</v>
      </c>
      <c r="AI12" s="7">
        <v>0.2409</v>
      </c>
      <c r="AJ12" s="7">
        <v>0.2013</v>
      </c>
      <c r="AK12" s="7">
        <v>0.1153</v>
      </c>
      <c r="AL12" s="7">
        <v>0.1328</v>
      </c>
      <c r="AM12" s="7">
        <v>0.1339</v>
      </c>
      <c r="AN12" s="7">
        <v>0.0535</v>
      </c>
      <c r="AO12" s="7">
        <v>0.1289</v>
      </c>
      <c r="AP12" s="7">
        <v>0.0273</v>
      </c>
      <c r="AQ12" s="7">
        <v>1.6359</v>
      </c>
      <c r="AR12" s="7">
        <v>1.6086</v>
      </c>
      <c r="AS12" s="7">
        <v>0.7642</v>
      </c>
      <c r="AT12" s="7">
        <v>0.8444</v>
      </c>
      <c r="AU12" s="7">
        <v>0.2966</v>
      </c>
      <c r="AV12" s="7">
        <v>0.2931</v>
      </c>
      <c r="AW12" s="7">
        <v>0.2108</v>
      </c>
      <c r="AX12" s="7">
        <v>0.1408</v>
      </c>
      <c r="AY12" s="7">
        <v>0.1998</v>
      </c>
      <c r="AZ12" s="7">
        <v>0.2579</v>
      </c>
      <c r="BA12" s="7">
        <v>0.0743</v>
      </c>
      <c r="BB12" s="7">
        <v>0.1354</v>
      </c>
      <c r="BC12" s="7">
        <v>0.1506</v>
      </c>
      <c r="BD12" s="7">
        <v>2.6377</v>
      </c>
      <c r="BE12" s="7">
        <v>2.4871</v>
      </c>
      <c r="BF12" s="7">
        <v>1.3052</v>
      </c>
      <c r="BG12" s="7">
        <v>1.1819</v>
      </c>
      <c r="BH12" s="7">
        <v>0.4154</v>
      </c>
      <c r="BI12" s="7">
        <v>0.2615</v>
      </c>
      <c r="BJ12" s="7">
        <v>0.3678</v>
      </c>
      <c r="BK12" s="7">
        <v>0.3072</v>
      </c>
      <c r="BL12" s="7">
        <v>0.2454</v>
      </c>
      <c r="BM12" s="7">
        <v>0.3221</v>
      </c>
      <c r="BN12" s="7">
        <v>0.2966</v>
      </c>
      <c r="BO12" s="7">
        <v>0.2712</v>
      </c>
      <c r="BP12" s="7">
        <v>0.2203</v>
      </c>
      <c r="BQ12" s="7">
        <v>3.3078</v>
      </c>
      <c r="BR12" s="7">
        <v>3.0875</v>
      </c>
      <c r="BS12" s="7">
        <v>1.5732</v>
      </c>
      <c r="BT12" s="7">
        <v>1.5143</v>
      </c>
      <c r="BU12" s="7">
        <v>0.4994</v>
      </c>
      <c r="BV12" s="7">
        <v>0.3649</v>
      </c>
      <c r="BW12" s="7">
        <v>0.4372</v>
      </c>
      <c r="BX12" s="7">
        <v>0.3742</v>
      </c>
      <c r="BY12" s="7">
        <v>0.3381</v>
      </c>
      <c r="BZ12" s="7">
        <v>0.4168</v>
      </c>
      <c r="CA12" s="7">
        <v>0.3288</v>
      </c>
      <c r="CB12" s="7">
        <v>0.3283</v>
      </c>
      <c r="CC12" s="7">
        <v>0.5717</v>
      </c>
      <c r="CD12" s="7">
        <v>2.1047</v>
      </c>
      <c r="CE12" s="7">
        <v>1.5329</v>
      </c>
      <c r="CF12" s="7">
        <v>0.7246</v>
      </c>
      <c r="CG12" s="7">
        <v>0.8083</v>
      </c>
      <c r="CH12" s="7">
        <v>0.3448</v>
      </c>
      <c r="CI12" s="7">
        <v>0.3178</v>
      </c>
      <c r="CJ12" s="7">
        <v>0.2327</v>
      </c>
      <c r="CK12" s="7">
        <v>0.1257</v>
      </c>
      <c r="CL12" s="7">
        <v>0.1321</v>
      </c>
      <c r="CM12" s="7">
        <v>0.1179</v>
      </c>
      <c r="CN12" s="7">
        <v>0.0813</v>
      </c>
      <c r="CO12" s="7">
        <v>0.1806</v>
      </c>
      <c r="CP12" s="7">
        <v>23.3897</v>
      </c>
      <c r="CQ12" s="7">
        <v>7.9754</v>
      </c>
      <c r="CR12" s="7">
        <v>2.8735</v>
      </c>
      <c r="CS12" s="7">
        <v>2.7559</v>
      </c>
      <c r="CT12" s="7">
        <v>3.0016</v>
      </c>
      <c r="CU12" s="7">
        <v>3.2952</v>
      </c>
      <c r="CV12" s="7">
        <v>7.97</v>
      </c>
      <c r="CW12" s="7">
        <v>1.6966</v>
      </c>
      <c r="CX12" s="7">
        <v>0.7862</v>
      </c>
      <c r="CY12" s="7">
        <v>0.302</v>
      </c>
      <c r="CZ12" s="7">
        <v>0.2817</v>
      </c>
      <c r="DA12" s="7">
        <v>3.3385</v>
      </c>
      <c r="DB12" s="7">
        <v>3.988</v>
      </c>
      <c r="DC12" s="7">
        <v>0.0117</v>
      </c>
      <c r="DD12" s="7">
        <v>2.2335</v>
      </c>
      <c r="DE12" s="7">
        <v>2.9689</v>
      </c>
      <c r="DF12" s="7">
        <v>1.5109</v>
      </c>
      <c r="DG12" s="7">
        <v>4.5556</v>
      </c>
      <c r="DH12" s="7">
        <v>2.2805</v>
      </c>
      <c r="DI12" s="7">
        <v>9.6431</v>
      </c>
      <c r="DJ12" s="7">
        <v>6.421</v>
      </c>
      <c r="DK12" s="7">
        <v>0</v>
      </c>
      <c r="DL12" s="7">
        <v>0.0066</v>
      </c>
      <c r="DM12" s="7">
        <v>1.8812</v>
      </c>
      <c r="DN12" s="7">
        <v>0</v>
      </c>
      <c r="DO12" s="7">
        <v>1.3077</v>
      </c>
      <c r="DP12" s="7">
        <v>0.1078</v>
      </c>
      <c r="DQ12" s="7">
        <v>7.44</v>
      </c>
      <c r="DR12" s="7">
        <v>9.8668</v>
      </c>
      <c r="DS12" s="7">
        <v>7.86</v>
      </c>
      <c r="DT12" s="7">
        <v>12.0506</v>
      </c>
      <c r="DU12" s="7">
        <v>9.9346</v>
      </c>
      <c r="DV12" s="7">
        <v>18.4045</v>
      </c>
      <c r="DW12" s="7">
        <v>8.4057</v>
      </c>
      <c r="DX12" s="7">
        <v>4.3341</v>
      </c>
      <c r="DY12" s="7">
        <v>15.8256</v>
      </c>
      <c r="DZ12" s="7">
        <v>16.936</v>
      </c>
      <c r="EA12" s="7">
        <v>0.4284</v>
      </c>
      <c r="EB12" s="7">
        <v>2.0234</v>
      </c>
      <c r="EC12" s="7">
        <v>14.6755</v>
      </c>
      <c r="ED12" s="7">
        <v>36.0497</v>
      </c>
      <c r="EE12" s="7">
        <v>43.1241</v>
      </c>
      <c r="EF12" s="7">
        <v>42.2065</v>
      </c>
      <c r="EG12" s="7">
        <v>44.1226</v>
      </c>
      <c r="EH12" s="7">
        <v>40.1348</v>
      </c>
      <c r="EI12" s="7">
        <v>34.223</v>
      </c>
      <c r="EJ12" s="7">
        <v>40.707</v>
      </c>
      <c r="EK12" s="7">
        <v>53.3236</v>
      </c>
      <c r="EL12" s="7">
        <v>52.3784</v>
      </c>
      <c r="EM12" s="7">
        <v>47.0171</v>
      </c>
      <c r="EN12" s="7">
        <v>47.6921</v>
      </c>
      <c r="EO12" s="7">
        <v>35.7928</v>
      </c>
      <c r="EP12" s="7">
        <v>22.2413</v>
      </c>
      <c r="EQ12" s="7">
        <v>11.2786</v>
      </c>
      <c r="ER12" s="7">
        <v>7.6502</v>
      </c>
      <c r="ES12" s="7">
        <v>6.8474</v>
      </c>
      <c r="ET12" s="7">
        <v>8.5238</v>
      </c>
      <c r="EU12" s="7">
        <v>11.8509</v>
      </c>
      <c r="EV12" s="7">
        <v>19.7673</v>
      </c>
      <c r="EW12" s="7">
        <v>9.3841</v>
      </c>
      <c r="EX12" s="7">
        <v>0.7809</v>
      </c>
      <c r="EY12" s="7">
        <v>0.2946</v>
      </c>
      <c r="EZ12" s="7">
        <v>2.2981</v>
      </c>
      <c r="FA12" s="7">
        <v>3.1847</v>
      </c>
      <c r="FB12" s="7">
        <v>7.3924</v>
      </c>
      <c r="FC12" s="7">
        <v>28.2508</v>
      </c>
      <c r="FD12" s="7">
        <v>46.96</v>
      </c>
      <c r="FE12" s="7">
        <v>53.1523</v>
      </c>
      <c r="FF12" s="7">
        <v>51.7605</v>
      </c>
      <c r="FG12" s="7">
        <v>54.6669</v>
      </c>
      <c r="FH12" s="7">
        <v>54.4431</v>
      </c>
      <c r="FI12" s="7">
        <v>48.4096</v>
      </c>
      <c r="FJ12" s="7">
        <v>52.0275</v>
      </c>
      <c r="FK12" s="7">
        <v>64.0541</v>
      </c>
      <c r="FL12" s="7">
        <v>57.0112</v>
      </c>
      <c r="FM12" s="7">
        <v>45.9752</v>
      </c>
      <c r="FN12" s="7">
        <v>54.9898</v>
      </c>
      <c r="FO12" s="7">
        <v>51.1127</v>
      </c>
      <c r="FP12" s="7">
        <v>4.6626</v>
      </c>
      <c r="FQ12" s="7">
        <v>29.3389</v>
      </c>
      <c r="FR12" s="7">
        <v>37.5062</v>
      </c>
      <c r="FS12" s="7">
        <v>36.9035</v>
      </c>
      <c r="FT12" s="7">
        <v>38.162</v>
      </c>
      <c r="FU12" s="7">
        <v>37.3275</v>
      </c>
      <c r="FV12" s="7">
        <v>40.9425</v>
      </c>
      <c r="FW12" s="7">
        <v>37.5092</v>
      </c>
      <c r="FX12" s="7">
        <v>32.8066</v>
      </c>
      <c r="FY12" s="7">
        <v>40.5589</v>
      </c>
      <c r="FZ12" s="7">
        <v>45.0009</v>
      </c>
      <c r="GA12" s="7">
        <v>34.5381</v>
      </c>
      <c r="GB12" s="7">
        <v>30.1824</v>
      </c>
      <c r="GC12" s="7">
        <v>3.807</v>
      </c>
      <c r="GD12" s="7">
        <v>23.8848</v>
      </c>
      <c r="GE12" s="7">
        <v>30.5301</v>
      </c>
      <c r="GF12" s="7">
        <v>30.0515</v>
      </c>
      <c r="GG12" s="7">
        <v>31.0509</v>
      </c>
      <c r="GH12" s="7">
        <v>31.7881</v>
      </c>
      <c r="GI12" s="7">
        <v>33.513</v>
      </c>
      <c r="GJ12" s="7">
        <v>30.5261</v>
      </c>
      <c r="GK12" s="7">
        <v>27.5951</v>
      </c>
      <c r="GL12" s="7">
        <v>31.8552</v>
      </c>
      <c r="GM12" s="7">
        <v>35.7579</v>
      </c>
      <c r="GN12" s="7">
        <v>22.908</v>
      </c>
      <c r="GO12" s="7">
        <v>27.8114</v>
      </c>
      <c r="GP12" s="7">
        <v>609.8867</v>
      </c>
      <c r="GQ12" s="7">
        <v>297.9995</v>
      </c>
      <c r="GR12" s="7">
        <v>194.7714</v>
      </c>
      <c r="GS12" s="7">
        <v>203.5139</v>
      </c>
      <c r="GT12" s="7">
        <v>185.2579</v>
      </c>
      <c r="GU12" s="7">
        <v>184.037</v>
      </c>
      <c r="GV12" s="7">
        <v>128.9661</v>
      </c>
      <c r="GW12" s="7">
        <v>183.8889</v>
      </c>
      <c r="GX12" s="7">
        <v>252.2522</v>
      </c>
      <c r="GY12" s="7">
        <v>195.3091</v>
      </c>
      <c r="GZ12" s="7">
        <v>148.685</v>
      </c>
      <c r="HA12" s="7">
        <v>253.0184</v>
      </c>
      <c r="HB12" s="7">
        <v>244.7037</v>
      </c>
      <c r="HC12" s="7">
        <v>632.2393</v>
      </c>
      <c r="HD12" s="7">
        <v>416.0479</v>
      </c>
      <c r="HE12" s="7">
        <v>344.493</v>
      </c>
      <c r="HF12" s="7">
        <v>351.4126</v>
      </c>
      <c r="HG12" s="7">
        <v>336.9633</v>
      </c>
      <c r="HH12" s="7">
        <v>347.3185</v>
      </c>
      <c r="HI12" s="7">
        <v>293.4489</v>
      </c>
      <c r="HJ12" s="7">
        <v>339.1977</v>
      </c>
      <c r="HK12" s="7">
        <v>390.556</v>
      </c>
      <c r="HL12" s="7">
        <v>338.8522</v>
      </c>
      <c r="HM12" s="7">
        <v>306.0096</v>
      </c>
      <c r="HN12" s="7">
        <v>360.7629</v>
      </c>
      <c r="HO12" s="7">
        <v>394.7266</v>
      </c>
      <c r="HP12" s="7">
        <v>13.4881</v>
      </c>
      <c r="HQ12" s="7">
        <v>25.5</v>
      </c>
      <c r="HR12" s="7">
        <v>29.4756</v>
      </c>
      <c r="HS12" s="7">
        <v>28.311</v>
      </c>
      <c r="HT12" s="7">
        <v>30.743</v>
      </c>
      <c r="HU12" s="7">
        <v>25.5782</v>
      </c>
      <c r="HV12" s="7">
        <v>22.4895</v>
      </c>
      <c r="HW12" s="7">
        <v>22.0379</v>
      </c>
      <c r="HX12" s="7">
        <v>39.8797</v>
      </c>
      <c r="HY12" s="7">
        <v>43.5361</v>
      </c>
      <c r="HZ12" s="7">
        <v>33.4351</v>
      </c>
      <c r="IA12" s="7">
        <v>30.8483</v>
      </c>
      <c r="IB12" s="7">
        <v>24.9391</v>
      </c>
      <c r="IC12" s="7">
        <v>11.9831</v>
      </c>
      <c r="ID12" s="7">
        <v>21.219</v>
      </c>
      <c r="IE12" s="7">
        <v>24.2758</v>
      </c>
      <c r="IF12" s="7">
        <v>24.0426</v>
      </c>
      <c r="IG12" s="7">
        <v>24.5296</v>
      </c>
      <c r="IH12" s="7">
        <v>21.6107</v>
      </c>
      <c r="II12" s="7">
        <v>12.4382</v>
      </c>
      <c r="IJ12" s="7">
        <v>18.0599</v>
      </c>
      <c r="IK12" s="7">
        <v>35.8859</v>
      </c>
      <c r="IL12" s="7">
        <v>37.3763</v>
      </c>
      <c r="IM12" s="7">
        <v>26.1464</v>
      </c>
      <c r="IN12" s="7">
        <v>29.1065</v>
      </c>
      <c r="IO12" s="7">
        <v>21.1802</v>
      </c>
    </row>
    <row r="13" ht="15.35" spans="1:249">
      <c r="A13" s="6">
        <v>1</v>
      </c>
      <c r="B13" s="7">
        <v>1</v>
      </c>
      <c r="C13" s="7">
        <v>18</v>
      </c>
      <c r="D13" s="7">
        <v>24.52</v>
      </c>
      <c r="E13" s="7">
        <v>17</v>
      </c>
      <c r="F13" s="7">
        <v>-3.75</v>
      </c>
      <c r="G13" s="7">
        <v>-1</v>
      </c>
      <c r="H13" s="7">
        <f t="shared" si="0"/>
        <v>-4.25</v>
      </c>
      <c r="I13" s="7">
        <v>43.2</v>
      </c>
      <c r="J13" s="7">
        <v>44.3</v>
      </c>
      <c r="K13" s="7">
        <v>7.52</v>
      </c>
      <c r="L13" s="7">
        <v>7.56</v>
      </c>
      <c r="M13" s="7">
        <v>596</v>
      </c>
      <c r="N13" s="7">
        <v>2.85</v>
      </c>
      <c r="O13" s="7">
        <v>2.9</v>
      </c>
      <c r="P13" s="7">
        <v>0.7544</v>
      </c>
      <c r="Q13" s="7">
        <v>1.8513</v>
      </c>
      <c r="R13" s="7">
        <v>1.0969</v>
      </c>
      <c r="S13" s="7">
        <v>0.4581</v>
      </c>
      <c r="T13" s="7">
        <v>0.6387</v>
      </c>
      <c r="U13" s="7">
        <v>0.1099</v>
      </c>
      <c r="V13" s="7">
        <v>0.2382</v>
      </c>
      <c r="W13" s="7">
        <v>0.2206</v>
      </c>
      <c r="X13" s="7">
        <v>0.0666</v>
      </c>
      <c r="Y13" s="7">
        <v>0.1133</v>
      </c>
      <c r="Z13" s="7">
        <v>0.1682</v>
      </c>
      <c r="AA13" s="7">
        <v>0.0666</v>
      </c>
      <c r="AB13" s="7">
        <v>0.1135</v>
      </c>
      <c r="AC13" s="7">
        <v>0.0098</v>
      </c>
      <c r="AD13" s="7">
        <v>1.38</v>
      </c>
      <c r="AE13" s="7">
        <v>1.3703</v>
      </c>
      <c r="AF13" s="7">
        <v>0.6815</v>
      </c>
      <c r="AG13" s="7">
        <v>0.6888</v>
      </c>
      <c r="AH13" s="7">
        <v>0.1794</v>
      </c>
      <c r="AI13" s="7">
        <v>0.2479</v>
      </c>
      <c r="AJ13" s="7">
        <v>0.2173</v>
      </c>
      <c r="AK13" s="7">
        <v>0.0773</v>
      </c>
      <c r="AL13" s="7">
        <v>0.1463</v>
      </c>
      <c r="AM13" s="7">
        <v>0.2371</v>
      </c>
      <c r="AN13" s="7">
        <v>0.1151</v>
      </c>
      <c r="AO13" s="7">
        <v>0.1499</v>
      </c>
      <c r="AP13" s="7">
        <v>0.0054</v>
      </c>
      <c r="AQ13" s="7">
        <v>1.8564</v>
      </c>
      <c r="AR13" s="7">
        <v>1.851</v>
      </c>
      <c r="AS13" s="7">
        <v>1.0097</v>
      </c>
      <c r="AT13" s="7">
        <v>0.8413</v>
      </c>
      <c r="AU13" s="7">
        <v>0.2964</v>
      </c>
      <c r="AV13" s="7">
        <v>0.2848</v>
      </c>
      <c r="AW13" s="7">
        <v>0.2083</v>
      </c>
      <c r="AX13" s="7">
        <v>0.1071</v>
      </c>
      <c r="AY13" s="7">
        <v>0.241</v>
      </c>
      <c r="AZ13" s="7">
        <v>0.3164</v>
      </c>
      <c r="BA13" s="7">
        <v>0.1828</v>
      </c>
      <c r="BB13" s="7">
        <v>0.2141</v>
      </c>
      <c r="BC13" s="7">
        <v>0.2573</v>
      </c>
      <c r="BD13" s="7">
        <v>2.582</v>
      </c>
      <c r="BE13" s="7">
        <v>2.3247</v>
      </c>
      <c r="BF13" s="7">
        <v>1.2084</v>
      </c>
      <c r="BG13" s="7">
        <v>1.1163</v>
      </c>
      <c r="BH13" s="7">
        <v>0.3454</v>
      </c>
      <c r="BI13" s="7">
        <v>0.3299</v>
      </c>
      <c r="BJ13" s="7">
        <v>0.3893</v>
      </c>
      <c r="BK13" s="7">
        <v>0.1955</v>
      </c>
      <c r="BL13" s="7">
        <v>0.2016</v>
      </c>
      <c r="BM13" s="7">
        <v>0.1878</v>
      </c>
      <c r="BN13" s="7">
        <v>0.3261</v>
      </c>
      <c r="BO13" s="7">
        <v>0.3492</v>
      </c>
      <c r="BP13" s="7">
        <v>0.3798</v>
      </c>
      <c r="BQ13" s="7">
        <v>3.319</v>
      </c>
      <c r="BR13" s="7">
        <v>2.9392</v>
      </c>
      <c r="BS13" s="7">
        <v>1.5593</v>
      </c>
      <c r="BT13" s="7">
        <v>1.3799</v>
      </c>
      <c r="BU13" s="7">
        <v>0.4365</v>
      </c>
      <c r="BV13" s="7">
        <v>0.4086</v>
      </c>
      <c r="BW13" s="7">
        <v>0.4569</v>
      </c>
      <c r="BX13" s="7">
        <v>0.2366</v>
      </c>
      <c r="BY13" s="7">
        <v>0.2778</v>
      </c>
      <c r="BZ13" s="7">
        <v>0.3212</v>
      </c>
      <c r="CA13" s="7">
        <v>0.3866</v>
      </c>
      <c r="CB13" s="7">
        <v>0.415</v>
      </c>
      <c r="CC13" s="7">
        <v>0.9015</v>
      </c>
      <c r="CD13" s="7">
        <v>2.7244</v>
      </c>
      <c r="CE13" s="7">
        <v>1.8229</v>
      </c>
      <c r="CF13" s="7">
        <v>0.8516</v>
      </c>
      <c r="CG13" s="7">
        <v>0.9713</v>
      </c>
      <c r="CH13" s="7">
        <v>0.2107</v>
      </c>
      <c r="CI13" s="7">
        <v>0.3459</v>
      </c>
      <c r="CJ13" s="7">
        <v>0.3182</v>
      </c>
      <c r="CK13" s="7">
        <v>0.1133</v>
      </c>
      <c r="CL13" s="7">
        <v>0.1938</v>
      </c>
      <c r="CM13" s="7">
        <v>0.3055</v>
      </c>
      <c r="CN13" s="7">
        <v>0.1381</v>
      </c>
      <c r="CO13" s="7">
        <v>0.1973</v>
      </c>
      <c r="CP13" s="7">
        <v>36.8183</v>
      </c>
      <c r="CQ13" s="7">
        <v>12.3247</v>
      </c>
      <c r="CR13" s="7">
        <v>4.2312</v>
      </c>
      <c r="CS13" s="7">
        <v>2.1611</v>
      </c>
      <c r="CT13" s="7">
        <v>6.4915</v>
      </c>
      <c r="CU13" s="7">
        <v>0.9652</v>
      </c>
      <c r="CV13" s="7">
        <v>5.5764</v>
      </c>
      <c r="CW13" s="7">
        <v>13.814</v>
      </c>
      <c r="CX13" s="7">
        <v>3.9057</v>
      </c>
      <c r="CY13" s="7">
        <v>1.1476</v>
      </c>
      <c r="CZ13" s="7">
        <v>2.4533</v>
      </c>
      <c r="DA13" s="7">
        <v>2.6442</v>
      </c>
      <c r="DB13" s="7">
        <v>3.1665</v>
      </c>
      <c r="DC13" s="7">
        <v>0.0478</v>
      </c>
      <c r="DD13" s="7">
        <v>4.6415</v>
      </c>
      <c r="DE13" s="7">
        <v>6.1595</v>
      </c>
      <c r="DF13" s="7">
        <v>5.7975</v>
      </c>
      <c r="DG13" s="7">
        <v>6.5547</v>
      </c>
      <c r="DH13" s="7">
        <v>3.7668</v>
      </c>
      <c r="DI13" s="7">
        <v>4.3742</v>
      </c>
      <c r="DJ13" s="7">
        <v>15.9797</v>
      </c>
      <c r="DK13" s="7">
        <v>0.7553</v>
      </c>
      <c r="DL13" s="7">
        <v>3.3738</v>
      </c>
      <c r="DM13" s="7">
        <v>14.3217</v>
      </c>
      <c r="DN13" s="7">
        <v>4.2394</v>
      </c>
      <c r="DO13" s="7">
        <v>1.3449</v>
      </c>
      <c r="DP13" s="7">
        <v>0.1134</v>
      </c>
      <c r="DQ13" s="7">
        <v>11.612</v>
      </c>
      <c r="DR13" s="7">
        <v>15.4115</v>
      </c>
      <c r="DS13" s="7">
        <v>16.585</v>
      </c>
      <c r="DT13" s="7">
        <v>14.1302</v>
      </c>
      <c r="DU13" s="7">
        <v>15.0104</v>
      </c>
      <c r="DV13" s="7">
        <v>15.431</v>
      </c>
      <c r="DW13" s="7">
        <v>11.5537</v>
      </c>
      <c r="DX13" s="7">
        <v>6.2011</v>
      </c>
      <c r="DY13" s="7">
        <v>23.2853</v>
      </c>
      <c r="DZ13" s="7">
        <v>26.0369</v>
      </c>
      <c r="EA13" s="7">
        <v>12.7161</v>
      </c>
      <c r="EB13" s="7">
        <v>12.4563</v>
      </c>
      <c r="EC13" s="7">
        <v>26.6702</v>
      </c>
      <c r="ED13" s="7">
        <v>37.3547</v>
      </c>
      <c r="EE13" s="7">
        <v>40.8852</v>
      </c>
      <c r="EF13" s="7">
        <v>42.2284</v>
      </c>
      <c r="EG13" s="7">
        <v>39.4186</v>
      </c>
      <c r="EH13" s="7">
        <v>31.0304</v>
      </c>
      <c r="EI13" s="7">
        <v>40.4135</v>
      </c>
      <c r="EJ13" s="7">
        <v>44.3376</v>
      </c>
      <c r="EK13" s="7">
        <v>34.5598</v>
      </c>
      <c r="EL13" s="7">
        <v>36.7512</v>
      </c>
      <c r="EM13" s="7">
        <v>39.3664</v>
      </c>
      <c r="EN13" s="7">
        <v>53.7341</v>
      </c>
      <c r="EO13" s="7">
        <v>51.5334</v>
      </c>
      <c r="EP13" s="7">
        <v>36.0683</v>
      </c>
      <c r="EQ13" s="7">
        <v>19.921</v>
      </c>
      <c r="ER13" s="7">
        <v>14.5854</v>
      </c>
      <c r="ES13" s="7">
        <v>11.7341</v>
      </c>
      <c r="ET13" s="7">
        <v>17.6985</v>
      </c>
      <c r="EU13" s="7">
        <v>7.1591</v>
      </c>
      <c r="EV13" s="7">
        <v>25.3356</v>
      </c>
      <c r="EW13" s="7">
        <v>27.2112</v>
      </c>
      <c r="EX13" s="7">
        <v>4.626</v>
      </c>
      <c r="EY13" s="7">
        <v>8.6516</v>
      </c>
      <c r="EZ13" s="7">
        <v>27.0681</v>
      </c>
      <c r="FA13" s="7">
        <v>6.1132</v>
      </c>
      <c r="FB13" s="7">
        <v>7.3666</v>
      </c>
      <c r="FC13" s="7">
        <v>48.156</v>
      </c>
      <c r="FD13" s="7">
        <v>51.6942</v>
      </c>
      <c r="FE13" s="7">
        <v>52.8633</v>
      </c>
      <c r="FF13" s="7">
        <v>51.9473</v>
      </c>
      <c r="FG13" s="7">
        <v>53.8634</v>
      </c>
      <c r="FH13" s="7">
        <v>37.7708</v>
      </c>
      <c r="FI13" s="7">
        <v>57.8106</v>
      </c>
      <c r="FJ13" s="7">
        <v>62.0732</v>
      </c>
      <c r="FK13" s="7">
        <v>41.7125</v>
      </c>
      <c r="FL13" s="7">
        <v>50.3412</v>
      </c>
      <c r="FM13" s="7">
        <v>54.6153</v>
      </c>
      <c r="FN13" s="7">
        <v>60.6498</v>
      </c>
      <c r="FO13" s="7">
        <v>62.2088</v>
      </c>
      <c r="FP13" s="7">
        <v>0.4149</v>
      </c>
      <c r="FQ13" s="7">
        <v>27.4177</v>
      </c>
      <c r="FR13" s="7">
        <v>36.3403</v>
      </c>
      <c r="FS13" s="7">
        <v>34.9267</v>
      </c>
      <c r="FT13" s="7">
        <v>37.8838</v>
      </c>
      <c r="FU13" s="7">
        <v>37.6512</v>
      </c>
      <c r="FV13" s="7">
        <v>39.1667</v>
      </c>
      <c r="FW13" s="7">
        <v>36.541</v>
      </c>
      <c r="FX13" s="7">
        <v>34.4978</v>
      </c>
      <c r="FY13" s="7">
        <v>41.1447</v>
      </c>
      <c r="FZ13" s="7">
        <v>38.5101</v>
      </c>
      <c r="GA13" s="7">
        <v>29.4281</v>
      </c>
      <c r="GB13" s="7">
        <v>31.9727</v>
      </c>
      <c r="GC13" s="7">
        <v>0.3569</v>
      </c>
      <c r="GD13" s="7">
        <v>23.6423</v>
      </c>
      <c r="GE13" s="7">
        <v>31.3366</v>
      </c>
      <c r="GF13" s="7">
        <v>31.3725</v>
      </c>
      <c r="GG13" s="7">
        <v>31.2974</v>
      </c>
      <c r="GH13" s="7">
        <v>32.3924</v>
      </c>
      <c r="GI13" s="7">
        <v>33.6116</v>
      </c>
      <c r="GJ13" s="7">
        <v>28.7289</v>
      </c>
      <c r="GK13" s="7">
        <v>28.1058</v>
      </c>
      <c r="GL13" s="7">
        <v>34.5394</v>
      </c>
      <c r="GM13" s="7">
        <v>33.5698</v>
      </c>
      <c r="GN13" s="7">
        <v>28.876</v>
      </c>
      <c r="GO13" s="7">
        <v>29.7626</v>
      </c>
      <c r="GP13" s="7">
        <v>425.9616</v>
      </c>
      <c r="GQ13" s="7">
        <v>229.3437</v>
      </c>
      <c r="GR13" s="7">
        <v>164.3747</v>
      </c>
      <c r="GS13" s="7">
        <v>158.2465</v>
      </c>
      <c r="GT13" s="7">
        <v>171.0658</v>
      </c>
      <c r="GU13" s="7">
        <v>143.1882</v>
      </c>
      <c r="GV13" s="7">
        <v>123.6803</v>
      </c>
      <c r="GW13" s="7">
        <v>192.423</v>
      </c>
      <c r="GX13" s="7">
        <v>232.4736</v>
      </c>
      <c r="GY13" s="7">
        <v>147.0514</v>
      </c>
      <c r="GZ13" s="7">
        <v>127.0116</v>
      </c>
      <c r="HA13" s="7">
        <v>183.8846</v>
      </c>
      <c r="HB13" s="7">
        <v>190.0742</v>
      </c>
      <c r="HC13" s="7">
        <v>429.0421</v>
      </c>
      <c r="HD13" s="7">
        <v>347.4967</v>
      </c>
      <c r="HE13" s="7">
        <v>320.5514</v>
      </c>
      <c r="HF13" s="7">
        <v>313.7524</v>
      </c>
      <c r="HG13" s="7">
        <v>327.975</v>
      </c>
      <c r="HH13" s="7">
        <v>310.0518</v>
      </c>
      <c r="HI13" s="7">
        <v>297.0078</v>
      </c>
      <c r="HJ13" s="7">
        <v>341.5463</v>
      </c>
      <c r="HK13" s="7">
        <v>372.6388</v>
      </c>
      <c r="HL13" s="7">
        <v>308.373</v>
      </c>
      <c r="HM13" s="7">
        <v>282.7167</v>
      </c>
      <c r="HN13" s="7">
        <v>325.7969</v>
      </c>
      <c r="HO13" s="7">
        <v>340.4704</v>
      </c>
      <c r="HP13" s="7">
        <v>25.069</v>
      </c>
      <c r="HQ13" s="7">
        <v>23.896</v>
      </c>
      <c r="HR13" s="7">
        <v>23.5084</v>
      </c>
      <c r="HS13" s="7">
        <v>24.2976</v>
      </c>
      <c r="HT13" s="7">
        <v>22.6467</v>
      </c>
      <c r="HU13" s="7">
        <v>13.3958</v>
      </c>
      <c r="HV13" s="7">
        <v>23.8572</v>
      </c>
      <c r="HW13" s="7">
        <v>20.9954</v>
      </c>
      <c r="HX13" s="7">
        <v>21.9592</v>
      </c>
      <c r="HY13" s="7">
        <v>23.7724</v>
      </c>
      <c r="HZ13" s="7">
        <v>30.7373</v>
      </c>
      <c r="IA13" s="7">
        <v>27.0532</v>
      </c>
      <c r="IB13" s="7">
        <v>31.0027</v>
      </c>
      <c r="IC13" s="7">
        <v>24.2029</v>
      </c>
      <c r="ID13" s="7">
        <v>19.1337</v>
      </c>
      <c r="IE13" s="7">
        <v>17.4586</v>
      </c>
      <c r="IF13" s="7">
        <v>19.7101</v>
      </c>
      <c r="IG13" s="7">
        <v>15.0003</v>
      </c>
      <c r="IH13" s="7">
        <v>11.1655</v>
      </c>
      <c r="II13" s="7">
        <v>17.0405</v>
      </c>
      <c r="IJ13" s="7">
        <v>12.1767</v>
      </c>
      <c r="IK13" s="7">
        <v>17.3112</v>
      </c>
      <c r="IL13" s="7">
        <v>13.5912</v>
      </c>
      <c r="IM13" s="7">
        <v>18.2758</v>
      </c>
      <c r="IN13" s="7">
        <v>27.7932</v>
      </c>
      <c r="IO13" s="7">
        <v>26.6275</v>
      </c>
    </row>
    <row r="14" ht="15.35" spans="1:249">
      <c r="A14" s="6">
        <v>1</v>
      </c>
      <c r="B14" s="7">
        <v>2</v>
      </c>
      <c r="C14" s="7">
        <v>27</v>
      </c>
      <c r="D14" s="7">
        <v>24.528</v>
      </c>
      <c r="E14" s="7">
        <v>16</v>
      </c>
      <c r="F14" s="7">
        <v>-4.5</v>
      </c>
      <c r="G14" s="7">
        <v>-0.25</v>
      </c>
      <c r="H14" s="7">
        <f t="shared" si="0"/>
        <v>-4.625</v>
      </c>
      <c r="I14" s="7">
        <v>43.5</v>
      </c>
      <c r="J14" s="7">
        <v>44.5</v>
      </c>
      <c r="K14" s="7">
        <v>7.76</v>
      </c>
      <c r="L14" s="7">
        <v>7.58</v>
      </c>
      <c r="M14" s="7">
        <v>612</v>
      </c>
      <c r="N14" s="7">
        <v>2.85</v>
      </c>
      <c r="O14" s="7">
        <v>2.9</v>
      </c>
      <c r="P14" s="7">
        <v>0.5435</v>
      </c>
      <c r="Q14" s="7">
        <v>1.4819</v>
      </c>
      <c r="R14" s="7">
        <v>0.9385</v>
      </c>
      <c r="S14" s="7">
        <v>0.3834</v>
      </c>
      <c r="T14" s="7">
        <v>0.5551</v>
      </c>
      <c r="U14" s="7">
        <v>0.1183</v>
      </c>
      <c r="V14" s="7">
        <v>0.1616</v>
      </c>
      <c r="W14" s="7">
        <v>0.1897</v>
      </c>
      <c r="X14" s="7">
        <v>0.1209</v>
      </c>
      <c r="Y14" s="7">
        <v>0.0829</v>
      </c>
      <c r="Z14" s="7">
        <v>0.078</v>
      </c>
      <c r="AA14" s="7">
        <v>0.0357</v>
      </c>
      <c r="AB14" s="7">
        <v>0.1514</v>
      </c>
      <c r="AC14" s="7">
        <v>0.0641</v>
      </c>
      <c r="AD14" s="7">
        <v>1.48</v>
      </c>
      <c r="AE14" s="7">
        <v>1.4159</v>
      </c>
      <c r="AF14" s="7">
        <v>0.6612</v>
      </c>
      <c r="AG14" s="7">
        <v>0.7547</v>
      </c>
      <c r="AH14" s="7">
        <v>0.2003</v>
      </c>
      <c r="AI14" s="7">
        <v>0.2254</v>
      </c>
      <c r="AJ14" s="7">
        <v>0.2399</v>
      </c>
      <c r="AK14" s="7">
        <v>0.0769</v>
      </c>
      <c r="AL14" s="7">
        <v>0.2125</v>
      </c>
      <c r="AM14" s="7">
        <v>0.1857</v>
      </c>
      <c r="AN14" s="7">
        <v>0.0542</v>
      </c>
      <c r="AO14" s="7">
        <v>0.221</v>
      </c>
      <c r="AP14" s="7">
        <v>0.066</v>
      </c>
      <c r="AQ14" s="7">
        <v>1.848</v>
      </c>
      <c r="AR14" s="7">
        <v>1.7819</v>
      </c>
      <c r="AS14" s="7">
        <v>0.8793</v>
      </c>
      <c r="AT14" s="7">
        <v>0.9026</v>
      </c>
      <c r="AU14" s="7">
        <v>0.3102</v>
      </c>
      <c r="AV14" s="7">
        <v>0.2676</v>
      </c>
      <c r="AW14" s="7">
        <v>0.2202</v>
      </c>
      <c r="AX14" s="7">
        <v>0.0949</v>
      </c>
      <c r="AY14" s="7">
        <v>0.32</v>
      </c>
      <c r="AZ14" s="7">
        <v>0.26</v>
      </c>
      <c r="BA14" s="7">
        <v>0.0784</v>
      </c>
      <c r="BB14" s="7">
        <v>0.2307</v>
      </c>
      <c r="BC14" s="7">
        <v>0.1898</v>
      </c>
      <c r="BD14" s="7">
        <v>2.7853</v>
      </c>
      <c r="BE14" s="7">
        <v>2.5955</v>
      </c>
      <c r="BF14" s="7">
        <v>1.3464</v>
      </c>
      <c r="BG14" s="7">
        <v>1.2491</v>
      </c>
      <c r="BH14" s="7">
        <v>0.4947</v>
      </c>
      <c r="BI14" s="7">
        <v>0.4085</v>
      </c>
      <c r="BJ14" s="7">
        <v>0.3536</v>
      </c>
      <c r="BK14" s="7">
        <v>0.2489</v>
      </c>
      <c r="BL14" s="7">
        <v>0.2381</v>
      </c>
      <c r="BM14" s="7">
        <v>0.2257</v>
      </c>
      <c r="BN14" s="7">
        <v>0.3043</v>
      </c>
      <c r="BO14" s="7">
        <v>0.3218</v>
      </c>
      <c r="BP14" s="7">
        <v>0.3052</v>
      </c>
      <c r="BQ14" s="7">
        <v>3.6134</v>
      </c>
      <c r="BR14" s="7">
        <v>3.3081</v>
      </c>
      <c r="BS14" s="7">
        <v>1.6887</v>
      </c>
      <c r="BT14" s="7">
        <v>1.6194</v>
      </c>
      <c r="BU14" s="7">
        <v>0.5898</v>
      </c>
      <c r="BV14" s="7">
        <v>0.4852</v>
      </c>
      <c r="BW14" s="7">
        <v>0.4464</v>
      </c>
      <c r="BX14" s="7">
        <v>0.3179</v>
      </c>
      <c r="BY14" s="7">
        <v>0.3699</v>
      </c>
      <c r="BZ14" s="7">
        <v>0.3306</v>
      </c>
      <c r="CA14" s="7">
        <v>0.3605</v>
      </c>
      <c r="CB14" s="7">
        <v>0.4078</v>
      </c>
      <c r="CC14" s="7">
        <v>0.6477</v>
      </c>
      <c r="CD14" s="7">
        <v>2.3265</v>
      </c>
      <c r="CE14" s="7">
        <v>1.6788</v>
      </c>
      <c r="CF14" s="7">
        <v>0.7084</v>
      </c>
      <c r="CG14" s="7">
        <v>0.9704</v>
      </c>
      <c r="CH14" s="7">
        <v>0.2111</v>
      </c>
      <c r="CI14" s="7">
        <v>0.2673</v>
      </c>
      <c r="CJ14" s="7">
        <v>0.3128</v>
      </c>
      <c r="CK14" s="7">
        <v>0.1667</v>
      </c>
      <c r="CL14" s="7">
        <v>0.2236</v>
      </c>
      <c r="CM14" s="7">
        <v>0.1801</v>
      </c>
      <c r="CN14" s="7">
        <v>0.0649</v>
      </c>
      <c r="CO14" s="7">
        <v>0.2523</v>
      </c>
      <c r="CP14" s="7">
        <v>26.0059</v>
      </c>
      <c r="CQ14" s="7">
        <v>8.2284</v>
      </c>
      <c r="CR14" s="7">
        <v>2.3445</v>
      </c>
      <c r="CS14" s="7">
        <v>0.9289</v>
      </c>
      <c r="CT14" s="7">
        <v>3.8833</v>
      </c>
      <c r="CU14" s="7">
        <v>0.0085</v>
      </c>
      <c r="CV14" s="7">
        <v>0.137</v>
      </c>
      <c r="CW14" s="7">
        <v>4.6239</v>
      </c>
      <c r="CX14" s="7">
        <v>11.777</v>
      </c>
      <c r="CY14" s="7">
        <v>0.1754</v>
      </c>
      <c r="CZ14" s="7">
        <v>0.1298</v>
      </c>
      <c r="DA14" s="7">
        <v>1.7547</v>
      </c>
      <c r="DB14" s="7">
        <v>2.3322</v>
      </c>
      <c r="DC14" s="7">
        <v>0.0528</v>
      </c>
      <c r="DD14" s="7">
        <v>3.6506</v>
      </c>
      <c r="DE14" s="7">
        <v>4.8414</v>
      </c>
      <c r="DF14" s="7">
        <v>2.1642</v>
      </c>
      <c r="DG14" s="7">
        <v>7.7515</v>
      </c>
      <c r="DH14" s="7">
        <v>0.11</v>
      </c>
      <c r="DI14" s="7">
        <v>4.373</v>
      </c>
      <c r="DJ14" s="7">
        <v>13.2688</v>
      </c>
      <c r="DK14" s="7">
        <v>0.0081</v>
      </c>
      <c r="DL14" s="7">
        <v>12.7795</v>
      </c>
      <c r="DM14" s="7">
        <v>3.8664</v>
      </c>
      <c r="DN14" s="7">
        <v>0</v>
      </c>
      <c r="DO14" s="7">
        <v>5.1325</v>
      </c>
      <c r="DP14" s="7">
        <v>0.4401</v>
      </c>
      <c r="DQ14" s="7">
        <v>8.5298</v>
      </c>
      <c r="DR14" s="7">
        <v>11.2073</v>
      </c>
      <c r="DS14" s="7">
        <v>9.4614</v>
      </c>
      <c r="DT14" s="7">
        <v>13.1052</v>
      </c>
      <c r="DU14" s="7">
        <v>12.8111</v>
      </c>
      <c r="DV14" s="7">
        <v>11.2795</v>
      </c>
      <c r="DW14" s="7">
        <v>9.7791</v>
      </c>
      <c r="DX14" s="7">
        <v>1.437</v>
      </c>
      <c r="DY14" s="7">
        <v>30.9659</v>
      </c>
      <c r="DZ14" s="7">
        <v>13.3288</v>
      </c>
      <c r="EA14" s="7">
        <v>0.177</v>
      </c>
      <c r="EB14" s="7">
        <v>8.5751</v>
      </c>
      <c r="EC14" s="7">
        <v>17.6863</v>
      </c>
      <c r="ED14" s="7">
        <v>37.9292</v>
      </c>
      <c r="EE14" s="7">
        <v>44.629</v>
      </c>
      <c r="EF14" s="7">
        <v>44.6486</v>
      </c>
      <c r="EG14" s="7">
        <v>44.6077</v>
      </c>
      <c r="EH14" s="7">
        <v>40.6448</v>
      </c>
      <c r="EI14" s="7">
        <v>44.6567</v>
      </c>
      <c r="EJ14" s="7">
        <v>43.0013</v>
      </c>
      <c r="EK14" s="7">
        <v>45.633</v>
      </c>
      <c r="EL14" s="7">
        <v>45.5547</v>
      </c>
      <c r="EM14" s="7">
        <v>40.1828</v>
      </c>
      <c r="EN14" s="7">
        <v>55.8809</v>
      </c>
      <c r="EO14" s="7">
        <v>45.4408</v>
      </c>
      <c r="EP14" s="7">
        <v>24.4277</v>
      </c>
      <c r="EQ14" s="7">
        <v>13.3631</v>
      </c>
      <c r="ER14" s="7">
        <v>9.701</v>
      </c>
      <c r="ES14" s="7">
        <v>4.947</v>
      </c>
      <c r="ET14" s="7">
        <v>14.8687</v>
      </c>
      <c r="EU14" s="7">
        <v>2.4949</v>
      </c>
      <c r="EV14" s="7">
        <v>8.5401</v>
      </c>
      <c r="EW14" s="7">
        <v>23.2878</v>
      </c>
      <c r="EX14" s="7">
        <v>11.5868</v>
      </c>
      <c r="EY14" s="7">
        <v>15.7841</v>
      </c>
      <c r="EZ14" s="7">
        <v>4.8582</v>
      </c>
      <c r="FA14" s="7">
        <v>1.6411</v>
      </c>
      <c r="FB14" s="7">
        <v>11.1948</v>
      </c>
      <c r="FC14" s="7">
        <v>36.0539</v>
      </c>
      <c r="FD14" s="7">
        <v>51.3329</v>
      </c>
      <c r="FE14" s="7">
        <v>56.3898</v>
      </c>
      <c r="FF14" s="7">
        <v>53.8759</v>
      </c>
      <c r="FG14" s="7">
        <v>59.1226</v>
      </c>
      <c r="FH14" s="7">
        <v>45.7699</v>
      </c>
      <c r="FI14" s="7">
        <v>55.4406</v>
      </c>
      <c r="FJ14" s="7">
        <v>62.2262</v>
      </c>
      <c r="FK14" s="7">
        <v>63.5613</v>
      </c>
      <c r="FL14" s="7">
        <v>55.7336</v>
      </c>
      <c r="FM14" s="7">
        <v>49.0012</v>
      </c>
      <c r="FN14" s="7">
        <v>68.6795</v>
      </c>
      <c r="FO14" s="7">
        <v>57.8774</v>
      </c>
      <c r="FP14" s="7">
        <v>5.4657</v>
      </c>
      <c r="FQ14" s="7">
        <v>30.4553</v>
      </c>
      <c r="FR14" s="7">
        <v>38.7263</v>
      </c>
      <c r="FS14" s="7">
        <v>39.8837</v>
      </c>
      <c r="FT14" s="7">
        <v>37.4682</v>
      </c>
      <c r="FU14" s="7">
        <v>41.9215</v>
      </c>
      <c r="FV14" s="7">
        <v>42.9745</v>
      </c>
      <c r="FW14" s="7">
        <v>33.2075</v>
      </c>
      <c r="FX14" s="7">
        <v>26.6929</v>
      </c>
      <c r="FY14" s="7">
        <v>46.0772</v>
      </c>
      <c r="FZ14" s="7">
        <v>41.3386</v>
      </c>
      <c r="GA14" s="7">
        <v>40.4021</v>
      </c>
      <c r="GB14" s="7">
        <v>35.1547</v>
      </c>
      <c r="GC14" s="7">
        <v>3.9065</v>
      </c>
      <c r="GD14" s="7">
        <v>24.3257</v>
      </c>
      <c r="GE14" s="7">
        <v>31.0839</v>
      </c>
      <c r="GF14" s="7">
        <v>32.3306</v>
      </c>
      <c r="GG14" s="7">
        <v>29.7288</v>
      </c>
      <c r="GH14" s="7">
        <v>35.1589</v>
      </c>
      <c r="GI14" s="7">
        <v>34.0219</v>
      </c>
      <c r="GJ14" s="7">
        <v>26.8603</v>
      </c>
      <c r="GK14" s="7">
        <v>22.7516</v>
      </c>
      <c r="GL14" s="7">
        <v>34.4924</v>
      </c>
      <c r="GM14" s="7">
        <v>34.8514</v>
      </c>
      <c r="GN14" s="7">
        <v>24.3187</v>
      </c>
      <c r="GO14" s="7">
        <v>32.4653</v>
      </c>
      <c r="GP14" s="7">
        <v>577.7888</v>
      </c>
      <c r="GQ14" s="7">
        <v>286.669</v>
      </c>
      <c r="GR14" s="7">
        <v>190.3158</v>
      </c>
      <c r="GS14" s="7">
        <v>185.9503</v>
      </c>
      <c r="GT14" s="7">
        <v>195.0613</v>
      </c>
      <c r="GU14" s="7">
        <v>151.1737</v>
      </c>
      <c r="GV14" s="7">
        <v>140.4589</v>
      </c>
      <c r="GW14" s="7">
        <v>218.7054</v>
      </c>
      <c r="GX14" s="7">
        <v>287.498</v>
      </c>
      <c r="GY14" s="7">
        <v>146.9244</v>
      </c>
      <c r="GZ14" s="7">
        <v>158.5014</v>
      </c>
      <c r="HA14" s="7">
        <v>287.7443</v>
      </c>
      <c r="HB14" s="7">
        <v>178.0638</v>
      </c>
      <c r="HC14" s="7">
        <v>602.1315</v>
      </c>
      <c r="HD14" s="7">
        <v>408.8732</v>
      </c>
      <c r="HE14" s="7">
        <v>344.9097</v>
      </c>
      <c r="HF14" s="7">
        <v>347.9532</v>
      </c>
      <c r="HG14" s="7">
        <v>341.6014</v>
      </c>
      <c r="HH14" s="7">
        <v>330.3571</v>
      </c>
      <c r="HI14" s="7">
        <v>320.6176</v>
      </c>
      <c r="HJ14" s="7">
        <v>359.5557</v>
      </c>
      <c r="HK14" s="7">
        <v>395.91</v>
      </c>
      <c r="HL14" s="7">
        <v>293.7889</v>
      </c>
      <c r="HM14" s="7">
        <v>317.5605</v>
      </c>
      <c r="HN14" s="7">
        <v>411.6245</v>
      </c>
      <c r="HO14" s="7">
        <v>350.3501</v>
      </c>
      <c r="HP14" s="7">
        <v>16.3992</v>
      </c>
      <c r="HQ14" s="7">
        <v>26.5504</v>
      </c>
      <c r="HR14" s="7">
        <v>29.9102</v>
      </c>
      <c r="HS14" s="7">
        <v>29.841</v>
      </c>
      <c r="HT14" s="7">
        <v>29.9855</v>
      </c>
      <c r="HU14" s="7">
        <v>18.8391</v>
      </c>
      <c r="HV14" s="7">
        <v>28.9976</v>
      </c>
      <c r="HW14" s="7">
        <v>25.2316</v>
      </c>
      <c r="HX14" s="7">
        <v>36.8079</v>
      </c>
      <c r="HY14" s="7">
        <v>30.5866</v>
      </c>
      <c r="HZ14" s="7">
        <v>34.5817</v>
      </c>
      <c r="IA14" s="7">
        <v>47.5806</v>
      </c>
      <c r="IB14" s="7">
        <v>25.9159</v>
      </c>
      <c r="IC14" s="7">
        <v>13.8562</v>
      </c>
      <c r="ID14" s="7">
        <v>21.9109</v>
      </c>
      <c r="IE14" s="7">
        <v>24.5769</v>
      </c>
      <c r="IF14" s="7">
        <v>24.515</v>
      </c>
      <c r="IG14" s="7">
        <v>24.6441</v>
      </c>
      <c r="IH14" s="7">
        <v>15.0043</v>
      </c>
      <c r="II14" s="7">
        <v>24.2017</v>
      </c>
      <c r="IJ14" s="7">
        <v>19.697</v>
      </c>
      <c r="IK14" s="7">
        <v>33.1269</v>
      </c>
      <c r="IL14" s="7">
        <v>23.1643</v>
      </c>
      <c r="IM14" s="7">
        <v>23.9447</v>
      </c>
      <c r="IN14" s="7">
        <v>45.4345</v>
      </c>
      <c r="IO14" s="7">
        <v>21.1621</v>
      </c>
    </row>
    <row r="15" ht="15.35" spans="1:249">
      <c r="A15" s="6">
        <v>1</v>
      </c>
      <c r="B15" s="7">
        <v>2</v>
      </c>
      <c r="C15" s="7">
        <v>30</v>
      </c>
      <c r="D15" s="7">
        <v>24.584</v>
      </c>
      <c r="E15" s="7">
        <v>16</v>
      </c>
      <c r="F15" s="7">
        <v>-2.25</v>
      </c>
      <c r="G15" s="7">
        <v>-0.25</v>
      </c>
      <c r="H15" s="7">
        <f t="shared" si="0"/>
        <v>-2.375</v>
      </c>
      <c r="I15" s="7">
        <v>41.8</v>
      </c>
      <c r="J15" s="7">
        <v>42.4</v>
      </c>
      <c r="K15" s="7">
        <v>8.07</v>
      </c>
      <c r="L15" s="7">
        <v>7.96</v>
      </c>
      <c r="M15" s="7">
        <v>577</v>
      </c>
      <c r="N15" s="7">
        <v>3.02</v>
      </c>
      <c r="O15" s="7">
        <v>2.68</v>
      </c>
      <c r="P15" s="7">
        <v>0.39</v>
      </c>
      <c r="Q15" s="7">
        <v>1.6716</v>
      </c>
      <c r="R15" s="7">
        <v>1.2816</v>
      </c>
      <c r="S15" s="7">
        <v>0.6779</v>
      </c>
      <c r="T15" s="7">
        <v>0.6037</v>
      </c>
      <c r="U15" s="7">
        <v>0.1834</v>
      </c>
      <c r="V15" s="7">
        <v>0.2617</v>
      </c>
      <c r="W15" s="7">
        <v>0.1519</v>
      </c>
      <c r="X15" s="7">
        <v>0.0602</v>
      </c>
      <c r="Y15" s="7">
        <v>0.1299</v>
      </c>
      <c r="Z15" s="7">
        <v>0.2006</v>
      </c>
      <c r="AA15" s="7">
        <v>0.1066</v>
      </c>
      <c r="AB15" s="7">
        <v>0.1874</v>
      </c>
      <c r="AC15" s="7">
        <v>0.129</v>
      </c>
      <c r="AD15" s="7">
        <v>1.8645</v>
      </c>
      <c r="AE15" s="7">
        <v>1.7355</v>
      </c>
      <c r="AF15" s="7">
        <v>0.8963</v>
      </c>
      <c r="AG15" s="7">
        <v>0.8392</v>
      </c>
      <c r="AH15" s="7">
        <v>0.2935</v>
      </c>
      <c r="AI15" s="7">
        <v>0.3258</v>
      </c>
      <c r="AJ15" s="7">
        <v>0.2276</v>
      </c>
      <c r="AK15" s="7">
        <v>0.0944</v>
      </c>
      <c r="AL15" s="7">
        <v>0.1914</v>
      </c>
      <c r="AM15" s="7">
        <v>0.2516</v>
      </c>
      <c r="AN15" s="7">
        <v>0.1303</v>
      </c>
      <c r="AO15" s="7">
        <v>0.2209</v>
      </c>
      <c r="AP15" s="7">
        <v>0.1216</v>
      </c>
      <c r="AQ15" s="7">
        <v>2.3407</v>
      </c>
      <c r="AR15" s="7">
        <v>2.2191</v>
      </c>
      <c r="AS15" s="7">
        <v>1.1537</v>
      </c>
      <c r="AT15" s="7">
        <v>1.0654</v>
      </c>
      <c r="AU15" s="7">
        <v>0.4663</v>
      </c>
      <c r="AV15" s="7">
        <v>0.3875</v>
      </c>
      <c r="AW15" s="7">
        <v>0.2538</v>
      </c>
      <c r="AX15" s="7">
        <v>0.1335</v>
      </c>
      <c r="AY15" s="7">
        <v>0.2906</v>
      </c>
      <c r="AZ15" s="7">
        <v>0.3259</v>
      </c>
      <c r="BA15" s="7">
        <v>0.151</v>
      </c>
      <c r="BB15" s="7">
        <v>0.2105</v>
      </c>
      <c r="BC15" s="7">
        <v>0.4161</v>
      </c>
      <c r="BD15" s="7">
        <v>3.4188</v>
      </c>
      <c r="BE15" s="7">
        <v>3.0027</v>
      </c>
      <c r="BF15" s="7">
        <v>1.6579</v>
      </c>
      <c r="BG15" s="7">
        <v>1.3449</v>
      </c>
      <c r="BH15" s="7">
        <v>0.6664</v>
      </c>
      <c r="BI15" s="7">
        <v>0.313</v>
      </c>
      <c r="BJ15" s="7">
        <v>0.4165</v>
      </c>
      <c r="BK15" s="7">
        <v>0.3517</v>
      </c>
      <c r="BL15" s="7">
        <v>0.2637</v>
      </c>
      <c r="BM15" s="7">
        <v>0.2352</v>
      </c>
      <c r="BN15" s="7">
        <v>0.3778</v>
      </c>
      <c r="BO15" s="7">
        <v>0.3784</v>
      </c>
      <c r="BP15" s="7">
        <v>0.5811</v>
      </c>
      <c r="BQ15" s="7">
        <v>4.3868</v>
      </c>
      <c r="BR15" s="7">
        <v>3.8057</v>
      </c>
      <c r="BS15" s="7">
        <v>2.0721</v>
      </c>
      <c r="BT15" s="7">
        <v>1.7335</v>
      </c>
      <c r="BU15" s="7">
        <v>0.8075</v>
      </c>
      <c r="BV15" s="7">
        <v>0.463</v>
      </c>
      <c r="BW15" s="7">
        <v>0.4925</v>
      </c>
      <c r="BX15" s="7">
        <v>0.4055</v>
      </c>
      <c r="BY15" s="7">
        <v>0.3727</v>
      </c>
      <c r="BZ15" s="7">
        <v>0.3729</v>
      </c>
      <c r="CA15" s="7">
        <v>0.4354</v>
      </c>
      <c r="CB15" s="7">
        <v>0.4563</v>
      </c>
      <c r="CC15" s="7">
        <v>0.5045</v>
      </c>
      <c r="CD15" s="7">
        <v>2.7782</v>
      </c>
      <c r="CE15" s="7">
        <v>2.2737</v>
      </c>
      <c r="CF15" s="7">
        <v>1.1897</v>
      </c>
      <c r="CG15" s="7">
        <v>1.084</v>
      </c>
      <c r="CH15" s="7">
        <v>0.3642</v>
      </c>
      <c r="CI15" s="7">
        <v>0.4348</v>
      </c>
      <c r="CJ15" s="7">
        <v>0.2752</v>
      </c>
      <c r="CK15" s="7">
        <v>0.1151</v>
      </c>
      <c r="CL15" s="7">
        <v>0.2589</v>
      </c>
      <c r="CM15" s="7">
        <v>0.3509</v>
      </c>
      <c r="CN15" s="7">
        <v>0.1715</v>
      </c>
      <c r="CO15" s="7">
        <v>0.303</v>
      </c>
      <c r="CP15" s="7">
        <v>13.6225</v>
      </c>
      <c r="CQ15" s="7">
        <v>4.6608</v>
      </c>
      <c r="CR15" s="7">
        <v>1.6947</v>
      </c>
      <c r="CS15" s="7">
        <v>1.6354</v>
      </c>
      <c r="CT15" s="7">
        <v>1.7591</v>
      </c>
      <c r="CU15" s="7">
        <v>0.0098</v>
      </c>
      <c r="CV15" s="7">
        <v>4.2565</v>
      </c>
      <c r="CW15" s="7">
        <v>0.0426</v>
      </c>
      <c r="CX15" s="7">
        <v>0.5192</v>
      </c>
      <c r="CY15" s="7">
        <v>1.8529</v>
      </c>
      <c r="CZ15" s="7">
        <v>5.8789</v>
      </c>
      <c r="DA15" s="7">
        <v>0.0936</v>
      </c>
      <c r="DB15" s="7">
        <v>0.9629</v>
      </c>
      <c r="DC15" s="7">
        <v>0.3875</v>
      </c>
      <c r="DD15" s="7">
        <v>5.0444</v>
      </c>
      <c r="DE15" s="7">
        <v>6.5857</v>
      </c>
      <c r="DF15" s="7">
        <v>4.9074</v>
      </c>
      <c r="DG15" s="7">
        <v>8.41</v>
      </c>
      <c r="DH15" s="7">
        <v>6.175</v>
      </c>
      <c r="DI15" s="7">
        <v>18.888</v>
      </c>
      <c r="DJ15" s="7">
        <v>6.6737</v>
      </c>
      <c r="DK15" s="7">
        <v>0.0061</v>
      </c>
      <c r="DL15" s="7">
        <v>5.0869</v>
      </c>
      <c r="DM15" s="7">
        <v>9.6318</v>
      </c>
      <c r="DN15" s="7">
        <v>0</v>
      </c>
      <c r="DO15" s="7">
        <v>2.4777</v>
      </c>
      <c r="DP15" s="7">
        <v>1.4863</v>
      </c>
      <c r="DQ15" s="7">
        <v>12.9588</v>
      </c>
      <c r="DR15" s="7">
        <v>16.7559</v>
      </c>
      <c r="DS15" s="7">
        <v>15.4419</v>
      </c>
      <c r="DT15" s="7">
        <v>18.1842</v>
      </c>
      <c r="DU15" s="7">
        <v>23.5038</v>
      </c>
      <c r="DV15" s="7">
        <v>28.0966</v>
      </c>
      <c r="DW15" s="7">
        <v>10.7382</v>
      </c>
      <c r="DX15" s="7">
        <v>4.3784</v>
      </c>
      <c r="DY15" s="7">
        <v>27.9739</v>
      </c>
      <c r="DZ15" s="7">
        <v>22.8392</v>
      </c>
      <c r="EA15" s="7">
        <v>1.0287</v>
      </c>
      <c r="EB15" s="7">
        <v>8.6715</v>
      </c>
      <c r="EC15" s="7">
        <v>33.7968</v>
      </c>
      <c r="ED15" s="7">
        <v>48.5244</v>
      </c>
      <c r="EE15" s="7">
        <v>53.3989</v>
      </c>
      <c r="EF15" s="7">
        <v>55.7095</v>
      </c>
      <c r="EG15" s="7">
        <v>50.8872</v>
      </c>
      <c r="EH15" s="7">
        <v>60.684</v>
      </c>
      <c r="EI15" s="7">
        <v>47.0279</v>
      </c>
      <c r="EJ15" s="7">
        <v>51.2055</v>
      </c>
      <c r="EK15" s="7">
        <v>59.0487</v>
      </c>
      <c r="EL15" s="7">
        <v>47.594</v>
      </c>
      <c r="EM15" s="7">
        <v>45.0372</v>
      </c>
      <c r="EN15" s="7">
        <v>62.0124</v>
      </c>
      <c r="EO15" s="7">
        <v>54.1609</v>
      </c>
      <c r="EP15" s="7">
        <v>14.7546</v>
      </c>
      <c r="EQ15" s="7">
        <v>16.1853</v>
      </c>
      <c r="ER15" s="7">
        <v>16.6589</v>
      </c>
      <c r="ES15" s="7">
        <v>15.5221</v>
      </c>
      <c r="ET15" s="7">
        <v>17.8946</v>
      </c>
      <c r="EU15" s="7">
        <v>14.9788</v>
      </c>
      <c r="EV15" s="7">
        <v>34.0633</v>
      </c>
      <c r="EW15" s="7">
        <v>11.6556</v>
      </c>
      <c r="EX15" s="7">
        <v>0.5092</v>
      </c>
      <c r="EY15" s="7">
        <v>21.5009</v>
      </c>
      <c r="EZ15" s="7">
        <v>28.0481</v>
      </c>
      <c r="FA15" s="7">
        <v>2.2608</v>
      </c>
      <c r="FB15" s="7">
        <v>14.7553</v>
      </c>
      <c r="FC15" s="7">
        <v>46.2838</v>
      </c>
      <c r="FD15" s="7">
        <v>60.638</v>
      </c>
      <c r="FE15" s="7">
        <v>65.3888</v>
      </c>
      <c r="FF15" s="7">
        <v>67.1721</v>
      </c>
      <c r="FG15" s="7">
        <v>63.4504</v>
      </c>
      <c r="FH15" s="7">
        <v>67.3953</v>
      </c>
      <c r="FI15" s="7">
        <v>62.973</v>
      </c>
      <c r="FJ15" s="7">
        <v>63.8159</v>
      </c>
      <c r="FK15" s="7">
        <v>67.545</v>
      </c>
      <c r="FL15" s="7">
        <v>59.6405</v>
      </c>
      <c r="FM15" s="7">
        <v>60.155</v>
      </c>
      <c r="FN15" s="7">
        <v>72.4676</v>
      </c>
      <c r="FO15" s="7">
        <v>69.474</v>
      </c>
      <c r="FP15" s="7">
        <v>8.3236</v>
      </c>
      <c r="FQ15" s="7">
        <v>30.011</v>
      </c>
      <c r="FR15" s="7">
        <v>37.1889</v>
      </c>
      <c r="FS15" s="7">
        <v>35.1783</v>
      </c>
      <c r="FT15" s="7">
        <v>39.3745</v>
      </c>
      <c r="FU15" s="7">
        <v>38.1779</v>
      </c>
      <c r="FV15" s="7">
        <v>39.1161</v>
      </c>
      <c r="FW15" s="7">
        <v>34.9504</v>
      </c>
      <c r="FX15" s="7">
        <v>41.6462</v>
      </c>
      <c r="FY15" s="7">
        <v>43.0316</v>
      </c>
      <c r="FZ15" s="7">
        <v>39.1229</v>
      </c>
      <c r="GA15" s="7">
        <v>31.0984</v>
      </c>
      <c r="GB15" s="7">
        <v>30.416</v>
      </c>
      <c r="GC15" s="7">
        <v>6.9042</v>
      </c>
      <c r="GD15" s="7">
        <v>25.725</v>
      </c>
      <c r="GE15" s="7">
        <v>31.9542</v>
      </c>
      <c r="GF15" s="7">
        <v>33.2552</v>
      </c>
      <c r="GG15" s="7">
        <v>30.5399</v>
      </c>
      <c r="GH15" s="7">
        <v>34.2521</v>
      </c>
      <c r="GI15" s="7">
        <v>31.7231</v>
      </c>
      <c r="GJ15" s="7">
        <v>27.8486</v>
      </c>
      <c r="GK15" s="7">
        <v>27.3353</v>
      </c>
      <c r="GL15" s="7">
        <v>35.471</v>
      </c>
      <c r="GM15" s="7">
        <v>36.2802</v>
      </c>
      <c r="GN15" s="7">
        <v>30.7182</v>
      </c>
      <c r="GO15" s="7">
        <v>30.9411</v>
      </c>
      <c r="GP15" s="7">
        <v>484.3411</v>
      </c>
      <c r="GQ15" s="7">
        <v>244.5412</v>
      </c>
      <c r="GR15" s="7">
        <v>165.1736</v>
      </c>
      <c r="GS15" s="7">
        <v>167.0006</v>
      </c>
      <c r="GT15" s="7">
        <v>163.1875</v>
      </c>
      <c r="GU15" s="7">
        <v>140.2821</v>
      </c>
      <c r="GV15" s="7">
        <v>106.2757</v>
      </c>
      <c r="GW15" s="7">
        <v>187.8895</v>
      </c>
      <c r="GX15" s="7">
        <v>232.9143</v>
      </c>
      <c r="GY15" s="7">
        <v>138.786</v>
      </c>
      <c r="GZ15" s="7">
        <v>138.8688</v>
      </c>
      <c r="HA15" s="7">
        <v>217.2238</v>
      </c>
      <c r="HB15" s="7">
        <v>191.0116</v>
      </c>
      <c r="HC15" s="7">
        <v>526.1532</v>
      </c>
      <c r="HD15" s="7">
        <v>370.19</v>
      </c>
      <c r="HE15" s="7">
        <v>318.5702</v>
      </c>
      <c r="HF15" s="7">
        <v>325.1692</v>
      </c>
      <c r="HG15" s="7">
        <v>311.397</v>
      </c>
      <c r="HH15" s="7">
        <v>306.9132</v>
      </c>
      <c r="HI15" s="7">
        <v>267.4999</v>
      </c>
      <c r="HJ15" s="7">
        <v>330.301</v>
      </c>
      <c r="HK15" s="7">
        <v>361.8495</v>
      </c>
      <c r="HL15" s="7">
        <v>295.9937</v>
      </c>
      <c r="HM15" s="7">
        <v>299.0504</v>
      </c>
      <c r="HN15" s="7">
        <v>358.203</v>
      </c>
      <c r="HO15" s="7">
        <v>349.4921</v>
      </c>
      <c r="HP15" s="7">
        <v>30.2843</v>
      </c>
      <c r="HQ15" s="7">
        <v>34.6739</v>
      </c>
      <c r="HR15" s="7">
        <v>36.1268</v>
      </c>
      <c r="HS15" s="7">
        <v>37.2548</v>
      </c>
      <c r="HT15" s="7">
        <v>34.9006</v>
      </c>
      <c r="HU15" s="7">
        <v>30.0225</v>
      </c>
      <c r="HV15" s="7">
        <v>35.3248</v>
      </c>
      <c r="HW15" s="7">
        <v>31.0601</v>
      </c>
      <c r="HX15" s="7">
        <v>44.898</v>
      </c>
      <c r="HY15" s="7">
        <v>29.4391</v>
      </c>
      <c r="HZ15" s="7">
        <v>39.3845</v>
      </c>
      <c r="IA15" s="7">
        <v>43.0821</v>
      </c>
      <c r="IB15" s="7">
        <v>40.4642</v>
      </c>
      <c r="IC15" s="7">
        <v>29.6288</v>
      </c>
      <c r="ID15" s="7">
        <v>29.1397</v>
      </c>
      <c r="IE15" s="7">
        <v>28.9778</v>
      </c>
      <c r="IF15" s="7">
        <v>30.059</v>
      </c>
      <c r="IG15" s="7">
        <v>27.8025</v>
      </c>
      <c r="IH15" s="7">
        <v>27.1686</v>
      </c>
      <c r="II15" s="7">
        <v>26.8565</v>
      </c>
      <c r="IJ15" s="7">
        <v>26.3868</v>
      </c>
      <c r="IK15" s="7">
        <v>37.5518</v>
      </c>
      <c r="IL15" s="7">
        <v>21.3381</v>
      </c>
      <c r="IM15" s="7">
        <v>23.8735</v>
      </c>
      <c r="IN15" s="7">
        <v>36.5628</v>
      </c>
      <c r="IO15" s="7">
        <v>34.8991</v>
      </c>
    </row>
    <row r="16" ht="15.35" spans="1:249">
      <c r="A16" s="6">
        <v>1</v>
      </c>
      <c r="B16" s="7">
        <v>1</v>
      </c>
      <c r="C16" s="7">
        <v>18</v>
      </c>
      <c r="D16" s="7">
        <v>24.625</v>
      </c>
      <c r="E16" s="7">
        <v>11</v>
      </c>
      <c r="F16" s="7">
        <v>-4.25</v>
      </c>
      <c r="G16" s="7">
        <v>-0.25</v>
      </c>
      <c r="H16" s="7">
        <f t="shared" si="0"/>
        <v>-4.375</v>
      </c>
      <c r="I16" s="7">
        <v>43.4</v>
      </c>
      <c r="J16" s="7">
        <v>44.2</v>
      </c>
      <c r="K16" s="7">
        <v>7.8</v>
      </c>
      <c r="L16" s="7">
        <v>7.64</v>
      </c>
      <c r="M16" s="7">
        <v>535</v>
      </c>
      <c r="N16" s="7">
        <v>3.08</v>
      </c>
      <c r="O16" s="7">
        <v>2.6</v>
      </c>
      <c r="P16" s="7">
        <v>0.4038</v>
      </c>
      <c r="Q16" s="7">
        <v>1.2913</v>
      </c>
      <c r="R16" s="7">
        <v>0.8875</v>
      </c>
      <c r="S16" s="7">
        <v>0.3619</v>
      </c>
      <c r="T16" s="7">
        <v>0.5255</v>
      </c>
      <c r="U16" s="7">
        <v>0.1088</v>
      </c>
      <c r="V16" s="7">
        <v>0.1755</v>
      </c>
      <c r="W16" s="7">
        <v>0.1649</v>
      </c>
      <c r="X16" s="7">
        <v>0.0601</v>
      </c>
      <c r="Y16" s="7">
        <v>0.125</v>
      </c>
      <c r="Z16" s="7">
        <v>0.1392</v>
      </c>
      <c r="AA16" s="7">
        <v>0.0524</v>
      </c>
      <c r="AB16" s="7">
        <v>0.0615</v>
      </c>
      <c r="AC16" s="7">
        <v>0.0662</v>
      </c>
      <c r="AD16" s="7">
        <v>1.1901</v>
      </c>
      <c r="AE16" s="7">
        <v>1.1239</v>
      </c>
      <c r="AF16" s="7">
        <v>0.4736</v>
      </c>
      <c r="AG16" s="7">
        <v>0.6503</v>
      </c>
      <c r="AH16" s="7">
        <v>0.1483</v>
      </c>
      <c r="AI16" s="7">
        <v>0.2034</v>
      </c>
      <c r="AJ16" s="7">
        <v>0.208</v>
      </c>
      <c r="AK16" s="7">
        <v>0.0703</v>
      </c>
      <c r="AL16" s="7">
        <v>0.1686</v>
      </c>
      <c r="AM16" s="7">
        <v>0.1672</v>
      </c>
      <c r="AN16" s="7">
        <v>0.0847</v>
      </c>
      <c r="AO16" s="7">
        <v>0.0733</v>
      </c>
      <c r="AP16" s="7">
        <v>0.0756</v>
      </c>
      <c r="AQ16" s="7">
        <v>1.8092</v>
      </c>
      <c r="AR16" s="7">
        <v>1.7337</v>
      </c>
      <c r="AS16" s="7">
        <v>0.8297</v>
      </c>
      <c r="AT16" s="7">
        <v>0.904</v>
      </c>
      <c r="AU16" s="7">
        <v>0.264</v>
      </c>
      <c r="AV16" s="7">
        <v>0.3214</v>
      </c>
      <c r="AW16" s="7">
        <v>0.2429</v>
      </c>
      <c r="AX16" s="7">
        <v>0.1049</v>
      </c>
      <c r="AY16" s="7">
        <v>0.2348</v>
      </c>
      <c r="AZ16" s="7">
        <v>0.2804</v>
      </c>
      <c r="BA16" s="7">
        <v>0.1602</v>
      </c>
      <c r="BB16" s="7">
        <v>0.125</v>
      </c>
      <c r="BC16" s="7">
        <v>0.2724</v>
      </c>
      <c r="BD16" s="7">
        <v>3.0844</v>
      </c>
      <c r="BE16" s="7">
        <v>2.8119</v>
      </c>
      <c r="BF16" s="7">
        <v>1.4482</v>
      </c>
      <c r="BG16" s="7">
        <v>1.3638</v>
      </c>
      <c r="BH16" s="7">
        <v>0.4911</v>
      </c>
      <c r="BI16" s="7">
        <v>0.3656</v>
      </c>
      <c r="BJ16" s="7">
        <v>0.367</v>
      </c>
      <c r="BK16" s="7">
        <v>0.3101</v>
      </c>
      <c r="BL16" s="7">
        <v>0.3211</v>
      </c>
      <c r="BM16" s="7">
        <v>0.3323</v>
      </c>
      <c r="BN16" s="7">
        <v>0.3077</v>
      </c>
      <c r="BO16" s="7">
        <v>0.3171</v>
      </c>
      <c r="BP16" s="7">
        <v>0.3389</v>
      </c>
      <c r="BQ16" s="7">
        <v>3.5628</v>
      </c>
      <c r="BR16" s="7">
        <v>3.2239</v>
      </c>
      <c r="BS16" s="7">
        <v>1.6259</v>
      </c>
      <c r="BT16" s="7">
        <v>1.598</v>
      </c>
      <c r="BU16" s="7">
        <v>0.5344</v>
      </c>
      <c r="BV16" s="7">
        <v>0.4343</v>
      </c>
      <c r="BW16" s="7">
        <v>0.4351</v>
      </c>
      <c r="BX16" s="7">
        <v>0.3518</v>
      </c>
      <c r="BY16" s="7">
        <v>0.3768</v>
      </c>
      <c r="BZ16" s="7">
        <v>0.395</v>
      </c>
      <c r="CA16" s="7">
        <v>0.342</v>
      </c>
      <c r="CB16" s="7">
        <v>0.3545</v>
      </c>
      <c r="CC16" s="7">
        <v>0.5264</v>
      </c>
      <c r="CD16" s="7">
        <v>1.9885</v>
      </c>
      <c r="CE16" s="7">
        <v>1.4621</v>
      </c>
      <c r="CF16" s="7">
        <v>0.5887</v>
      </c>
      <c r="CG16" s="7">
        <v>0.8734</v>
      </c>
      <c r="CH16" s="7">
        <v>0.1736</v>
      </c>
      <c r="CI16" s="7">
        <v>0.2737</v>
      </c>
      <c r="CJ16" s="7">
        <v>0.2706</v>
      </c>
      <c r="CK16" s="7">
        <v>0.1004</v>
      </c>
      <c r="CL16" s="7">
        <v>0.2287</v>
      </c>
      <c r="CM16" s="7">
        <v>0.2295</v>
      </c>
      <c r="CN16" s="7">
        <v>0.0986</v>
      </c>
      <c r="CO16" s="7">
        <v>0.087</v>
      </c>
      <c r="CP16" s="7">
        <v>16.7086</v>
      </c>
      <c r="CQ16" s="7">
        <v>4.9402</v>
      </c>
      <c r="CR16" s="7">
        <v>1.0515</v>
      </c>
      <c r="CS16" s="7">
        <v>0.9145</v>
      </c>
      <c r="CT16" s="7">
        <v>1.2001</v>
      </c>
      <c r="CU16" s="7">
        <v>0.0152</v>
      </c>
      <c r="CV16" s="7">
        <v>1.1627</v>
      </c>
      <c r="CW16" s="7">
        <v>1.2088</v>
      </c>
      <c r="CX16" s="7">
        <v>2.2898</v>
      </c>
      <c r="CY16" s="7">
        <v>0.2005</v>
      </c>
      <c r="CZ16" s="7">
        <v>1.6381</v>
      </c>
      <c r="DA16" s="7">
        <v>0.4186</v>
      </c>
      <c r="DB16" s="7">
        <v>1.8627</v>
      </c>
      <c r="DC16" s="7">
        <v>0</v>
      </c>
      <c r="DD16" s="7">
        <v>1.2998</v>
      </c>
      <c r="DE16" s="7">
        <v>1.7293</v>
      </c>
      <c r="DF16" s="7">
        <v>1.3838</v>
      </c>
      <c r="DG16" s="7">
        <v>2.1038</v>
      </c>
      <c r="DH16" s="7">
        <v>0</v>
      </c>
      <c r="DI16" s="7">
        <v>0.7508</v>
      </c>
      <c r="DJ16" s="7">
        <v>4.0938</v>
      </c>
      <c r="DK16" s="7">
        <v>0</v>
      </c>
      <c r="DL16" s="7">
        <v>3.4195</v>
      </c>
      <c r="DM16" s="7">
        <v>5.0429</v>
      </c>
      <c r="DN16" s="7">
        <v>1.0005</v>
      </c>
      <c r="DO16" s="7">
        <v>0.0006</v>
      </c>
      <c r="DP16" s="7">
        <v>0.4702</v>
      </c>
      <c r="DQ16" s="7">
        <v>8.279</v>
      </c>
      <c r="DR16" s="7">
        <v>10.8593</v>
      </c>
      <c r="DS16" s="7">
        <v>8.9318</v>
      </c>
      <c r="DT16" s="7">
        <v>12.9489</v>
      </c>
      <c r="DU16" s="7">
        <v>8.2691</v>
      </c>
      <c r="DV16" s="7">
        <v>21.0732</v>
      </c>
      <c r="DW16" s="7">
        <v>7.9574</v>
      </c>
      <c r="DX16" s="7">
        <v>2.0088</v>
      </c>
      <c r="DY16" s="7">
        <v>18.9714</v>
      </c>
      <c r="DZ16" s="7">
        <v>19.4409</v>
      </c>
      <c r="EA16" s="7">
        <v>6.1853</v>
      </c>
      <c r="EB16" s="7">
        <v>1.6594</v>
      </c>
      <c r="EC16" s="7">
        <v>19.8605</v>
      </c>
      <c r="ED16" s="7">
        <v>38.0623</v>
      </c>
      <c r="EE16" s="7">
        <v>44.0767</v>
      </c>
      <c r="EF16" s="7">
        <v>42.6037</v>
      </c>
      <c r="EG16" s="7">
        <v>45.6737</v>
      </c>
      <c r="EH16" s="7">
        <v>37.9272</v>
      </c>
      <c r="EI16" s="7">
        <v>37.9384</v>
      </c>
      <c r="EJ16" s="7">
        <v>47.0436</v>
      </c>
      <c r="EK16" s="7">
        <v>55.4855</v>
      </c>
      <c r="EL16" s="7">
        <v>44.6564</v>
      </c>
      <c r="EM16" s="7">
        <v>43.5243</v>
      </c>
      <c r="EN16" s="7">
        <v>49.1829</v>
      </c>
      <c r="EO16" s="7">
        <v>42.8623</v>
      </c>
      <c r="EP16" s="7">
        <v>17.199</v>
      </c>
      <c r="EQ16" s="7">
        <v>10.4732</v>
      </c>
      <c r="ER16" s="7">
        <v>8.2507</v>
      </c>
      <c r="ES16" s="7">
        <v>5.3373</v>
      </c>
      <c r="ET16" s="7">
        <v>11.4092</v>
      </c>
      <c r="EU16" s="7">
        <v>3.0705</v>
      </c>
      <c r="EV16" s="7">
        <v>10.2348</v>
      </c>
      <c r="EW16" s="7">
        <v>15.5035</v>
      </c>
      <c r="EX16" s="7">
        <v>2.738</v>
      </c>
      <c r="EY16" s="7">
        <v>16.1703</v>
      </c>
      <c r="EZ16" s="7">
        <v>15.3248</v>
      </c>
      <c r="FA16" s="7">
        <v>1.5034</v>
      </c>
      <c r="FB16" s="7">
        <v>1.7251</v>
      </c>
      <c r="FC16" s="7">
        <v>37.7659</v>
      </c>
      <c r="FD16" s="7">
        <v>48.9569</v>
      </c>
      <c r="FE16" s="7">
        <v>52.6547</v>
      </c>
      <c r="FF16" s="7">
        <v>47.5423</v>
      </c>
      <c r="FG16" s="7">
        <v>58.1971</v>
      </c>
      <c r="FH16" s="7">
        <v>40.5508</v>
      </c>
      <c r="FI16" s="7">
        <v>47.8676</v>
      </c>
      <c r="FJ16" s="7">
        <v>60.976</v>
      </c>
      <c r="FK16" s="7">
        <v>66.2438</v>
      </c>
      <c r="FL16" s="7">
        <v>60.4893</v>
      </c>
      <c r="FM16" s="7">
        <v>51.7539</v>
      </c>
      <c r="FN16" s="7">
        <v>51.9587</v>
      </c>
      <c r="FO16" s="7">
        <v>49.5476</v>
      </c>
      <c r="FP16" s="7">
        <v>8.1034</v>
      </c>
      <c r="FQ16" s="7">
        <v>29.7931</v>
      </c>
      <c r="FR16" s="7">
        <v>36.96</v>
      </c>
      <c r="FS16" s="7">
        <v>37.4718</v>
      </c>
      <c r="FT16" s="7">
        <v>36.4052</v>
      </c>
      <c r="FU16" s="7">
        <v>37.1798</v>
      </c>
      <c r="FV16" s="7">
        <v>40.1081</v>
      </c>
      <c r="FW16" s="7">
        <v>32.8347</v>
      </c>
      <c r="FX16" s="7">
        <v>28.9425</v>
      </c>
      <c r="FY16" s="7">
        <v>43.0937</v>
      </c>
      <c r="FZ16" s="7">
        <v>47.3219</v>
      </c>
      <c r="GA16" s="7">
        <v>35.8339</v>
      </c>
      <c r="GB16" s="7">
        <v>29.4271</v>
      </c>
      <c r="GC16" s="7">
        <v>5.8484</v>
      </c>
      <c r="GD16" s="7">
        <v>26.4394</v>
      </c>
      <c r="GE16" s="7">
        <v>33.2432</v>
      </c>
      <c r="GF16" s="7">
        <v>34.5314</v>
      </c>
      <c r="GG16" s="7">
        <v>31.8467</v>
      </c>
      <c r="GH16" s="7">
        <v>35.003</v>
      </c>
      <c r="GI16" s="7">
        <v>34.8687</v>
      </c>
      <c r="GJ16" s="7">
        <v>29.8052</v>
      </c>
      <c r="GK16" s="7">
        <v>25.0365</v>
      </c>
      <c r="GL16" s="7">
        <v>36.9226</v>
      </c>
      <c r="GM16" s="7">
        <v>38.7679</v>
      </c>
      <c r="GN16" s="7">
        <v>35.2967</v>
      </c>
      <c r="GO16" s="7">
        <v>29.0299</v>
      </c>
      <c r="GP16" s="7">
        <v>526.3342</v>
      </c>
      <c r="GQ16" s="7">
        <v>262.2107</v>
      </c>
      <c r="GR16" s="7">
        <v>174.9368</v>
      </c>
      <c r="GS16" s="7">
        <v>172.782</v>
      </c>
      <c r="GT16" s="7">
        <v>177.2728</v>
      </c>
      <c r="GU16" s="7">
        <v>149.991</v>
      </c>
      <c r="GV16" s="7">
        <v>127.3704</v>
      </c>
      <c r="GW16" s="7">
        <v>189.7764</v>
      </c>
      <c r="GX16" s="7">
        <v>257.2559</v>
      </c>
      <c r="GY16" s="7">
        <v>150.3371</v>
      </c>
      <c r="GZ16" s="7">
        <v>138.0476</v>
      </c>
      <c r="HA16" s="7">
        <v>188.3248</v>
      </c>
      <c r="HB16" s="7">
        <v>226.5763</v>
      </c>
      <c r="HC16" s="7">
        <v>557.3608</v>
      </c>
      <c r="HD16" s="7">
        <v>396.4404</v>
      </c>
      <c r="HE16" s="7">
        <v>343.2677</v>
      </c>
      <c r="HF16" s="7">
        <v>346.1713</v>
      </c>
      <c r="HG16" s="7">
        <v>340.1198</v>
      </c>
      <c r="HH16" s="7">
        <v>330.2097</v>
      </c>
      <c r="HI16" s="7">
        <v>311.8638</v>
      </c>
      <c r="HJ16" s="7">
        <v>345.7095</v>
      </c>
      <c r="HK16" s="7">
        <v>383.2728</v>
      </c>
      <c r="HL16" s="7">
        <v>328.7258</v>
      </c>
      <c r="HM16" s="7">
        <v>319.0514</v>
      </c>
      <c r="HN16" s="7">
        <v>364.7744</v>
      </c>
      <c r="HO16" s="7">
        <v>380.3043</v>
      </c>
      <c r="HP16" s="7">
        <v>17.616</v>
      </c>
      <c r="HQ16" s="7">
        <v>24.6167</v>
      </c>
      <c r="HR16" s="7">
        <v>26.9299</v>
      </c>
      <c r="HS16" s="7">
        <v>25.1176</v>
      </c>
      <c r="HT16" s="7">
        <v>28.8947</v>
      </c>
      <c r="HU16" s="7">
        <v>17.2676</v>
      </c>
      <c r="HV16" s="7">
        <v>19.8559</v>
      </c>
      <c r="HW16" s="7">
        <v>28.8576</v>
      </c>
      <c r="HX16" s="7">
        <v>46.2533</v>
      </c>
      <c r="HY16" s="7">
        <v>24.1005</v>
      </c>
      <c r="HZ16" s="7">
        <v>24.8717</v>
      </c>
      <c r="IA16" s="7">
        <v>34.2307</v>
      </c>
      <c r="IB16" s="7">
        <v>28.9143</v>
      </c>
      <c r="IC16" s="7">
        <v>15.767</v>
      </c>
      <c r="ID16" s="7">
        <v>20.6885</v>
      </c>
      <c r="IE16" s="7">
        <v>22.3147</v>
      </c>
      <c r="IF16" s="7">
        <v>20.9529</v>
      </c>
      <c r="IG16" s="7">
        <v>23.7911</v>
      </c>
      <c r="IH16" s="7">
        <v>12.6104</v>
      </c>
      <c r="II16" s="7">
        <v>16.009</v>
      </c>
      <c r="IJ16" s="7">
        <v>22.5761</v>
      </c>
      <c r="IK16" s="7">
        <v>40.8351</v>
      </c>
      <c r="IL16" s="7">
        <v>19.1139</v>
      </c>
      <c r="IM16" s="7">
        <v>20.5754</v>
      </c>
      <c r="IN16" s="7">
        <v>31.0111</v>
      </c>
      <c r="IO16" s="7">
        <v>24.7974</v>
      </c>
    </row>
    <row r="17" ht="15.35" spans="1:249">
      <c r="A17" s="6">
        <v>1</v>
      </c>
      <c r="B17" s="7">
        <v>1</v>
      </c>
      <c r="C17" s="7">
        <v>19</v>
      </c>
      <c r="D17" s="7">
        <v>24.723</v>
      </c>
      <c r="E17" s="7">
        <v>14</v>
      </c>
      <c r="F17" s="7">
        <v>-2</v>
      </c>
      <c r="G17" s="7">
        <v>-0.75</v>
      </c>
      <c r="H17" s="7">
        <f t="shared" si="0"/>
        <v>-2.375</v>
      </c>
      <c r="I17" s="7">
        <v>41.4</v>
      </c>
      <c r="J17" s="7">
        <v>42.6</v>
      </c>
      <c r="K17" s="7">
        <v>8.15</v>
      </c>
      <c r="L17" s="7">
        <v>7.93</v>
      </c>
      <c r="M17" s="7">
        <v>524</v>
      </c>
      <c r="N17" s="7">
        <v>3.18</v>
      </c>
      <c r="O17" s="7">
        <v>3.14</v>
      </c>
      <c r="P17" s="7">
        <v>0.3494</v>
      </c>
      <c r="Q17" s="7">
        <v>1.5361</v>
      </c>
      <c r="R17" s="7">
        <v>1.1868</v>
      </c>
      <c r="S17" s="7">
        <v>0.5603</v>
      </c>
      <c r="T17" s="7">
        <v>0.6265</v>
      </c>
      <c r="U17" s="7">
        <v>0.1995</v>
      </c>
      <c r="V17" s="7">
        <v>0.1715</v>
      </c>
      <c r="W17" s="7">
        <v>0.2096</v>
      </c>
      <c r="X17" s="7">
        <v>0.0815</v>
      </c>
      <c r="Y17" s="7">
        <v>0.1639</v>
      </c>
      <c r="Z17" s="7">
        <v>0.1636</v>
      </c>
      <c r="AA17" s="7">
        <v>0.0728</v>
      </c>
      <c r="AB17" s="7">
        <v>0.1244</v>
      </c>
      <c r="AC17" s="7">
        <v>0.0893</v>
      </c>
      <c r="AD17" s="7">
        <v>1.5794</v>
      </c>
      <c r="AE17" s="7">
        <v>1.4901</v>
      </c>
      <c r="AF17" s="7">
        <v>0.6926</v>
      </c>
      <c r="AG17" s="7">
        <v>0.7974</v>
      </c>
      <c r="AH17" s="7">
        <v>0.2282</v>
      </c>
      <c r="AI17" s="7">
        <v>0.2018</v>
      </c>
      <c r="AJ17" s="7">
        <v>0.2527</v>
      </c>
      <c r="AK17" s="7">
        <v>0.1318</v>
      </c>
      <c r="AL17" s="7">
        <v>0.2111</v>
      </c>
      <c r="AM17" s="7">
        <v>0.213</v>
      </c>
      <c r="AN17" s="7">
        <v>0.0863</v>
      </c>
      <c r="AO17" s="7">
        <v>0.1652</v>
      </c>
      <c r="AP17" s="7">
        <v>0.0973</v>
      </c>
      <c r="AQ17" s="7">
        <v>2.0923</v>
      </c>
      <c r="AR17" s="7">
        <v>1.9949</v>
      </c>
      <c r="AS17" s="7">
        <v>0.9471</v>
      </c>
      <c r="AT17" s="7">
        <v>1.0478</v>
      </c>
      <c r="AU17" s="7">
        <v>0.3445</v>
      </c>
      <c r="AV17" s="7">
        <v>0.3316</v>
      </c>
      <c r="AW17" s="7">
        <v>0.2756</v>
      </c>
      <c r="AX17" s="7">
        <v>0.1438</v>
      </c>
      <c r="AY17" s="7">
        <v>0.2968</v>
      </c>
      <c r="AZ17" s="7">
        <v>0.3145</v>
      </c>
      <c r="BA17" s="7">
        <v>0.111</v>
      </c>
      <c r="BB17" s="7">
        <v>0.1772</v>
      </c>
      <c r="BC17" s="7">
        <v>0.3838</v>
      </c>
      <c r="BD17" s="7">
        <v>3.3442</v>
      </c>
      <c r="BE17" s="7">
        <v>2.9604</v>
      </c>
      <c r="BF17" s="7">
        <v>1.4953</v>
      </c>
      <c r="BG17" s="7">
        <v>1.4651</v>
      </c>
      <c r="BH17" s="7">
        <v>0.3904</v>
      </c>
      <c r="BI17" s="7">
        <v>0.3527</v>
      </c>
      <c r="BJ17" s="7">
        <v>0.3824</v>
      </c>
      <c r="BK17" s="7">
        <v>0.4321</v>
      </c>
      <c r="BL17" s="7">
        <v>0.2979</v>
      </c>
      <c r="BM17" s="7">
        <v>0.3037</v>
      </c>
      <c r="BN17" s="7">
        <v>0.3853</v>
      </c>
      <c r="BO17" s="7">
        <v>0.4158</v>
      </c>
      <c r="BP17" s="7">
        <v>0.5173</v>
      </c>
      <c r="BQ17" s="7">
        <v>4.145</v>
      </c>
      <c r="BR17" s="7">
        <v>3.6277</v>
      </c>
      <c r="BS17" s="7">
        <v>1.8296</v>
      </c>
      <c r="BT17" s="7">
        <v>1.7981</v>
      </c>
      <c r="BU17" s="7">
        <v>0.4835</v>
      </c>
      <c r="BV17" s="7">
        <v>0.4554</v>
      </c>
      <c r="BW17" s="7">
        <v>0.4628</v>
      </c>
      <c r="BX17" s="7">
        <v>0.4885</v>
      </c>
      <c r="BY17" s="7">
        <v>0.3914</v>
      </c>
      <c r="BZ17" s="7">
        <v>0.417</v>
      </c>
      <c r="CA17" s="7">
        <v>0.4467</v>
      </c>
      <c r="CB17" s="7">
        <v>0.4824</v>
      </c>
      <c r="CC17" s="7">
        <v>0.4512</v>
      </c>
      <c r="CD17" s="7">
        <v>2.4521</v>
      </c>
      <c r="CE17" s="7">
        <v>2.0009</v>
      </c>
      <c r="CF17" s="7">
        <v>0.934</v>
      </c>
      <c r="CG17" s="7">
        <v>1.0668</v>
      </c>
      <c r="CH17" s="7">
        <v>0.3196</v>
      </c>
      <c r="CI17" s="7">
        <v>0.2784</v>
      </c>
      <c r="CJ17" s="7">
        <v>0.3433</v>
      </c>
      <c r="CK17" s="7">
        <v>0.1627</v>
      </c>
      <c r="CL17" s="7">
        <v>0.2825</v>
      </c>
      <c r="CM17" s="7">
        <v>0.2877</v>
      </c>
      <c r="CN17" s="7">
        <v>0.1191</v>
      </c>
      <c r="CO17" s="7">
        <v>0.2076</v>
      </c>
      <c r="CP17" s="7">
        <v>14.4987</v>
      </c>
      <c r="CQ17" s="7">
        <v>4.537</v>
      </c>
      <c r="CR17" s="7">
        <v>1.24</v>
      </c>
      <c r="CS17" s="7">
        <v>0.7249</v>
      </c>
      <c r="CT17" s="7">
        <v>1.7998</v>
      </c>
      <c r="CU17" s="7">
        <v>0.0601</v>
      </c>
      <c r="CV17" s="7">
        <v>0</v>
      </c>
      <c r="CW17" s="7">
        <v>3.1988</v>
      </c>
      <c r="CX17" s="7">
        <v>0.1232</v>
      </c>
      <c r="CY17" s="7">
        <v>4.0249</v>
      </c>
      <c r="CZ17" s="7">
        <v>0.7976</v>
      </c>
      <c r="DA17" s="7">
        <v>1.1446</v>
      </c>
      <c r="DB17" s="7">
        <v>1.2381</v>
      </c>
      <c r="DC17" s="7">
        <v>0.3814</v>
      </c>
      <c r="DD17" s="7">
        <v>3.4091</v>
      </c>
      <c r="DE17" s="7">
        <v>4.4112</v>
      </c>
      <c r="DF17" s="7">
        <v>2.0193</v>
      </c>
      <c r="DG17" s="7">
        <v>7.0112</v>
      </c>
      <c r="DH17" s="7">
        <v>1.0305</v>
      </c>
      <c r="DI17" s="7">
        <v>3.3366</v>
      </c>
      <c r="DJ17" s="7">
        <v>12.1389</v>
      </c>
      <c r="DK17" s="7">
        <v>1.6672</v>
      </c>
      <c r="DL17" s="7">
        <v>10.5823</v>
      </c>
      <c r="DM17" s="7">
        <v>5.4752</v>
      </c>
      <c r="DN17" s="7">
        <v>0.0101</v>
      </c>
      <c r="DO17" s="7">
        <v>1.6233</v>
      </c>
      <c r="DP17" s="7">
        <v>1.4762</v>
      </c>
      <c r="DQ17" s="7">
        <v>11.6889</v>
      </c>
      <c r="DR17" s="7">
        <v>15.069</v>
      </c>
      <c r="DS17" s="7">
        <v>12.6537</v>
      </c>
      <c r="DT17" s="7">
        <v>17.6945</v>
      </c>
      <c r="DU17" s="7">
        <v>17.0548</v>
      </c>
      <c r="DV17" s="7">
        <v>24.0265</v>
      </c>
      <c r="DW17" s="7">
        <v>13.151</v>
      </c>
      <c r="DX17" s="7">
        <v>2.8191</v>
      </c>
      <c r="DY17" s="7">
        <v>29.5618</v>
      </c>
      <c r="DZ17" s="7">
        <v>24.4895</v>
      </c>
      <c r="EA17" s="7">
        <v>2.7775</v>
      </c>
      <c r="EB17" s="7">
        <v>2.8569</v>
      </c>
      <c r="EC17" s="7">
        <v>33.3643</v>
      </c>
      <c r="ED17" s="7">
        <v>46.4082</v>
      </c>
      <c r="EE17" s="7">
        <v>50.7254</v>
      </c>
      <c r="EF17" s="7">
        <v>50.9594</v>
      </c>
      <c r="EG17" s="7">
        <v>50.4711</v>
      </c>
      <c r="EH17" s="7">
        <v>38.1971</v>
      </c>
      <c r="EI17" s="7">
        <v>40.9404</v>
      </c>
      <c r="EJ17" s="7">
        <v>47.2182</v>
      </c>
      <c r="EK17" s="7">
        <v>65.7609</v>
      </c>
      <c r="EL17" s="7">
        <v>52.1067</v>
      </c>
      <c r="EM17" s="7">
        <v>53.2288</v>
      </c>
      <c r="EN17" s="7">
        <v>63.0314</v>
      </c>
      <c r="EO17" s="7">
        <v>56.6294</v>
      </c>
      <c r="EP17" s="7">
        <v>14.4232</v>
      </c>
      <c r="EQ17" s="7">
        <v>12.1561</v>
      </c>
      <c r="ER17" s="7">
        <v>11.4057</v>
      </c>
      <c r="ES17" s="7">
        <v>7.5221</v>
      </c>
      <c r="ET17" s="7">
        <v>15.6272</v>
      </c>
      <c r="EU17" s="7">
        <v>4.5504</v>
      </c>
      <c r="EV17" s="7">
        <v>10.267</v>
      </c>
      <c r="EW17" s="7">
        <v>24.6024</v>
      </c>
      <c r="EX17" s="7">
        <v>5.8536</v>
      </c>
      <c r="EY17" s="7">
        <v>20.8892</v>
      </c>
      <c r="EZ17" s="7">
        <v>15.3883</v>
      </c>
      <c r="FA17" s="7">
        <v>3.3618</v>
      </c>
      <c r="FB17" s="7">
        <v>7.2902</v>
      </c>
      <c r="FC17" s="7">
        <v>52.7059</v>
      </c>
      <c r="FD17" s="7">
        <v>59.9021</v>
      </c>
      <c r="FE17" s="7">
        <v>62.2838</v>
      </c>
      <c r="FF17" s="7">
        <v>62.2943</v>
      </c>
      <c r="FG17" s="7">
        <v>62.2725</v>
      </c>
      <c r="FH17" s="7">
        <v>48.0421</v>
      </c>
      <c r="FI17" s="7">
        <v>48.1062</v>
      </c>
      <c r="FJ17" s="7">
        <v>62.9283</v>
      </c>
      <c r="FK17" s="7">
        <v>75.8586</v>
      </c>
      <c r="FL17" s="7">
        <v>66.7194</v>
      </c>
      <c r="FM17" s="7">
        <v>65.4004</v>
      </c>
      <c r="FN17" s="7">
        <v>73.8618</v>
      </c>
      <c r="FO17" s="7">
        <v>69.6347</v>
      </c>
      <c r="FP17" s="7">
        <v>8.0029</v>
      </c>
      <c r="FQ17" s="7">
        <v>27.1846</v>
      </c>
      <c r="FR17" s="7">
        <v>33.5332</v>
      </c>
      <c r="FS17" s="7">
        <v>32.3967</v>
      </c>
      <c r="FT17" s="7">
        <v>34.7687</v>
      </c>
      <c r="FU17" s="7">
        <v>37.9074</v>
      </c>
      <c r="FV17" s="7">
        <v>38.9166</v>
      </c>
      <c r="FW17" s="7">
        <v>33.0124</v>
      </c>
      <c r="FX17" s="7">
        <v>29.2384</v>
      </c>
      <c r="FY17" s="7">
        <v>36.9273</v>
      </c>
      <c r="FZ17" s="7">
        <v>35.7563</v>
      </c>
      <c r="GA17" s="7">
        <v>23.7966</v>
      </c>
      <c r="GB17" s="7">
        <v>28.4244</v>
      </c>
      <c r="GC17" s="7">
        <v>6.7576</v>
      </c>
      <c r="GD17" s="7">
        <v>24.2704</v>
      </c>
      <c r="GE17" s="7">
        <v>30.0667</v>
      </c>
      <c r="GF17" s="7">
        <v>29.9744</v>
      </c>
      <c r="GG17" s="7">
        <v>30.1671</v>
      </c>
      <c r="GH17" s="7">
        <v>32.4148</v>
      </c>
      <c r="GI17" s="7">
        <v>32.3321</v>
      </c>
      <c r="GJ17" s="7">
        <v>29.3337</v>
      </c>
      <c r="GK17" s="7">
        <v>26.9836</v>
      </c>
      <c r="GL17" s="7">
        <v>31.478</v>
      </c>
      <c r="GM17" s="7">
        <v>32.4983</v>
      </c>
      <c r="GN17" s="7">
        <v>25.7302</v>
      </c>
      <c r="GO17" s="7">
        <v>27.544</v>
      </c>
      <c r="GP17" s="7">
        <v>480.9572</v>
      </c>
      <c r="GQ17" s="7">
        <v>248.0649</v>
      </c>
      <c r="GR17" s="7">
        <v>170.9836</v>
      </c>
      <c r="GS17" s="7">
        <v>182.8596</v>
      </c>
      <c r="GT17" s="7">
        <v>158.0742</v>
      </c>
      <c r="GU17" s="7">
        <v>128.837</v>
      </c>
      <c r="GV17" s="7">
        <v>111.5543</v>
      </c>
      <c r="GW17" s="7">
        <v>157.5329</v>
      </c>
      <c r="GX17" s="7">
        <v>230.4999</v>
      </c>
      <c r="GY17" s="7">
        <v>149.0427</v>
      </c>
      <c r="GZ17" s="7">
        <v>152.9244</v>
      </c>
      <c r="HA17" s="7">
        <v>250.9962</v>
      </c>
      <c r="HB17" s="7">
        <v>232.1464</v>
      </c>
      <c r="HC17" s="7">
        <v>515.8109</v>
      </c>
      <c r="HD17" s="7">
        <v>370.4272</v>
      </c>
      <c r="HE17" s="7">
        <v>322.3089</v>
      </c>
      <c r="HF17" s="7">
        <v>336.1685</v>
      </c>
      <c r="HG17" s="7">
        <v>307.2432</v>
      </c>
      <c r="HH17" s="7">
        <v>299.4791</v>
      </c>
      <c r="HI17" s="7">
        <v>275.9359</v>
      </c>
      <c r="HJ17" s="7">
        <v>307.001</v>
      </c>
      <c r="HK17" s="7">
        <v>361.3289</v>
      </c>
      <c r="HL17" s="7">
        <v>295.8245</v>
      </c>
      <c r="HM17" s="7">
        <v>302.3865</v>
      </c>
      <c r="HN17" s="7">
        <v>388.1361</v>
      </c>
      <c r="HO17" s="7">
        <v>378.3284</v>
      </c>
      <c r="HP17" s="7">
        <v>29.0192</v>
      </c>
      <c r="HQ17" s="7">
        <v>31.0758</v>
      </c>
      <c r="HR17" s="7">
        <v>31.7565</v>
      </c>
      <c r="HS17" s="7">
        <v>34.8457</v>
      </c>
      <c r="HT17" s="7">
        <v>28.3985</v>
      </c>
      <c r="HU17" s="7">
        <v>24.0704</v>
      </c>
      <c r="HV17" s="7">
        <v>19.7652</v>
      </c>
      <c r="HW17" s="7">
        <v>25.5602</v>
      </c>
      <c r="HX17" s="7">
        <v>37.4191</v>
      </c>
      <c r="HY17" s="7">
        <v>34.4335</v>
      </c>
      <c r="HZ17" s="7">
        <v>41.7201</v>
      </c>
      <c r="IA17" s="7">
        <v>44.9655</v>
      </c>
      <c r="IB17" s="7">
        <v>34.7612</v>
      </c>
      <c r="IC17" s="7">
        <v>26.3742</v>
      </c>
      <c r="ID17" s="7">
        <v>25.0763</v>
      </c>
      <c r="IE17" s="7">
        <v>24.6467</v>
      </c>
      <c r="IF17" s="7">
        <v>28.1379</v>
      </c>
      <c r="IG17" s="7">
        <v>20.8517</v>
      </c>
      <c r="IH17" s="7">
        <v>15.5971</v>
      </c>
      <c r="II17" s="7">
        <v>10.8056</v>
      </c>
      <c r="IJ17" s="7">
        <v>16.8337</v>
      </c>
      <c r="IK17" s="7">
        <v>33.742</v>
      </c>
      <c r="IL17" s="7">
        <v>26.4436</v>
      </c>
      <c r="IM17" s="7">
        <v>32.8013</v>
      </c>
      <c r="IN17" s="7">
        <v>41.9346</v>
      </c>
      <c r="IO17" s="7">
        <v>29.6951</v>
      </c>
    </row>
    <row r="18" ht="15.35" spans="1:249">
      <c r="A18" s="6">
        <v>1</v>
      </c>
      <c r="B18" s="7">
        <v>1</v>
      </c>
      <c r="C18" s="7">
        <v>21</v>
      </c>
      <c r="D18" s="7">
        <v>24.735</v>
      </c>
      <c r="E18" s="7">
        <v>19</v>
      </c>
      <c r="F18" s="7">
        <v>-1.25</v>
      </c>
      <c r="G18" s="7">
        <v>-0.25</v>
      </c>
      <c r="H18" s="7">
        <f t="shared" si="0"/>
        <v>-1.375</v>
      </c>
      <c r="I18" s="7">
        <v>41.3</v>
      </c>
      <c r="J18" s="7">
        <v>42.6</v>
      </c>
      <c r="K18" s="7">
        <v>8.16</v>
      </c>
      <c r="L18" s="7">
        <v>7.93</v>
      </c>
      <c r="M18" s="7">
        <v>573</v>
      </c>
      <c r="N18" s="7">
        <v>3.4</v>
      </c>
      <c r="O18" s="7">
        <v>2.6</v>
      </c>
      <c r="P18" s="7">
        <v>0.3656</v>
      </c>
      <c r="Q18" s="7">
        <v>1.536</v>
      </c>
      <c r="R18" s="7">
        <v>1.1704</v>
      </c>
      <c r="S18" s="7">
        <v>0.5619</v>
      </c>
      <c r="T18" s="7">
        <v>0.6084</v>
      </c>
      <c r="U18" s="7">
        <v>0.3057</v>
      </c>
      <c r="V18" s="7">
        <v>0.1872</v>
      </c>
      <c r="W18" s="7">
        <v>0.1381</v>
      </c>
      <c r="X18" s="7">
        <v>0.1227</v>
      </c>
      <c r="Y18" s="7">
        <v>0.1603</v>
      </c>
      <c r="Z18" s="7">
        <v>0.0775</v>
      </c>
      <c r="AA18" s="7">
        <v>0.0085</v>
      </c>
      <c r="AB18" s="7">
        <v>0.1703</v>
      </c>
      <c r="AC18" s="7">
        <v>0.0986</v>
      </c>
      <c r="AD18" s="7">
        <v>1.5791</v>
      </c>
      <c r="AE18" s="7">
        <v>1.4806</v>
      </c>
      <c r="AF18" s="7">
        <v>0.6977</v>
      </c>
      <c r="AG18" s="7">
        <v>0.7828</v>
      </c>
      <c r="AH18" s="7">
        <v>0.303</v>
      </c>
      <c r="AI18" s="7">
        <v>0.2207</v>
      </c>
      <c r="AJ18" s="7">
        <v>0.1847</v>
      </c>
      <c r="AK18" s="7">
        <v>0.15</v>
      </c>
      <c r="AL18" s="7">
        <v>0.2273</v>
      </c>
      <c r="AM18" s="7">
        <v>0.1708</v>
      </c>
      <c r="AN18" s="7">
        <v>0.0368</v>
      </c>
      <c r="AO18" s="7">
        <v>0.1871</v>
      </c>
      <c r="AP18" s="7">
        <v>0.0859</v>
      </c>
      <c r="AQ18" s="7">
        <v>1.8471</v>
      </c>
      <c r="AR18" s="7">
        <v>1.7613</v>
      </c>
      <c r="AS18" s="7">
        <v>0.8374</v>
      </c>
      <c r="AT18" s="7">
        <v>0.9238</v>
      </c>
      <c r="AU18" s="7">
        <v>0.3647</v>
      </c>
      <c r="AV18" s="7">
        <v>0.3265</v>
      </c>
      <c r="AW18" s="7">
        <v>0.22</v>
      </c>
      <c r="AX18" s="7">
        <v>0.1405</v>
      </c>
      <c r="AY18" s="7">
        <v>0.2369</v>
      </c>
      <c r="AZ18" s="7">
        <v>0.1969</v>
      </c>
      <c r="BA18" s="7">
        <v>0.0768</v>
      </c>
      <c r="BB18" s="7">
        <v>0.1991</v>
      </c>
      <c r="BC18" s="7">
        <v>0.269</v>
      </c>
      <c r="BD18" s="7">
        <v>2.4857</v>
      </c>
      <c r="BE18" s="7">
        <v>2.2168</v>
      </c>
      <c r="BF18" s="7">
        <v>1.2416</v>
      </c>
      <c r="BG18" s="7">
        <v>0.9751</v>
      </c>
      <c r="BH18" s="7">
        <v>0.4329</v>
      </c>
      <c r="BI18" s="7">
        <v>0.2749</v>
      </c>
      <c r="BJ18" s="7">
        <v>0.2819</v>
      </c>
      <c r="BK18" s="7">
        <v>0.2629</v>
      </c>
      <c r="BL18" s="7">
        <v>0.1554</v>
      </c>
      <c r="BM18" s="7">
        <v>0.2182</v>
      </c>
      <c r="BN18" s="7">
        <v>0.3491</v>
      </c>
      <c r="BO18" s="7">
        <v>0.2414</v>
      </c>
      <c r="BP18" s="7">
        <v>0.3818</v>
      </c>
      <c r="BQ18" s="7">
        <v>3.2163</v>
      </c>
      <c r="BR18" s="7">
        <v>2.8345</v>
      </c>
      <c r="BS18" s="7">
        <v>1.5192</v>
      </c>
      <c r="BT18" s="7">
        <v>1.3154</v>
      </c>
      <c r="BU18" s="7">
        <v>0.5506</v>
      </c>
      <c r="BV18" s="7">
        <v>0.3789</v>
      </c>
      <c r="BW18" s="7">
        <v>0.3622</v>
      </c>
      <c r="BX18" s="7">
        <v>0.3251</v>
      </c>
      <c r="BY18" s="7">
        <v>0.2493</v>
      </c>
      <c r="BZ18" s="7">
        <v>0.2956</v>
      </c>
      <c r="CA18" s="7">
        <v>0.3736</v>
      </c>
      <c r="CB18" s="7">
        <v>0.2993</v>
      </c>
      <c r="CC18" s="7">
        <v>0.4521</v>
      </c>
      <c r="CD18" s="7">
        <v>2.4178</v>
      </c>
      <c r="CE18" s="7">
        <v>1.9657</v>
      </c>
      <c r="CF18" s="7">
        <v>0.9353</v>
      </c>
      <c r="CG18" s="7">
        <v>1.0304</v>
      </c>
      <c r="CH18" s="7">
        <v>0.4649</v>
      </c>
      <c r="CI18" s="7">
        <v>0.3139</v>
      </c>
      <c r="CJ18" s="7">
        <v>0.2369</v>
      </c>
      <c r="CK18" s="7">
        <v>0.1988</v>
      </c>
      <c r="CL18" s="7">
        <v>0.2808</v>
      </c>
      <c r="CM18" s="7">
        <v>0.1769</v>
      </c>
      <c r="CN18" s="7">
        <v>0.033</v>
      </c>
      <c r="CO18" s="7">
        <v>0.2606</v>
      </c>
      <c r="CP18" s="7">
        <v>12.0315</v>
      </c>
      <c r="CQ18" s="7">
        <v>4.6015</v>
      </c>
      <c r="CR18" s="7">
        <v>2.1473</v>
      </c>
      <c r="CS18" s="7">
        <v>2.5871</v>
      </c>
      <c r="CT18" s="7">
        <v>1.6687</v>
      </c>
      <c r="CU18" s="7">
        <v>3.5847</v>
      </c>
      <c r="CV18" s="7">
        <v>2.5512</v>
      </c>
      <c r="CW18" s="7">
        <v>0.0139</v>
      </c>
      <c r="CX18" s="7">
        <v>0.56</v>
      </c>
      <c r="CY18" s="7">
        <v>3.6379</v>
      </c>
      <c r="CZ18" s="7">
        <v>0.1503</v>
      </c>
      <c r="DA18" s="7">
        <v>0.5784</v>
      </c>
      <c r="DB18" s="7">
        <v>5.2759</v>
      </c>
      <c r="DC18" s="7">
        <v>0</v>
      </c>
      <c r="DD18" s="7">
        <v>3.5492</v>
      </c>
      <c r="DE18" s="7">
        <v>4.7216</v>
      </c>
      <c r="DF18" s="7">
        <v>4.8365</v>
      </c>
      <c r="DG18" s="7">
        <v>4.5965</v>
      </c>
      <c r="DH18" s="7">
        <v>6.6954</v>
      </c>
      <c r="DI18" s="7">
        <v>1.1996</v>
      </c>
      <c r="DJ18" s="7">
        <v>3.8878</v>
      </c>
      <c r="DK18" s="7">
        <v>0.7308</v>
      </c>
      <c r="DL18" s="7">
        <v>13.6455</v>
      </c>
      <c r="DM18" s="7">
        <v>5.6884</v>
      </c>
      <c r="DN18" s="7">
        <v>0</v>
      </c>
      <c r="DO18" s="7">
        <v>5.3661</v>
      </c>
      <c r="DP18" s="7">
        <v>1.1838</v>
      </c>
      <c r="DQ18" s="7">
        <v>9.7079</v>
      </c>
      <c r="DR18" s="7">
        <v>12.5235</v>
      </c>
      <c r="DS18" s="7">
        <v>9.8067</v>
      </c>
      <c r="DT18" s="7">
        <v>15.4805</v>
      </c>
      <c r="DU18" s="7">
        <v>17.9133</v>
      </c>
      <c r="DV18" s="7">
        <v>24.8253</v>
      </c>
      <c r="DW18" s="7">
        <v>13.0949</v>
      </c>
      <c r="DX18" s="7">
        <v>2.818</v>
      </c>
      <c r="DY18" s="7">
        <v>18.5143</v>
      </c>
      <c r="DZ18" s="7">
        <v>7.1614</v>
      </c>
      <c r="EA18" s="7">
        <v>2.2415</v>
      </c>
      <c r="EB18" s="7">
        <v>7.2868</v>
      </c>
      <c r="EC18" s="7">
        <v>22.2114</v>
      </c>
      <c r="ED18" s="7">
        <v>34.3034</v>
      </c>
      <c r="EE18" s="7">
        <v>38.2975</v>
      </c>
      <c r="EF18" s="7">
        <v>38.8008</v>
      </c>
      <c r="EG18" s="7">
        <v>37.7498</v>
      </c>
      <c r="EH18" s="7">
        <v>40.7532</v>
      </c>
      <c r="EI18" s="7">
        <v>32.8595</v>
      </c>
      <c r="EJ18" s="7">
        <v>37.2756</v>
      </c>
      <c r="EK18" s="7">
        <v>46.2832</v>
      </c>
      <c r="EL18" s="7">
        <v>36.4444</v>
      </c>
      <c r="EM18" s="7">
        <v>32.9128</v>
      </c>
      <c r="EN18" s="7">
        <v>48.5776</v>
      </c>
      <c r="EO18" s="7">
        <v>33.8503</v>
      </c>
      <c r="EP18" s="7">
        <v>12.2401</v>
      </c>
      <c r="EQ18" s="7">
        <v>14.3218</v>
      </c>
      <c r="ER18" s="7">
        <v>15.0094</v>
      </c>
      <c r="ES18" s="7">
        <v>15.0971</v>
      </c>
      <c r="ET18" s="7">
        <v>14.914</v>
      </c>
      <c r="EU18" s="7">
        <v>27.7799</v>
      </c>
      <c r="EV18" s="7">
        <v>19.0356</v>
      </c>
      <c r="EW18" s="7">
        <v>10.1206</v>
      </c>
      <c r="EX18" s="7">
        <v>9.7902</v>
      </c>
      <c r="EY18" s="7">
        <v>20.4302</v>
      </c>
      <c r="EZ18" s="7">
        <v>5.4405</v>
      </c>
      <c r="FA18" s="7">
        <v>0.5644</v>
      </c>
      <c r="FB18" s="7">
        <v>18.8941</v>
      </c>
      <c r="FC18" s="7">
        <v>35.2033</v>
      </c>
      <c r="FD18" s="7">
        <v>48.5027</v>
      </c>
      <c r="FE18" s="7">
        <v>52.8957</v>
      </c>
      <c r="FF18" s="7">
        <v>52.3894</v>
      </c>
      <c r="FG18" s="7">
        <v>53.4467</v>
      </c>
      <c r="FH18" s="7">
        <v>59.8415</v>
      </c>
      <c r="FI18" s="7">
        <v>48.6343</v>
      </c>
      <c r="FJ18" s="7">
        <v>50.3265</v>
      </c>
      <c r="FK18" s="7">
        <v>63.1996</v>
      </c>
      <c r="FL18" s="7">
        <v>54.1288</v>
      </c>
      <c r="FM18" s="7">
        <v>45.2356</v>
      </c>
      <c r="FN18" s="7">
        <v>50.7425</v>
      </c>
      <c r="FO18" s="7">
        <v>50.4017</v>
      </c>
      <c r="FP18" s="7">
        <v>7.2486</v>
      </c>
      <c r="FQ18" s="7">
        <v>30.8958</v>
      </c>
      <c r="FR18" s="7">
        <v>38.7068</v>
      </c>
      <c r="FS18" s="7">
        <v>40.359</v>
      </c>
      <c r="FT18" s="7">
        <v>36.9087</v>
      </c>
      <c r="FU18" s="7">
        <v>40.9027</v>
      </c>
      <c r="FV18" s="7">
        <v>42.7166</v>
      </c>
      <c r="FW18" s="7">
        <v>39.6083</v>
      </c>
      <c r="FX18" s="7">
        <v>29.0879</v>
      </c>
      <c r="FY18" s="7">
        <v>33.5766</v>
      </c>
      <c r="FZ18" s="7">
        <v>32.4998</v>
      </c>
      <c r="GA18" s="7">
        <v>53.1059</v>
      </c>
      <c r="GB18" s="7">
        <v>36.9057</v>
      </c>
      <c r="GC18" s="7">
        <v>6.7575</v>
      </c>
      <c r="GD18" s="7">
        <v>26.1693</v>
      </c>
      <c r="GE18" s="7">
        <v>32.5813</v>
      </c>
      <c r="GF18" s="7">
        <v>33.2987</v>
      </c>
      <c r="GG18" s="7">
        <v>31.8004</v>
      </c>
      <c r="GH18" s="7">
        <v>34.1405</v>
      </c>
      <c r="GI18" s="7">
        <v>35.2141</v>
      </c>
      <c r="GJ18" s="7">
        <v>31.7479</v>
      </c>
      <c r="GK18" s="7">
        <v>27.5287</v>
      </c>
      <c r="GL18" s="7">
        <v>31.5535</v>
      </c>
      <c r="GM18" s="7">
        <v>33.6982</v>
      </c>
      <c r="GN18" s="7">
        <v>30.2435</v>
      </c>
      <c r="GO18" s="7">
        <v>34.2398</v>
      </c>
      <c r="GP18" s="7">
        <v>500.0091</v>
      </c>
      <c r="GQ18" s="7">
        <v>246.2541</v>
      </c>
      <c r="GR18" s="7">
        <v>162.4355</v>
      </c>
      <c r="GS18" s="7">
        <v>159.6848</v>
      </c>
      <c r="GT18" s="7">
        <v>165.4294</v>
      </c>
      <c r="GU18" s="7">
        <v>121.6456</v>
      </c>
      <c r="GV18" s="7">
        <v>96.2121</v>
      </c>
      <c r="GW18" s="7">
        <v>183.6005</v>
      </c>
      <c r="GX18" s="7">
        <v>242.2917</v>
      </c>
      <c r="GY18" s="7">
        <v>158.7375</v>
      </c>
      <c r="GZ18" s="7">
        <v>148.8568</v>
      </c>
      <c r="HA18" s="7">
        <v>226.4029</v>
      </c>
      <c r="HB18" s="7">
        <v>168.9124</v>
      </c>
      <c r="HC18" s="7">
        <v>540.666</v>
      </c>
      <c r="HD18" s="7">
        <v>375.6881</v>
      </c>
      <c r="HE18" s="7">
        <v>321.1938</v>
      </c>
      <c r="HF18" s="7">
        <v>319.8501</v>
      </c>
      <c r="HG18" s="7">
        <v>322.6563</v>
      </c>
      <c r="HH18" s="7">
        <v>290.5846</v>
      </c>
      <c r="HI18" s="7">
        <v>274.6116</v>
      </c>
      <c r="HJ18" s="7">
        <v>343.0459</v>
      </c>
      <c r="HK18" s="7">
        <v>381.2464</v>
      </c>
      <c r="HL18" s="7">
        <v>303.3228</v>
      </c>
      <c r="HM18" s="7">
        <v>300.2486</v>
      </c>
      <c r="HN18" s="7">
        <v>369.5273</v>
      </c>
      <c r="HO18" s="7">
        <v>339.5704</v>
      </c>
      <c r="HP18" s="7">
        <v>20.0733</v>
      </c>
      <c r="HQ18" s="7">
        <v>26.0469</v>
      </c>
      <c r="HR18" s="7">
        <v>28.02</v>
      </c>
      <c r="HS18" s="7">
        <v>28.8684</v>
      </c>
      <c r="HT18" s="7">
        <v>27.0967</v>
      </c>
      <c r="HU18" s="7">
        <v>24.2774</v>
      </c>
      <c r="HV18" s="7">
        <v>19.6475</v>
      </c>
      <c r="HW18" s="7">
        <v>24.9968</v>
      </c>
      <c r="HX18" s="7">
        <v>36.174</v>
      </c>
      <c r="HY18" s="7">
        <v>30.6094</v>
      </c>
      <c r="HZ18" s="7">
        <v>30.9012</v>
      </c>
      <c r="IA18" s="7">
        <v>35.8527</v>
      </c>
      <c r="IB18" s="7">
        <v>27.5299</v>
      </c>
      <c r="IC18" s="7">
        <v>19.2334</v>
      </c>
      <c r="ID18" s="7">
        <v>19.7074</v>
      </c>
      <c r="IE18" s="7">
        <v>19.8639</v>
      </c>
      <c r="IF18" s="7">
        <v>20.736</v>
      </c>
      <c r="IG18" s="7">
        <v>18.9147</v>
      </c>
      <c r="IH18" s="7">
        <v>15.5957</v>
      </c>
      <c r="II18" s="7">
        <v>13.7925</v>
      </c>
      <c r="IJ18" s="7">
        <v>13.8392</v>
      </c>
      <c r="IK18" s="7">
        <v>30.5738</v>
      </c>
      <c r="IL18" s="7">
        <v>20.5714</v>
      </c>
      <c r="IM18" s="7">
        <v>26.8362</v>
      </c>
      <c r="IN18" s="7">
        <v>24.8021</v>
      </c>
      <c r="IO18" s="7">
        <v>18.5213</v>
      </c>
    </row>
    <row r="19" ht="15.35" spans="1:249">
      <c r="A19" s="6">
        <v>1</v>
      </c>
      <c r="B19" s="7">
        <v>1</v>
      </c>
      <c r="C19" s="7">
        <v>19</v>
      </c>
      <c r="D19" s="7">
        <v>24.772</v>
      </c>
      <c r="E19" s="7">
        <v>14</v>
      </c>
      <c r="F19" s="7">
        <v>-1.5</v>
      </c>
      <c r="G19" s="8"/>
      <c r="H19" s="7">
        <f t="shared" si="0"/>
        <v>-1.5</v>
      </c>
      <c r="I19" s="7">
        <v>41.9</v>
      </c>
      <c r="J19" s="7">
        <v>42.6</v>
      </c>
      <c r="K19" s="7">
        <v>8.05</v>
      </c>
      <c r="L19" s="7">
        <v>7.93</v>
      </c>
      <c r="M19" s="7">
        <v>539</v>
      </c>
      <c r="N19" s="7">
        <v>3.26</v>
      </c>
      <c r="O19" s="7">
        <v>3.07</v>
      </c>
      <c r="P19" s="7">
        <v>0.7206</v>
      </c>
      <c r="Q19" s="7">
        <v>1.5394</v>
      </c>
      <c r="R19" s="7">
        <v>0.8188</v>
      </c>
      <c r="S19" s="7">
        <v>0.351</v>
      </c>
      <c r="T19" s="7">
        <v>0.4678</v>
      </c>
      <c r="U19" s="7">
        <v>0.1732</v>
      </c>
      <c r="V19" s="7">
        <v>0.1409</v>
      </c>
      <c r="W19" s="7">
        <v>0.107</v>
      </c>
      <c r="X19" s="7">
        <v>0.0835</v>
      </c>
      <c r="Y19" s="7">
        <v>0.1364</v>
      </c>
      <c r="Z19" s="7">
        <v>0.0649</v>
      </c>
      <c r="AA19" s="7">
        <v>0.0171</v>
      </c>
      <c r="AB19" s="7">
        <v>0.0958</v>
      </c>
      <c r="AC19" s="7">
        <v>0.06</v>
      </c>
      <c r="AD19" s="7">
        <v>1.3672</v>
      </c>
      <c r="AE19" s="7">
        <v>1.3073</v>
      </c>
      <c r="AF19" s="7">
        <v>0.5876</v>
      </c>
      <c r="AG19" s="7">
        <v>0.7197</v>
      </c>
      <c r="AH19" s="7">
        <v>0.2552</v>
      </c>
      <c r="AI19" s="7">
        <v>0.1911</v>
      </c>
      <c r="AJ19" s="7">
        <v>0.1994</v>
      </c>
      <c r="AK19" s="7">
        <v>0.0965</v>
      </c>
      <c r="AL19" s="7">
        <v>0.2327</v>
      </c>
      <c r="AM19" s="7">
        <v>0.1426</v>
      </c>
      <c r="AN19" s="7">
        <v>0.031</v>
      </c>
      <c r="AO19" s="7">
        <v>0.1588</v>
      </c>
      <c r="AP19" s="7">
        <v>0.0729</v>
      </c>
      <c r="AQ19" s="7">
        <v>2.061</v>
      </c>
      <c r="AR19" s="7">
        <v>1.988</v>
      </c>
      <c r="AS19" s="7">
        <v>0.9855</v>
      </c>
      <c r="AT19" s="7">
        <v>1.0026</v>
      </c>
      <c r="AU19" s="7">
        <v>0.3899</v>
      </c>
      <c r="AV19" s="7">
        <v>0.3284</v>
      </c>
      <c r="AW19" s="7">
        <v>0.2715</v>
      </c>
      <c r="AX19" s="7">
        <v>0.1104</v>
      </c>
      <c r="AY19" s="7">
        <v>0.2923</v>
      </c>
      <c r="AZ19" s="7">
        <v>0.2348</v>
      </c>
      <c r="BA19" s="7">
        <v>0.0917</v>
      </c>
      <c r="BB19" s="7">
        <v>0.2691</v>
      </c>
      <c r="BC19" s="7">
        <v>0.4557</v>
      </c>
      <c r="BD19" s="7">
        <v>3.2344</v>
      </c>
      <c r="BE19" s="7">
        <v>2.7787</v>
      </c>
      <c r="BF19" s="7">
        <v>1.4812</v>
      </c>
      <c r="BG19" s="7">
        <v>1.2975</v>
      </c>
      <c r="BH19" s="7">
        <v>0.4963</v>
      </c>
      <c r="BI19" s="7">
        <v>0.275</v>
      </c>
      <c r="BJ19" s="7">
        <v>0.4051</v>
      </c>
      <c r="BK19" s="7">
        <v>0.3597</v>
      </c>
      <c r="BL19" s="7">
        <v>0.2577</v>
      </c>
      <c r="BM19" s="7">
        <v>0.2833</v>
      </c>
      <c r="BN19" s="7">
        <v>0.3481</v>
      </c>
      <c r="BO19" s="7">
        <v>0.3535</v>
      </c>
      <c r="BP19" s="7">
        <v>0.6114</v>
      </c>
      <c r="BQ19" s="7">
        <v>4.0434</v>
      </c>
      <c r="BR19" s="7">
        <v>3.4319</v>
      </c>
      <c r="BS19" s="7">
        <v>1.7695</v>
      </c>
      <c r="BT19" s="7">
        <v>1.6624</v>
      </c>
      <c r="BU19" s="7">
        <v>0.6011</v>
      </c>
      <c r="BV19" s="7">
        <v>0.3829</v>
      </c>
      <c r="BW19" s="7">
        <v>0.4845</v>
      </c>
      <c r="BX19" s="7">
        <v>0.4201</v>
      </c>
      <c r="BY19" s="7">
        <v>0.375</v>
      </c>
      <c r="BZ19" s="7">
        <v>0.3689</v>
      </c>
      <c r="CA19" s="7">
        <v>0.3786</v>
      </c>
      <c r="CB19" s="7">
        <v>0.4209</v>
      </c>
      <c r="CC19" s="7">
        <v>0.8127</v>
      </c>
      <c r="CD19" s="7">
        <v>2.3283</v>
      </c>
      <c r="CE19" s="7">
        <v>1.5156</v>
      </c>
      <c r="CF19" s="7">
        <v>0.6535</v>
      </c>
      <c r="CG19" s="7">
        <v>0.8621</v>
      </c>
      <c r="CH19" s="7">
        <v>0.2808</v>
      </c>
      <c r="CI19" s="7">
        <v>0.2356</v>
      </c>
      <c r="CJ19" s="7">
        <v>0.2188</v>
      </c>
      <c r="CK19" s="7">
        <v>0.1362</v>
      </c>
      <c r="CL19" s="7">
        <v>0.2715</v>
      </c>
      <c r="CM19" s="7">
        <v>0.1544</v>
      </c>
      <c r="CN19" s="7">
        <v>0.0401</v>
      </c>
      <c r="CO19" s="7">
        <v>0.1781</v>
      </c>
      <c r="CP19" s="7">
        <v>31.8889</v>
      </c>
      <c r="CQ19" s="7">
        <v>8.8952</v>
      </c>
      <c r="CR19" s="7">
        <v>1.2952</v>
      </c>
      <c r="CS19" s="7">
        <v>1.2383</v>
      </c>
      <c r="CT19" s="7">
        <v>1.3574</v>
      </c>
      <c r="CU19" s="7">
        <v>0</v>
      </c>
      <c r="CV19" s="7">
        <v>0</v>
      </c>
      <c r="CW19" s="7">
        <v>0.5</v>
      </c>
      <c r="CX19" s="7">
        <v>4.2658</v>
      </c>
      <c r="CY19" s="7">
        <v>1.3723</v>
      </c>
      <c r="CZ19" s="7">
        <v>2.9756</v>
      </c>
      <c r="DA19" s="7">
        <v>2.7151</v>
      </c>
      <c r="DB19" s="7">
        <v>0.029</v>
      </c>
      <c r="DC19" s="7">
        <v>0.2072</v>
      </c>
      <c r="DD19" s="7">
        <v>2.9199</v>
      </c>
      <c r="DE19" s="7">
        <v>3.8165</v>
      </c>
      <c r="DF19" s="7">
        <v>2.6824</v>
      </c>
      <c r="DG19" s="7">
        <v>5.0546</v>
      </c>
      <c r="DH19" s="7">
        <v>2.5854</v>
      </c>
      <c r="DI19" s="7">
        <v>1.6832</v>
      </c>
      <c r="DJ19" s="7">
        <v>5.3774</v>
      </c>
      <c r="DK19" s="7">
        <v>0.0079</v>
      </c>
      <c r="DL19" s="7">
        <v>13.9169</v>
      </c>
      <c r="DM19" s="7">
        <v>5.3116</v>
      </c>
      <c r="DN19" s="7">
        <v>0</v>
      </c>
      <c r="DO19" s="7">
        <v>2.3611</v>
      </c>
      <c r="DP19" s="7">
        <v>0.6093</v>
      </c>
      <c r="DQ19" s="7">
        <v>11.0701</v>
      </c>
      <c r="DR19" s="7">
        <v>14.5277</v>
      </c>
      <c r="DS19" s="7">
        <v>14.1779</v>
      </c>
      <c r="DT19" s="7">
        <v>14.9095</v>
      </c>
      <c r="DU19" s="7">
        <v>19.832</v>
      </c>
      <c r="DV19" s="7">
        <v>21.4537</v>
      </c>
      <c r="DW19" s="7">
        <v>10.8555</v>
      </c>
      <c r="DX19" s="7">
        <v>1.3161</v>
      </c>
      <c r="DY19" s="7">
        <v>24.5177</v>
      </c>
      <c r="DZ19" s="7">
        <v>14.7693</v>
      </c>
      <c r="EA19" s="7">
        <v>2.144</v>
      </c>
      <c r="EB19" s="7">
        <v>15.4265</v>
      </c>
      <c r="EC19" s="7">
        <v>30.6722</v>
      </c>
      <c r="ED19" s="7">
        <v>40.7424</v>
      </c>
      <c r="EE19" s="7">
        <v>44.0708</v>
      </c>
      <c r="EF19" s="7">
        <v>43.5393</v>
      </c>
      <c r="EG19" s="7">
        <v>44.6511</v>
      </c>
      <c r="EH19" s="7">
        <v>44.0779</v>
      </c>
      <c r="EI19" s="7">
        <v>32.3941</v>
      </c>
      <c r="EJ19" s="7">
        <v>45.2096</v>
      </c>
      <c r="EK19" s="7">
        <v>55.9396</v>
      </c>
      <c r="EL19" s="7">
        <v>49.0118</v>
      </c>
      <c r="EM19" s="7">
        <v>42.3562</v>
      </c>
      <c r="EN19" s="7">
        <v>48.6411</v>
      </c>
      <c r="EO19" s="7">
        <v>39.7977</v>
      </c>
      <c r="EP19" s="7">
        <v>29.4911</v>
      </c>
      <c r="EQ19" s="7">
        <v>12.5365</v>
      </c>
      <c r="ER19" s="7">
        <v>6.9326</v>
      </c>
      <c r="ES19" s="7">
        <v>4.9906</v>
      </c>
      <c r="ET19" s="7">
        <v>9.0524</v>
      </c>
      <c r="EU19" s="7">
        <v>3.884</v>
      </c>
      <c r="EV19" s="7">
        <v>5.9123</v>
      </c>
      <c r="EW19" s="7">
        <v>7.0557</v>
      </c>
      <c r="EX19" s="7">
        <v>3.8962</v>
      </c>
      <c r="EY19" s="7">
        <v>20.579</v>
      </c>
      <c r="EZ19" s="7">
        <v>8.2907</v>
      </c>
      <c r="FA19" s="7">
        <v>2.5516</v>
      </c>
      <c r="FB19" s="7">
        <v>5.2217</v>
      </c>
      <c r="FC19" s="7">
        <v>50.7606</v>
      </c>
      <c r="FD19" s="7">
        <v>52.3905</v>
      </c>
      <c r="FE19" s="7">
        <v>52.9292</v>
      </c>
      <c r="FF19" s="7">
        <v>50.4391</v>
      </c>
      <c r="FG19" s="7">
        <v>55.6475</v>
      </c>
      <c r="FH19" s="7">
        <v>53.1974</v>
      </c>
      <c r="FI19" s="7">
        <v>41.3066</v>
      </c>
      <c r="FJ19" s="7">
        <v>54.0055</v>
      </c>
      <c r="FK19" s="7">
        <v>68.9067</v>
      </c>
      <c r="FL19" s="7">
        <v>63.5298</v>
      </c>
      <c r="FM19" s="7">
        <v>48.8557</v>
      </c>
      <c r="FN19" s="7">
        <v>51.2628</v>
      </c>
      <c r="FO19" s="7">
        <v>47.4608</v>
      </c>
      <c r="FP19" s="7">
        <v>7.821</v>
      </c>
      <c r="FQ19" s="7">
        <v>28.5865</v>
      </c>
      <c r="FR19" s="7">
        <v>35.4501</v>
      </c>
      <c r="FS19" s="7">
        <v>37.6688</v>
      </c>
      <c r="FT19" s="7">
        <v>33.028</v>
      </c>
      <c r="FU19" s="7">
        <v>38.267</v>
      </c>
      <c r="FV19" s="7">
        <v>40.5992</v>
      </c>
      <c r="FW19" s="7">
        <v>35.6651</v>
      </c>
      <c r="FX19" s="7">
        <v>22.9689</v>
      </c>
      <c r="FY19" s="7">
        <v>29.6379</v>
      </c>
      <c r="FZ19" s="7">
        <v>33.2071</v>
      </c>
      <c r="GA19" s="7">
        <v>35.6036</v>
      </c>
      <c r="GB19" s="7">
        <v>43.0134</v>
      </c>
      <c r="GC19" s="7">
        <v>6.5004</v>
      </c>
      <c r="GD19" s="7">
        <v>25.4641</v>
      </c>
      <c r="GE19" s="7">
        <v>31.732</v>
      </c>
      <c r="GF19" s="7">
        <v>32.8289</v>
      </c>
      <c r="GG19" s="7">
        <v>30.5347</v>
      </c>
      <c r="GH19" s="7">
        <v>31.2982</v>
      </c>
      <c r="GI19" s="7">
        <v>32.6641</v>
      </c>
      <c r="GJ19" s="7">
        <v>32.662</v>
      </c>
      <c r="GK19" s="7">
        <v>25.7608</v>
      </c>
      <c r="GL19" s="7">
        <v>29.7506</v>
      </c>
      <c r="GM19" s="7">
        <v>30.5292</v>
      </c>
      <c r="GN19" s="7">
        <v>34.7075</v>
      </c>
      <c r="GO19" s="7">
        <v>35.7779</v>
      </c>
      <c r="GP19" s="7">
        <v>390.8695</v>
      </c>
      <c r="GQ19" s="7">
        <v>209.9202</v>
      </c>
      <c r="GR19" s="7">
        <v>150.112</v>
      </c>
      <c r="GS19" s="7">
        <v>151.1679</v>
      </c>
      <c r="GT19" s="7">
        <v>148.9593</v>
      </c>
      <c r="GU19" s="7">
        <v>132.2475</v>
      </c>
      <c r="GV19" s="7">
        <v>102.5531</v>
      </c>
      <c r="GW19" s="7">
        <v>145.3604</v>
      </c>
      <c r="GX19" s="7">
        <v>222.3466</v>
      </c>
      <c r="GY19" s="7">
        <v>142.9196</v>
      </c>
      <c r="GZ19" s="7">
        <v>150.8641</v>
      </c>
      <c r="HA19" s="7">
        <v>202.2676</v>
      </c>
      <c r="HB19" s="7">
        <v>136.4404</v>
      </c>
      <c r="HC19" s="7">
        <v>426.4628</v>
      </c>
      <c r="HD19" s="7">
        <v>338.514</v>
      </c>
      <c r="HE19" s="7">
        <v>309.4448</v>
      </c>
      <c r="HF19" s="7">
        <v>315.4729</v>
      </c>
      <c r="HG19" s="7">
        <v>302.8642</v>
      </c>
      <c r="HH19" s="7">
        <v>302.7846</v>
      </c>
      <c r="HI19" s="7">
        <v>278.8112</v>
      </c>
      <c r="HJ19" s="7">
        <v>312.0448</v>
      </c>
      <c r="HK19" s="7">
        <v>350.0912</v>
      </c>
      <c r="HL19" s="7">
        <v>277.2423</v>
      </c>
      <c r="HM19" s="7">
        <v>289.2562</v>
      </c>
      <c r="HN19" s="7">
        <v>364.9625</v>
      </c>
      <c r="HO19" s="7">
        <v>319.3911</v>
      </c>
      <c r="HP19" s="7">
        <v>27.1456</v>
      </c>
      <c r="HQ19" s="7">
        <v>27.5697</v>
      </c>
      <c r="HR19" s="7">
        <v>27.7098</v>
      </c>
      <c r="HS19" s="7">
        <v>26.232</v>
      </c>
      <c r="HT19" s="7">
        <v>29.323</v>
      </c>
      <c r="HU19" s="7">
        <v>26.9835</v>
      </c>
      <c r="HV19" s="7">
        <v>22.8438</v>
      </c>
      <c r="HW19" s="7">
        <v>20.0384</v>
      </c>
      <c r="HX19" s="7">
        <v>37.7203</v>
      </c>
      <c r="HY19" s="7">
        <v>41.0925</v>
      </c>
      <c r="HZ19" s="7">
        <v>30.7912</v>
      </c>
      <c r="IA19" s="7">
        <v>28.0705</v>
      </c>
      <c r="IB19" s="7">
        <v>19.0649</v>
      </c>
      <c r="IC19" s="7">
        <v>28.066</v>
      </c>
      <c r="ID19" s="7">
        <v>24.0947</v>
      </c>
      <c r="IE19" s="7">
        <v>22.7821</v>
      </c>
      <c r="IF19" s="7">
        <v>22.6543</v>
      </c>
      <c r="IG19" s="7">
        <v>22.9217</v>
      </c>
      <c r="IH19" s="7">
        <v>24.6986</v>
      </c>
      <c r="II19" s="7">
        <v>15.692</v>
      </c>
      <c r="IJ19" s="7">
        <v>12.4683</v>
      </c>
      <c r="IK19" s="7">
        <v>35.5003</v>
      </c>
      <c r="IL19" s="7">
        <v>33.0712</v>
      </c>
      <c r="IM19" s="7">
        <v>29.0084</v>
      </c>
      <c r="IN19" s="7">
        <v>25.7604</v>
      </c>
      <c r="IO19" s="7">
        <v>10.8105</v>
      </c>
    </row>
    <row r="20" ht="15.35" spans="1:249">
      <c r="A20" s="6">
        <v>1</v>
      </c>
      <c r="B20" s="7">
        <v>2</v>
      </c>
      <c r="C20" s="7">
        <v>30</v>
      </c>
      <c r="D20" s="7">
        <v>24.803</v>
      </c>
      <c r="E20" s="7">
        <v>14</v>
      </c>
      <c r="F20" s="7">
        <v>-2.5</v>
      </c>
      <c r="G20" s="7">
        <v>-0.25</v>
      </c>
      <c r="H20" s="7">
        <f t="shared" si="0"/>
        <v>-2.625</v>
      </c>
      <c r="I20" s="7">
        <v>41.8</v>
      </c>
      <c r="J20" s="7">
        <v>42.3</v>
      </c>
      <c r="K20" s="7">
        <v>8.07</v>
      </c>
      <c r="L20" s="7">
        <v>7.98</v>
      </c>
      <c r="M20" s="7">
        <v>567</v>
      </c>
      <c r="N20" s="7">
        <v>3.07</v>
      </c>
      <c r="O20" s="7">
        <v>2.76</v>
      </c>
      <c r="P20" s="7">
        <v>0.4959</v>
      </c>
      <c r="Q20" s="7">
        <v>1.7224</v>
      </c>
      <c r="R20" s="7">
        <v>1.2265</v>
      </c>
      <c r="S20" s="7">
        <v>0.6074</v>
      </c>
      <c r="T20" s="7">
        <v>0.619</v>
      </c>
      <c r="U20" s="7">
        <v>0.3323</v>
      </c>
      <c r="V20" s="7">
        <v>0.2327</v>
      </c>
      <c r="W20" s="7">
        <v>0.1244</v>
      </c>
      <c r="X20" s="7">
        <v>0.1063</v>
      </c>
      <c r="Y20" s="7">
        <v>0.1557</v>
      </c>
      <c r="Z20" s="7">
        <v>0.0818</v>
      </c>
      <c r="AA20" s="7">
        <v>0.0232</v>
      </c>
      <c r="AB20" s="7">
        <v>0.1703</v>
      </c>
      <c r="AC20" s="7">
        <v>0.1427</v>
      </c>
      <c r="AD20" s="7">
        <v>1.7899</v>
      </c>
      <c r="AE20" s="7">
        <v>1.6472</v>
      </c>
      <c r="AF20" s="7">
        <v>0.8086</v>
      </c>
      <c r="AG20" s="7">
        <v>0.8386</v>
      </c>
      <c r="AH20" s="7">
        <v>0.3521</v>
      </c>
      <c r="AI20" s="7">
        <v>0.2606</v>
      </c>
      <c r="AJ20" s="7">
        <v>0.2326</v>
      </c>
      <c r="AK20" s="7">
        <v>0.1224</v>
      </c>
      <c r="AL20" s="7">
        <v>0.2231</v>
      </c>
      <c r="AM20" s="7">
        <v>0.1831</v>
      </c>
      <c r="AN20" s="7">
        <v>0.0589</v>
      </c>
      <c r="AO20" s="7">
        <v>0.2145</v>
      </c>
      <c r="AP20" s="7">
        <v>0.1751</v>
      </c>
      <c r="AQ20" s="7">
        <v>2.2257</v>
      </c>
      <c r="AR20" s="7">
        <v>2.0506</v>
      </c>
      <c r="AS20" s="7">
        <v>1.0124</v>
      </c>
      <c r="AT20" s="7">
        <v>1.0383</v>
      </c>
      <c r="AU20" s="7">
        <v>0.4186</v>
      </c>
      <c r="AV20" s="7">
        <v>0.3696</v>
      </c>
      <c r="AW20" s="7">
        <v>0.2528</v>
      </c>
      <c r="AX20" s="7">
        <v>0.1186</v>
      </c>
      <c r="AY20" s="7">
        <v>0.2972</v>
      </c>
      <c r="AZ20" s="7">
        <v>0.2752</v>
      </c>
      <c r="BA20" s="7">
        <v>0.0902</v>
      </c>
      <c r="BB20" s="7">
        <v>0.2284</v>
      </c>
      <c r="BC20" s="7">
        <v>0.3888</v>
      </c>
      <c r="BD20" s="7">
        <v>3.1607</v>
      </c>
      <c r="BE20" s="7">
        <v>2.772</v>
      </c>
      <c r="BF20" s="7">
        <v>1.497</v>
      </c>
      <c r="BG20" s="7">
        <v>1.275</v>
      </c>
      <c r="BH20" s="7">
        <v>0.517</v>
      </c>
      <c r="BI20" s="7">
        <v>0.3047</v>
      </c>
      <c r="BJ20" s="7">
        <v>0.4019</v>
      </c>
      <c r="BK20" s="7">
        <v>0.3376</v>
      </c>
      <c r="BL20" s="7">
        <v>0.2308</v>
      </c>
      <c r="BM20" s="7">
        <v>0.3015</v>
      </c>
      <c r="BN20" s="7">
        <v>0.2843</v>
      </c>
      <c r="BO20" s="7">
        <v>0.3942</v>
      </c>
      <c r="BP20" s="7">
        <v>0.5269</v>
      </c>
      <c r="BQ20" s="7">
        <v>4.0267</v>
      </c>
      <c r="BR20" s="7">
        <v>3.4998</v>
      </c>
      <c r="BS20" s="7">
        <v>1.8255</v>
      </c>
      <c r="BT20" s="7">
        <v>1.6743</v>
      </c>
      <c r="BU20" s="7">
        <v>0.6516</v>
      </c>
      <c r="BV20" s="7">
        <v>0.4449</v>
      </c>
      <c r="BW20" s="7">
        <v>0.486</v>
      </c>
      <c r="BX20" s="7">
        <v>0.4068</v>
      </c>
      <c r="BY20" s="7">
        <v>0.3365</v>
      </c>
      <c r="BZ20" s="7">
        <v>0.3942</v>
      </c>
      <c r="CA20" s="7">
        <v>0.3135</v>
      </c>
      <c r="CB20" s="7">
        <v>0.4663</v>
      </c>
      <c r="CC20" s="7">
        <v>0.6203</v>
      </c>
      <c r="CD20" s="7">
        <v>2.7284</v>
      </c>
      <c r="CE20" s="7">
        <v>2.1081</v>
      </c>
      <c r="CF20" s="7">
        <v>1.0304</v>
      </c>
      <c r="CG20" s="7">
        <v>1.0777</v>
      </c>
      <c r="CH20" s="7">
        <v>0.4937</v>
      </c>
      <c r="CI20" s="7">
        <v>0.3616</v>
      </c>
      <c r="CJ20" s="7">
        <v>0.2629</v>
      </c>
      <c r="CK20" s="7">
        <v>0.171</v>
      </c>
      <c r="CL20" s="7">
        <v>0.2822</v>
      </c>
      <c r="CM20" s="7">
        <v>0.1918</v>
      </c>
      <c r="CN20" s="7">
        <v>0.0593</v>
      </c>
      <c r="CO20" s="7">
        <v>0.2857</v>
      </c>
      <c r="CP20" s="7">
        <v>18.537</v>
      </c>
      <c r="CQ20" s="7">
        <v>6.9606</v>
      </c>
      <c r="CR20" s="7">
        <v>3.1371</v>
      </c>
      <c r="CS20" s="7">
        <v>4.1903</v>
      </c>
      <c r="CT20" s="7">
        <v>1.9933</v>
      </c>
      <c r="CU20" s="7">
        <v>10.1379</v>
      </c>
      <c r="CV20" s="7">
        <v>2.7971</v>
      </c>
      <c r="CW20" s="7">
        <v>0.5069</v>
      </c>
      <c r="CX20" s="7">
        <v>3.6545</v>
      </c>
      <c r="CY20" s="7">
        <v>1.1756</v>
      </c>
      <c r="CZ20" s="7">
        <v>0.2352</v>
      </c>
      <c r="DA20" s="7">
        <v>1.1203</v>
      </c>
      <c r="DB20" s="7">
        <v>2.3032</v>
      </c>
      <c r="DC20" s="7">
        <v>0.3687</v>
      </c>
      <c r="DD20" s="7">
        <v>5.9886</v>
      </c>
      <c r="DE20" s="7">
        <v>7.8447</v>
      </c>
      <c r="DF20" s="7">
        <v>8.7608</v>
      </c>
      <c r="DG20" s="7">
        <v>6.8498</v>
      </c>
      <c r="DH20" s="7">
        <v>14.7107</v>
      </c>
      <c r="DI20" s="7">
        <v>9.0008</v>
      </c>
      <c r="DJ20" s="7">
        <v>6.6713</v>
      </c>
      <c r="DK20" s="7">
        <v>0.5241</v>
      </c>
      <c r="DL20" s="7">
        <v>10.3979</v>
      </c>
      <c r="DM20" s="7">
        <v>6.7579</v>
      </c>
      <c r="DN20" s="7">
        <v>0.0234</v>
      </c>
      <c r="DO20" s="7">
        <v>9.5757</v>
      </c>
      <c r="DP20" s="7">
        <v>3.1178</v>
      </c>
      <c r="DQ20" s="7">
        <v>11.9383</v>
      </c>
      <c r="DR20" s="7">
        <v>14.8515</v>
      </c>
      <c r="DS20" s="7">
        <v>13.6399</v>
      </c>
      <c r="DT20" s="7">
        <v>16.1675</v>
      </c>
      <c r="DU20" s="7">
        <v>21.9131</v>
      </c>
      <c r="DV20" s="7">
        <v>24.0274</v>
      </c>
      <c r="DW20" s="7">
        <v>8.7161</v>
      </c>
      <c r="DX20" s="7">
        <v>4.195</v>
      </c>
      <c r="DY20" s="7">
        <v>26.7448</v>
      </c>
      <c r="DZ20" s="7">
        <v>15.607</v>
      </c>
      <c r="EA20" s="7">
        <v>0.0654</v>
      </c>
      <c r="EB20" s="7">
        <v>11.2042</v>
      </c>
      <c r="EC20" s="7">
        <v>31.5867</v>
      </c>
      <c r="ED20" s="7">
        <v>45.1839</v>
      </c>
      <c r="EE20" s="7">
        <v>49.6747</v>
      </c>
      <c r="EF20" s="7">
        <v>48.7272</v>
      </c>
      <c r="EG20" s="7">
        <v>50.7038</v>
      </c>
      <c r="EH20" s="7">
        <v>49.3219</v>
      </c>
      <c r="EI20" s="7">
        <v>42.5501</v>
      </c>
      <c r="EJ20" s="7">
        <v>51.1685</v>
      </c>
      <c r="EK20" s="7">
        <v>62.5157</v>
      </c>
      <c r="EL20" s="7">
        <v>49.2959</v>
      </c>
      <c r="EM20" s="7">
        <v>46.6174</v>
      </c>
      <c r="EN20" s="7">
        <v>51.1747</v>
      </c>
      <c r="EO20" s="7">
        <v>47.9868</v>
      </c>
      <c r="EP20" s="7">
        <v>18.882</v>
      </c>
      <c r="EQ20" s="7">
        <v>17.5358</v>
      </c>
      <c r="ER20" s="7">
        <v>17.0912</v>
      </c>
      <c r="ES20" s="7">
        <v>17.0371</v>
      </c>
      <c r="ET20" s="7">
        <v>17.1499</v>
      </c>
      <c r="EU20" s="7">
        <v>31.9519</v>
      </c>
      <c r="EV20" s="7">
        <v>26.0538</v>
      </c>
      <c r="EW20" s="7">
        <v>11.4173</v>
      </c>
      <c r="EX20" s="7">
        <v>5.5914</v>
      </c>
      <c r="EY20" s="7">
        <v>23.8448</v>
      </c>
      <c r="EZ20" s="7">
        <v>5.7067</v>
      </c>
      <c r="FA20" s="7">
        <v>1.0865</v>
      </c>
      <c r="FB20" s="7">
        <v>20.4861</v>
      </c>
      <c r="FC20" s="7">
        <v>46.4542</v>
      </c>
      <c r="FD20" s="7">
        <v>57.8752</v>
      </c>
      <c r="FE20" s="7">
        <v>61.6473</v>
      </c>
      <c r="FF20" s="7">
        <v>60.1825</v>
      </c>
      <c r="FG20" s="7">
        <v>63.2384</v>
      </c>
      <c r="FH20" s="7">
        <v>66.1211</v>
      </c>
      <c r="FI20" s="7">
        <v>55.916</v>
      </c>
      <c r="FJ20" s="7">
        <v>62.748</v>
      </c>
      <c r="FK20" s="7">
        <v>75.1373</v>
      </c>
      <c r="FL20" s="7">
        <v>61.8453</v>
      </c>
      <c r="FM20" s="7">
        <v>52.5149</v>
      </c>
      <c r="FN20" s="7">
        <v>56.6271</v>
      </c>
      <c r="FO20" s="7">
        <v>62.4081</v>
      </c>
      <c r="FP20" s="7">
        <v>10.5854</v>
      </c>
      <c r="FQ20" s="7">
        <v>29.8664</v>
      </c>
      <c r="FR20" s="7">
        <v>36.2344</v>
      </c>
      <c r="FS20" s="7">
        <v>36.7153</v>
      </c>
      <c r="FT20" s="7">
        <v>35.7122</v>
      </c>
      <c r="FU20" s="7">
        <v>38.0227</v>
      </c>
      <c r="FV20" s="7">
        <v>38.9276</v>
      </c>
      <c r="FW20" s="7">
        <v>37.0934</v>
      </c>
      <c r="FX20" s="7">
        <v>26.4055</v>
      </c>
      <c r="FY20" s="7">
        <v>38.8353</v>
      </c>
      <c r="FZ20" s="7">
        <v>34.9876</v>
      </c>
      <c r="GA20" s="7">
        <v>38.3531</v>
      </c>
      <c r="GB20" s="7">
        <v>35.258</v>
      </c>
      <c r="GC20" s="7">
        <v>7.6263</v>
      </c>
      <c r="GD20" s="7">
        <v>25.1626</v>
      </c>
      <c r="GE20" s="7">
        <v>30.9545</v>
      </c>
      <c r="GF20" s="7">
        <v>31.8076</v>
      </c>
      <c r="GG20" s="7">
        <v>30.0278</v>
      </c>
      <c r="GH20" s="7">
        <v>31.9051</v>
      </c>
      <c r="GI20" s="7">
        <v>31.7333</v>
      </c>
      <c r="GJ20" s="7">
        <v>29.6871</v>
      </c>
      <c r="GK20" s="7">
        <v>24.8434</v>
      </c>
      <c r="GL20" s="7">
        <v>33.2506</v>
      </c>
      <c r="GM20" s="7">
        <v>34.5439</v>
      </c>
      <c r="GN20" s="7">
        <v>29.4365</v>
      </c>
      <c r="GO20" s="7">
        <v>30.8884</v>
      </c>
      <c r="GP20" s="7">
        <v>477.6963</v>
      </c>
      <c r="GQ20" s="7">
        <v>240.0327</v>
      </c>
      <c r="GR20" s="7">
        <v>161.5384</v>
      </c>
      <c r="GS20" s="7">
        <v>157.3222</v>
      </c>
      <c r="GT20" s="7">
        <v>166.1177</v>
      </c>
      <c r="GU20" s="7">
        <v>119.4141</v>
      </c>
      <c r="GV20" s="7">
        <v>99.0347</v>
      </c>
      <c r="GW20" s="7">
        <v>177.7582</v>
      </c>
      <c r="GX20" s="7">
        <v>261.5454</v>
      </c>
      <c r="GY20" s="7">
        <v>146.5755</v>
      </c>
      <c r="GZ20" s="7">
        <v>143.9932</v>
      </c>
      <c r="HA20" s="7">
        <v>230.4905</v>
      </c>
      <c r="HB20" s="7">
        <v>163.7814</v>
      </c>
      <c r="HC20" s="7">
        <v>521.0585</v>
      </c>
      <c r="HD20" s="7">
        <v>363.6249</v>
      </c>
      <c r="HE20" s="7">
        <v>311.6286</v>
      </c>
      <c r="HF20" s="7">
        <v>310.2635</v>
      </c>
      <c r="HG20" s="7">
        <v>313.1112</v>
      </c>
      <c r="HH20" s="7">
        <v>282.4167</v>
      </c>
      <c r="HI20" s="7">
        <v>257.7762</v>
      </c>
      <c r="HJ20" s="7">
        <v>326.924</v>
      </c>
      <c r="HK20" s="7">
        <v>385.0269</v>
      </c>
      <c r="HL20" s="7">
        <v>298.3733</v>
      </c>
      <c r="HM20" s="7">
        <v>295.9753</v>
      </c>
      <c r="HN20" s="7">
        <v>363.888</v>
      </c>
      <c r="HO20" s="7">
        <v>319.5945</v>
      </c>
      <c r="HP20" s="7">
        <v>27.4877</v>
      </c>
      <c r="HQ20" s="7">
        <v>33.154</v>
      </c>
      <c r="HR20" s="7">
        <v>35.0254</v>
      </c>
      <c r="HS20" s="7">
        <v>33.7119</v>
      </c>
      <c r="HT20" s="7">
        <v>36.452</v>
      </c>
      <c r="HU20" s="7">
        <v>29.8697</v>
      </c>
      <c r="HV20" s="7">
        <v>27.4472</v>
      </c>
      <c r="HW20" s="7">
        <v>31.3648</v>
      </c>
      <c r="HX20" s="7">
        <v>52.4174</v>
      </c>
      <c r="HY20" s="7">
        <v>38.9888</v>
      </c>
      <c r="HZ20" s="7">
        <v>39.7544</v>
      </c>
      <c r="IA20" s="7">
        <v>39.1348</v>
      </c>
      <c r="IB20" s="7">
        <v>28.6299</v>
      </c>
      <c r="IC20" s="7">
        <v>24.4999</v>
      </c>
      <c r="ID20" s="7">
        <v>26.0684</v>
      </c>
      <c r="IE20" s="7">
        <v>26.5865</v>
      </c>
      <c r="IF20" s="7">
        <v>26.554</v>
      </c>
      <c r="IG20" s="7">
        <v>26.6217</v>
      </c>
      <c r="IH20" s="7">
        <v>23.5336</v>
      </c>
      <c r="II20" s="7">
        <v>14.1434</v>
      </c>
      <c r="IJ20" s="7">
        <v>23.6118</v>
      </c>
      <c r="IK20" s="7">
        <v>47.6565</v>
      </c>
      <c r="IL20" s="7">
        <v>26.2008</v>
      </c>
      <c r="IM20" s="7">
        <v>30.0828</v>
      </c>
      <c r="IN20" s="7">
        <v>37.3911</v>
      </c>
      <c r="IO20" s="7">
        <v>18.3806</v>
      </c>
    </row>
    <row r="21" ht="15.35" spans="1:249">
      <c r="A21" s="6">
        <v>1</v>
      </c>
      <c r="B21" s="7">
        <v>2</v>
      </c>
      <c r="C21" s="7">
        <v>18</v>
      </c>
      <c r="D21" s="7">
        <v>24.808</v>
      </c>
      <c r="E21" s="7">
        <v>11</v>
      </c>
      <c r="F21" s="7">
        <v>-6.75</v>
      </c>
      <c r="G21" s="7">
        <v>-0.5</v>
      </c>
      <c r="H21" s="7">
        <f t="shared" si="0"/>
        <v>-7</v>
      </c>
      <c r="I21" s="7">
        <v>45.4</v>
      </c>
      <c r="J21" s="7">
        <v>46.6</v>
      </c>
      <c r="K21" s="7">
        <v>7.44</v>
      </c>
      <c r="L21" s="7">
        <v>7.24</v>
      </c>
      <c r="M21" s="7">
        <v>499</v>
      </c>
      <c r="N21" s="7">
        <v>3.18</v>
      </c>
      <c r="O21" s="7">
        <v>2.58</v>
      </c>
      <c r="P21" s="7">
        <v>0.6374</v>
      </c>
      <c r="Q21" s="7">
        <v>1.2842</v>
      </c>
      <c r="R21" s="7">
        <v>0.6469</v>
      </c>
      <c r="S21" s="7">
        <v>0.2872</v>
      </c>
      <c r="T21" s="7">
        <v>0.3597</v>
      </c>
      <c r="U21" s="7">
        <v>0.1803</v>
      </c>
      <c r="V21" s="7">
        <v>0.1329</v>
      </c>
      <c r="W21" s="7">
        <v>0.1084</v>
      </c>
      <c r="X21" s="7">
        <v>0.0743</v>
      </c>
      <c r="Y21" s="7">
        <v>0.0441</v>
      </c>
      <c r="Z21" s="7">
        <v>0.0136</v>
      </c>
      <c r="AA21" s="7">
        <v>0.016</v>
      </c>
      <c r="AB21" s="7">
        <v>0.0772</v>
      </c>
      <c r="AC21" s="7">
        <v>0.1286</v>
      </c>
      <c r="AD21" s="7">
        <v>1.5397</v>
      </c>
      <c r="AE21" s="7">
        <v>1.4111</v>
      </c>
      <c r="AF21" s="7">
        <v>0.6787</v>
      </c>
      <c r="AG21" s="7">
        <v>0.7324</v>
      </c>
      <c r="AH21" s="7">
        <v>0.3232</v>
      </c>
      <c r="AI21" s="7">
        <v>0.1712</v>
      </c>
      <c r="AJ21" s="7">
        <v>0.244</v>
      </c>
      <c r="AK21" s="7">
        <v>0.1569</v>
      </c>
      <c r="AL21" s="7">
        <v>0.1602</v>
      </c>
      <c r="AM21" s="7">
        <v>0.0962</v>
      </c>
      <c r="AN21" s="7">
        <v>0.0968</v>
      </c>
      <c r="AO21" s="7">
        <v>0.1625</v>
      </c>
      <c r="AP21" s="7">
        <v>0.194</v>
      </c>
      <c r="AQ21" s="7">
        <v>2.3406</v>
      </c>
      <c r="AR21" s="7">
        <v>2.1466</v>
      </c>
      <c r="AS21" s="7">
        <v>1.1058</v>
      </c>
      <c r="AT21" s="7">
        <v>1.0408</v>
      </c>
      <c r="AU21" s="7">
        <v>0.4707</v>
      </c>
      <c r="AV21" s="7">
        <v>0.2972</v>
      </c>
      <c r="AW21" s="7">
        <v>0.3153</v>
      </c>
      <c r="AX21" s="7">
        <v>0.1751</v>
      </c>
      <c r="AY21" s="7">
        <v>0.2531</v>
      </c>
      <c r="AZ21" s="7">
        <v>0.2042</v>
      </c>
      <c r="BA21" s="7">
        <v>0.1689</v>
      </c>
      <c r="BB21" s="7">
        <v>0.2621</v>
      </c>
      <c r="BC21" s="7">
        <v>0.5137</v>
      </c>
      <c r="BD21" s="7">
        <v>2.841</v>
      </c>
      <c r="BE21" s="7">
        <v>2.3273</v>
      </c>
      <c r="BF21" s="7">
        <v>1.1846</v>
      </c>
      <c r="BG21" s="7">
        <v>1.1428</v>
      </c>
      <c r="BH21" s="7">
        <v>0.3859</v>
      </c>
      <c r="BI21" s="7">
        <v>0.2021</v>
      </c>
      <c r="BJ21" s="7">
        <v>0.3381</v>
      </c>
      <c r="BK21" s="7">
        <v>0.3383</v>
      </c>
      <c r="BL21" s="7">
        <v>0.2643</v>
      </c>
      <c r="BM21" s="7">
        <v>0.1901</v>
      </c>
      <c r="BN21" s="7">
        <v>0.3506</v>
      </c>
      <c r="BO21" s="7">
        <v>0.2579</v>
      </c>
      <c r="BP21" s="7">
        <v>0.6487</v>
      </c>
      <c r="BQ21" s="7">
        <v>3.675</v>
      </c>
      <c r="BR21" s="7">
        <v>3.0263</v>
      </c>
      <c r="BS21" s="7">
        <v>1.5298</v>
      </c>
      <c r="BT21" s="7">
        <v>1.4965</v>
      </c>
      <c r="BU21" s="7">
        <v>0.5517</v>
      </c>
      <c r="BV21" s="7">
        <v>0.3011</v>
      </c>
      <c r="BW21" s="7">
        <v>0.4248</v>
      </c>
      <c r="BX21" s="7">
        <v>0.4005</v>
      </c>
      <c r="BY21" s="7">
        <v>0.3702</v>
      </c>
      <c r="BZ21" s="7">
        <v>0.2557</v>
      </c>
      <c r="CA21" s="7">
        <v>0.3942</v>
      </c>
      <c r="CB21" s="7">
        <v>0.3281</v>
      </c>
      <c r="CC21" s="7">
        <v>0.6957</v>
      </c>
      <c r="CD21" s="7">
        <v>2.2548</v>
      </c>
      <c r="CE21" s="7">
        <v>1.5591</v>
      </c>
      <c r="CF21" s="7">
        <v>0.7347</v>
      </c>
      <c r="CG21" s="7">
        <v>0.8244</v>
      </c>
      <c r="CH21" s="7">
        <v>0.3818</v>
      </c>
      <c r="CI21" s="7">
        <v>0.228</v>
      </c>
      <c r="CJ21" s="7">
        <v>0.2659</v>
      </c>
      <c r="CK21" s="7">
        <v>0.1689</v>
      </c>
      <c r="CL21" s="7">
        <v>0.1616</v>
      </c>
      <c r="CM21" s="7">
        <v>0.0812</v>
      </c>
      <c r="CN21" s="7">
        <v>0.0903</v>
      </c>
      <c r="CO21" s="7">
        <v>0.1814</v>
      </c>
      <c r="CP21" s="7">
        <v>24.7359</v>
      </c>
      <c r="CQ21" s="7">
        <v>6.5098</v>
      </c>
      <c r="CR21" s="7">
        <v>0.4892</v>
      </c>
      <c r="CS21" s="7">
        <v>0.0712</v>
      </c>
      <c r="CT21" s="7">
        <v>0.9462</v>
      </c>
      <c r="CU21" s="7">
        <v>0.0818</v>
      </c>
      <c r="CV21" s="7">
        <v>0.0957</v>
      </c>
      <c r="CW21" s="7">
        <v>1.1856</v>
      </c>
      <c r="CX21" s="7">
        <v>1.8442</v>
      </c>
      <c r="CY21" s="7">
        <v>0.8806</v>
      </c>
      <c r="CZ21" s="7">
        <v>0.0017</v>
      </c>
      <c r="DA21" s="7">
        <v>0.0868</v>
      </c>
      <c r="DB21" s="7">
        <v>0.1135</v>
      </c>
      <c r="DC21" s="7">
        <v>0.7284</v>
      </c>
      <c r="DD21" s="7">
        <v>7.0279</v>
      </c>
      <c r="DE21" s="7">
        <v>9.1088</v>
      </c>
      <c r="DF21" s="7">
        <v>9.4999</v>
      </c>
      <c r="DG21" s="7">
        <v>8.6812</v>
      </c>
      <c r="DH21" s="7">
        <v>17.0819</v>
      </c>
      <c r="DI21" s="7">
        <v>4.6645</v>
      </c>
      <c r="DJ21" s="7">
        <v>14.1973</v>
      </c>
      <c r="DK21" s="7">
        <v>6.2815</v>
      </c>
      <c r="DL21" s="7">
        <v>9.4603</v>
      </c>
      <c r="DM21" s="7">
        <v>4.7855</v>
      </c>
      <c r="DN21" s="7">
        <v>1.727</v>
      </c>
      <c r="DO21" s="7">
        <v>9.9482</v>
      </c>
      <c r="DP21" s="7">
        <v>3.907</v>
      </c>
      <c r="DQ21" s="7">
        <v>15.6707</v>
      </c>
      <c r="DR21" s="7">
        <v>19.5566</v>
      </c>
      <c r="DS21" s="7">
        <v>20.0262</v>
      </c>
      <c r="DT21" s="7">
        <v>19.0431</v>
      </c>
      <c r="DU21" s="7">
        <v>31.4143</v>
      </c>
      <c r="DV21" s="7">
        <v>23.1899</v>
      </c>
      <c r="DW21" s="7">
        <v>22.6536</v>
      </c>
      <c r="DX21" s="7">
        <v>7.2871</v>
      </c>
      <c r="DY21" s="7">
        <v>20.6914</v>
      </c>
      <c r="DZ21" s="7">
        <v>10.9353</v>
      </c>
      <c r="EA21" s="7">
        <v>10.3541</v>
      </c>
      <c r="EB21" s="7">
        <v>21.0726</v>
      </c>
      <c r="EC21" s="7">
        <v>39.5363</v>
      </c>
      <c r="ED21" s="7">
        <v>41.3654</v>
      </c>
      <c r="EE21" s="7">
        <v>41.9697</v>
      </c>
      <c r="EF21" s="7">
        <v>39.71</v>
      </c>
      <c r="EG21" s="7">
        <v>44.4404</v>
      </c>
      <c r="EH21" s="7">
        <v>39.258</v>
      </c>
      <c r="EI21" s="7">
        <v>28.0196</v>
      </c>
      <c r="EJ21" s="7">
        <v>40.839</v>
      </c>
      <c r="EK21" s="7">
        <v>57.0751</v>
      </c>
      <c r="EL21" s="7">
        <v>57.9875</v>
      </c>
      <c r="EM21" s="7">
        <v>32.4152</v>
      </c>
      <c r="EN21" s="7">
        <v>53.2253</v>
      </c>
      <c r="EO21" s="7">
        <v>36.5262</v>
      </c>
      <c r="EP21" s="7">
        <v>22.4496</v>
      </c>
      <c r="EQ21" s="7">
        <v>14.3925</v>
      </c>
      <c r="ER21" s="7">
        <v>11.7311</v>
      </c>
      <c r="ES21" s="7">
        <v>11.2745</v>
      </c>
      <c r="ET21" s="7">
        <v>12.2303</v>
      </c>
      <c r="EU21" s="7">
        <v>21.5646</v>
      </c>
      <c r="EV21" s="7">
        <v>11.8511</v>
      </c>
      <c r="EW21" s="7">
        <v>18.2422</v>
      </c>
      <c r="EX21" s="7">
        <v>8.1713</v>
      </c>
      <c r="EY21" s="7">
        <v>9.263</v>
      </c>
      <c r="EZ21" s="7">
        <v>3.9062</v>
      </c>
      <c r="FA21" s="7">
        <v>0.5289</v>
      </c>
      <c r="FB21" s="7">
        <v>13.027</v>
      </c>
      <c r="FC21" s="7">
        <v>57.2233</v>
      </c>
      <c r="FD21" s="7">
        <v>50.9268</v>
      </c>
      <c r="FE21" s="7">
        <v>48.8468</v>
      </c>
      <c r="FF21" s="7">
        <v>43.8465</v>
      </c>
      <c r="FG21" s="7">
        <v>54.3142</v>
      </c>
      <c r="FH21" s="7">
        <v>48.7439</v>
      </c>
      <c r="FI21" s="7">
        <v>36.8066</v>
      </c>
      <c r="FJ21" s="7">
        <v>50.9096</v>
      </c>
      <c r="FK21" s="7">
        <v>71.153</v>
      </c>
      <c r="FL21" s="7">
        <v>64.9084</v>
      </c>
      <c r="FM21" s="7">
        <v>29.1319</v>
      </c>
      <c r="FN21" s="7">
        <v>54.9517</v>
      </c>
      <c r="FO21" s="7">
        <v>42.5712</v>
      </c>
      <c r="FP21" s="7">
        <v>15.1997</v>
      </c>
      <c r="FQ21" s="7">
        <v>30.9606</v>
      </c>
      <c r="FR21" s="7">
        <v>36.1669</v>
      </c>
      <c r="FS21" s="7">
        <v>36.5849</v>
      </c>
      <c r="FT21" s="7">
        <v>35.7099</v>
      </c>
      <c r="FU21" s="7">
        <v>35.2781</v>
      </c>
      <c r="FV21" s="7">
        <v>37.7658</v>
      </c>
      <c r="FW21" s="7">
        <v>39.3041</v>
      </c>
      <c r="FX21" s="7">
        <v>29.5714</v>
      </c>
      <c r="FY21" s="7">
        <v>34.5954</v>
      </c>
      <c r="FZ21" s="7">
        <v>33.4877</v>
      </c>
      <c r="GA21" s="7">
        <v>44.084</v>
      </c>
      <c r="GB21" s="7">
        <v>35.356</v>
      </c>
      <c r="GC21" s="7">
        <v>13.2534</v>
      </c>
      <c r="GD21" s="7">
        <v>27.2515</v>
      </c>
      <c r="GE21" s="7">
        <v>31.8754</v>
      </c>
      <c r="GF21" s="7">
        <v>33.0709</v>
      </c>
      <c r="GG21" s="7">
        <v>30.5683</v>
      </c>
      <c r="GH21" s="7">
        <v>31.2841</v>
      </c>
      <c r="GI21" s="7">
        <v>32.3191</v>
      </c>
      <c r="GJ21" s="7">
        <v>30.6585</v>
      </c>
      <c r="GK21" s="7">
        <v>27.4945</v>
      </c>
      <c r="GL21" s="7">
        <v>31.1848</v>
      </c>
      <c r="GM21" s="7">
        <v>35.6143</v>
      </c>
      <c r="GN21" s="7">
        <v>33.7621</v>
      </c>
      <c r="GO21" s="7">
        <v>32.462</v>
      </c>
      <c r="GP21" s="7">
        <v>384.3423</v>
      </c>
      <c r="GQ21" s="7">
        <v>185.3922</v>
      </c>
      <c r="GR21" s="7">
        <v>119.6736</v>
      </c>
      <c r="GS21" s="7">
        <v>111.4852</v>
      </c>
      <c r="GT21" s="7">
        <v>128.6268</v>
      </c>
      <c r="GU21" s="7">
        <v>87.6463</v>
      </c>
      <c r="GV21" s="7">
        <v>82.2508</v>
      </c>
      <c r="GW21" s="7">
        <v>116.3873</v>
      </c>
      <c r="GX21" s="7">
        <v>180.9839</v>
      </c>
      <c r="GY21" s="7">
        <v>153.0639</v>
      </c>
      <c r="GZ21" s="7">
        <v>109.4825</v>
      </c>
      <c r="HA21" s="7">
        <v>157.6478</v>
      </c>
      <c r="HB21" s="7">
        <v>109.0845</v>
      </c>
      <c r="HC21" s="7">
        <v>448.2775</v>
      </c>
      <c r="HD21" s="7">
        <v>315.3648</v>
      </c>
      <c r="HE21" s="7">
        <v>271.4601</v>
      </c>
      <c r="HF21" s="7">
        <v>267.5593</v>
      </c>
      <c r="HG21" s="7">
        <v>275.7252</v>
      </c>
      <c r="HH21" s="7">
        <v>245.9968</v>
      </c>
      <c r="HI21" s="7">
        <v>240.7327</v>
      </c>
      <c r="HJ21" s="7">
        <v>270.1302</v>
      </c>
      <c r="HK21" s="7">
        <v>318.2429</v>
      </c>
      <c r="HL21" s="7">
        <v>286.6907</v>
      </c>
      <c r="HM21" s="7">
        <v>260.4824</v>
      </c>
      <c r="HN21" s="7">
        <v>308.1826</v>
      </c>
      <c r="HO21" s="7">
        <v>271.6508</v>
      </c>
      <c r="HP21" s="7">
        <v>32.2817</v>
      </c>
      <c r="HQ21" s="7">
        <v>26.7618</v>
      </c>
      <c r="HR21" s="7">
        <v>24.9385</v>
      </c>
      <c r="HS21" s="7">
        <v>22.3445</v>
      </c>
      <c r="HT21" s="7">
        <v>27.7748</v>
      </c>
      <c r="HU21" s="7">
        <v>18.1405</v>
      </c>
      <c r="HV21" s="7">
        <v>16.7055</v>
      </c>
      <c r="HW21" s="7">
        <v>19.6212</v>
      </c>
      <c r="HX21" s="7">
        <v>34.4147</v>
      </c>
      <c r="HY21" s="7">
        <v>45.8503</v>
      </c>
      <c r="HZ21" s="7">
        <v>27.3422</v>
      </c>
      <c r="IA21" s="7">
        <v>23.9521</v>
      </c>
      <c r="IB21" s="7">
        <v>21.9249</v>
      </c>
      <c r="IC21" s="7">
        <v>33.6511</v>
      </c>
      <c r="ID21" s="7">
        <v>23.9888</v>
      </c>
      <c r="IE21" s="7">
        <v>20.797</v>
      </c>
      <c r="IF21" s="7">
        <v>18.9858</v>
      </c>
      <c r="IG21" s="7">
        <v>22.7775</v>
      </c>
      <c r="IH21" s="7">
        <v>12.3241</v>
      </c>
      <c r="II21" s="7">
        <v>8.732</v>
      </c>
      <c r="IJ21" s="7">
        <v>13.1611</v>
      </c>
      <c r="IK21" s="7">
        <v>33.3745</v>
      </c>
      <c r="IL21" s="7">
        <v>42.6741</v>
      </c>
      <c r="IM21" s="7">
        <v>28.8967</v>
      </c>
      <c r="IN21" s="7">
        <v>24.2721</v>
      </c>
      <c r="IO21" s="7">
        <v>14.0369</v>
      </c>
    </row>
    <row r="22" ht="15.35" spans="1:249">
      <c r="A22" s="6">
        <v>1</v>
      </c>
      <c r="B22" s="7">
        <v>2</v>
      </c>
      <c r="C22" s="7">
        <v>18</v>
      </c>
      <c r="D22" s="7">
        <v>24.93</v>
      </c>
      <c r="E22" s="7">
        <v>18</v>
      </c>
      <c r="F22" s="7">
        <v>-4</v>
      </c>
      <c r="G22" s="7">
        <v>-1</v>
      </c>
      <c r="H22" s="7">
        <f t="shared" si="0"/>
        <v>-4.5</v>
      </c>
      <c r="I22" s="7">
        <v>42.8</v>
      </c>
      <c r="J22" s="7">
        <v>44.6</v>
      </c>
      <c r="K22" s="7">
        <v>7.88</v>
      </c>
      <c r="L22" s="7">
        <v>7.57</v>
      </c>
      <c r="M22" s="7">
        <v>550</v>
      </c>
      <c r="N22" s="7">
        <v>3.22</v>
      </c>
      <c r="O22" s="7">
        <v>3.15</v>
      </c>
      <c r="P22" s="7">
        <v>0.5706</v>
      </c>
      <c r="Q22" s="7">
        <v>1.749</v>
      </c>
      <c r="R22" s="7">
        <v>1.1784</v>
      </c>
      <c r="S22" s="7">
        <v>0.5739</v>
      </c>
      <c r="T22" s="7">
        <v>0.6044</v>
      </c>
      <c r="U22" s="7">
        <v>0.1827</v>
      </c>
      <c r="V22" s="7">
        <v>0.1936</v>
      </c>
      <c r="W22" s="7">
        <v>0.2067</v>
      </c>
      <c r="X22" s="7">
        <v>0.0571</v>
      </c>
      <c r="Y22" s="7">
        <v>0.1471</v>
      </c>
      <c r="Z22" s="7">
        <v>0.175</v>
      </c>
      <c r="AA22" s="7">
        <v>0.064</v>
      </c>
      <c r="AB22" s="7">
        <v>0.1523</v>
      </c>
      <c r="AC22" s="7">
        <v>0.0721</v>
      </c>
      <c r="AD22" s="7">
        <v>1.702</v>
      </c>
      <c r="AE22" s="7">
        <v>1.6299</v>
      </c>
      <c r="AF22" s="7">
        <v>0.798</v>
      </c>
      <c r="AG22" s="7">
        <v>0.8319</v>
      </c>
      <c r="AH22" s="7">
        <v>0.2526</v>
      </c>
      <c r="AI22" s="7">
        <v>0.269</v>
      </c>
      <c r="AJ22" s="7">
        <v>0.2622</v>
      </c>
      <c r="AK22" s="7">
        <v>0.0909</v>
      </c>
      <c r="AL22" s="7">
        <v>0.2098</v>
      </c>
      <c r="AM22" s="7">
        <v>0.2345</v>
      </c>
      <c r="AN22" s="7">
        <v>0.106</v>
      </c>
      <c r="AO22" s="7">
        <v>0.2049</v>
      </c>
      <c r="AP22" s="7">
        <v>0.0484</v>
      </c>
      <c r="AQ22" s="7">
        <v>1.8969</v>
      </c>
      <c r="AR22" s="7">
        <v>1.8485</v>
      </c>
      <c r="AS22" s="7">
        <v>0.9091</v>
      </c>
      <c r="AT22" s="7">
        <v>0.9394</v>
      </c>
      <c r="AU22" s="7">
        <v>0.3214</v>
      </c>
      <c r="AV22" s="7">
        <v>0.3582</v>
      </c>
      <c r="AW22" s="7">
        <v>0.2137</v>
      </c>
      <c r="AX22" s="7">
        <v>0.0964</v>
      </c>
      <c r="AY22" s="7">
        <v>0.2712</v>
      </c>
      <c r="AZ22" s="7">
        <v>0.2479</v>
      </c>
      <c r="BA22" s="7">
        <v>0.1235</v>
      </c>
      <c r="BB22" s="7">
        <v>0.2163</v>
      </c>
      <c r="BC22" s="7">
        <v>0.3203</v>
      </c>
      <c r="BD22" s="7">
        <v>3.1649</v>
      </c>
      <c r="BE22" s="7">
        <v>2.8446</v>
      </c>
      <c r="BF22" s="7">
        <v>1.5135</v>
      </c>
      <c r="BG22" s="7">
        <v>1.3311</v>
      </c>
      <c r="BH22" s="7">
        <v>0.537</v>
      </c>
      <c r="BI22" s="7">
        <v>0.4056</v>
      </c>
      <c r="BJ22" s="7">
        <v>0.3325</v>
      </c>
      <c r="BK22" s="7">
        <v>0.3477</v>
      </c>
      <c r="BL22" s="7">
        <v>0.2453</v>
      </c>
      <c r="BM22" s="7">
        <v>0.3073</v>
      </c>
      <c r="BN22" s="7">
        <v>0.3618</v>
      </c>
      <c r="BO22" s="7">
        <v>0.3074</v>
      </c>
      <c r="BP22" s="7">
        <v>0.4201</v>
      </c>
      <c r="BQ22" s="7">
        <v>3.8047</v>
      </c>
      <c r="BR22" s="7">
        <v>3.3846</v>
      </c>
      <c r="BS22" s="7">
        <v>1.765</v>
      </c>
      <c r="BT22" s="7">
        <v>1.6197</v>
      </c>
      <c r="BU22" s="7">
        <v>0.619</v>
      </c>
      <c r="BV22" s="7">
        <v>0.5075</v>
      </c>
      <c r="BW22" s="7">
        <v>0.3899</v>
      </c>
      <c r="BX22" s="7">
        <v>0.3848</v>
      </c>
      <c r="BY22" s="7">
        <v>0.3375</v>
      </c>
      <c r="BZ22" s="7">
        <v>0.388</v>
      </c>
      <c r="CA22" s="7">
        <v>0.3976</v>
      </c>
      <c r="CB22" s="7">
        <v>0.3604</v>
      </c>
      <c r="CC22" s="7">
        <v>0.7233</v>
      </c>
      <c r="CD22" s="7">
        <v>2.657</v>
      </c>
      <c r="CE22" s="7">
        <v>1.9337</v>
      </c>
      <c r="CF22" s="7">
        <v>0.9444</v>
      </c>
      <c r="CG22" s="7">
        <v>0.9893</v>
      </c>
      <c r="CH22" s="7">
        <v>0.2941</v>
      </c>
      <c r="CI22" s="7">
        <v>0.3211</v>
      </c>
      <c r="CJ22" s="7">
        <v>0.3154</v>
      </c>
      <c r="CK22" s="7">
        <v>0.1008</v>
      </c>
      <c r="CL22" s="7">
        <v>0.252</v>
      </c>
      <c r="CM22" s="7">
        <v>0.2873</v>
      </c>
      <c r="CN22" s="7">
        <v>0.1199</v>
      </c>
      <c r="CO22" s="7">
        <v>0.2431</v>
      </c>
      <c r="CP22" s="7">
        <v>24.9473</v>
      </c>
      <c r="CQ22" s="7">
        <v>6.9791</v>
      </c>
      <c r="CR22" s="7">
        <v>1.032</v>
      </c>
      <c r="CS22" s="7">
        <v>0.7225</v>
      </c>
      <c r="CT22" s="7">
        <v>1.3685</v>
      </c>
      <c r="CU22" s="7">
        <v>0.0169</v>
      </c>
      <c r="CV22" s="7">
        <v>0.4088</v>
      </c>
      <c r="CW22" s="7">
        <v>2.9273</v>
      </c>
      <c r="CX22" s="7">
        <v>1.7296</v>
      </c>
      <c r="CY22" s="7">
        <v>0.3212</v>
      </c>
      <c r="CZ22" s="7">
        <v>1.0177</v>
      </c>
      <c r="DA22" s="7">
        <v>1.2213</v>
      </c>
      <c r="DB22" s="7">
        <v>1.0062</v>
      </c>
      <c r="DC22" s="7">
        <v>0.0003</v>
      </c>
      <c r="DD22" s="7">
        <v>4.0241</v>
      </c>
      <c r="DE22" s="7">
        <v>5.3558</v>
      </c>
      <c r="DF22" s="7">
        <v>3.6459</v>
      </c>
      <c r="DG22" s="7">
        <v>7.2146</v>
      </c>
      <c r="DH22" s="7">
        <v>3.0909</v>
      </c>
      <c r="DI22" s="7">
        <v>9.0594</v>
      </c>
      <c r="DJ22" s="7">
        <v>9.5618</v>
      </c>
      <c r="DK22" s="7">
        <v>0</v>
      </c>
      <c r="DL22" s="7">
        <v>8.8837</v>
      </c>
      <c r="DM22" s="7">
        <v>6.2698</v>
      </c>
      <c r="DN22" s="7">
        <v>1.0393</v>
      </c>
      <c r="DO22" s="7">
        <v>3.9618</v>
      </c>
      <c r="DP22" s="7">
        <v>0.0594</v>
      </c>
      <c r="DQ22" s="7">
        <v>8.4857</v>
      </c>
      <c r="DR22" s="7">
        <v>11.2746</v>
      </c>
      <c r="DS22" s="7">
        <v>8.2245</v>
      </c>
      <c r="DT22" s="7">
        <v>14.5901</v>
      </c>
      <c r="DU22" s="7">
        <v>11.8974</v>
      </c>
      <c r="DV22" s="7">
        <v>25.5763</v>
      </c>
      <c r="DW22" s="7">
        <v>6.6287</v>
      </c>
      <c r="DX22" s="7">
        <v>0.1219</v>
      </c>
      <c r="DY22" s="7">
        <v>24.2672</v>
      </c>
      <c r="DZ22" s="7">
        <v>12.9174</v>
      </c>
      <c r="EA22" s="7">
        <v>0.9132</v>
      </c>
      <c r="EB22" s="7">
        <v>4.4381</v>
      </c>
      <c r="EC22" s="7">
        <v>23.9347</v>
      </c>
      <c r="ED22" s="7">
        <v>40.1859</v>
      </c>
      <c r="EE22" s="7">
        <v>45.5647</v>
      </c>
      <c r="EF22" s="7">
        <v>46.571</v>
      </c>
      <c r="EG22" s="7">
        <v>44.4708</v>
      </c>
      <c r="EH22" s="7">
        <v>46.9997</v>
      </c>
      <c r="EI22" s="7">
        <v>46.2425</v>
      </c>
      <c r="EJ22" s="7">
        <v>37.678</v>
      </c>
      <c r="EK22" s="7">
        <v>50.7151</v>
      </c>
      <c r="EL22" s="7">
        <v>44.5844</v>
      </c>
      <c r="EM22" s="7">
        <v>45.3565</v>
      </c>
      <c r="EN22" s="7">
        <v>55.3416</v>
      </c>
      <c r="EO22" s="7">
        <v>39.9495</v>
      </c>
      <c r="EP22" s="7">
        <v>25.5158</v>
      </c>
      <c r="EQ22" s="7">
        <v>15.5928</v>
      </c>
      <c r="ER22" s="7">
        <v>12.3085</v>
      </c>
      <c r="ES22" s="7">
        <v>9.8673</v>
      </c>
      <c r="ET22" s="7">
        <v>14.9622</v>
      </c>
      <c r="EU22" s="7">
        <v>5.1413</v>
      </c>
      <c r="EV22" s="7">
        <v>15.2101</v>
      </c>
      <c r="EW22" s="7">
        <v>22.0649</v>
      </c>
      <c r="EX22" s="7">
        <v>1.7149</v>
      </c>
      <c r="EY22" s="7">
        <v>18.629</v>
      </c>
      <c r="EZ22" s="7">
        <v>16.2822</v>
      </c>
      <c r="FA22" s="7">
        <v>2.8586</v>
      </c>
      <c r="FB22" s="7">
        <v>15.8837</v>
      </c>
      <c r="FC22" s="7">
        <v>37.1653</v>
      </c>
      <c r="FD22" s="7">
        <v>52.1332</v>
      </c>
      <c r="FE22" s="7">
        <v>57.0871</v>
      </c>
      <c r="FF22" s="7">
        <v>57.2054</v>
      </c>
      <c r="FG22" s="7">
        <v>56.9585</v>
      </c>
      <c r="FH22" s="7">
        <v>55.4349</v>
      </c>
      <c r="FI22" s="7">
        <v>57.1198</v>
      </c>
      <c r="FJ22" s="7">
        <v>54.2936</v>
      </c>
      <c r="FK22" s="7">
        <v>59.0715</v>
      </c>
      <c r="FL22" s="7">
        <v>58.0256</v>
      </c>
      <c r="FM22" s="7">
        <v>59.1353</v>
      </c>
      <c r="FN22" s="7">
        <v>64.211</v>
      </c>
      <c r="FO22" s="7">
        <v>51.9918</v>
      </c>
      <c r="FP22" s="7">
        <v>6.4829</v>
      </c>
      <c r="FQ22" s="7">
        <v>33.8173</v>
      </c>
      <c r="FR22" s="7">
        <v>42.8642</v>
      </c>
      <c r="FS22" s="7">
        <v>46.0852</v>
      </c>
      <c r="FT22" s="7">
        <v>39.363</v>
      </c>
      <c r="FU22" s="7">
        <v>48.1781</v>
      </c>
      <c r="FV22" s="7">
        <v>51.0178</v>
      </c>
      <c r="FW22" s="7">
        <v>35.3585</v>
      </c>
      <c r="FX22" s="7">
        <v>28.1124</v>
      </c>
      <c r="FY22" s="7">
        <v>40.1032</v>
      </c>
      <c r="FZ22" s="7">
        <v>39.1761</v>
      </c>
      <c r="GA22" s="7">
        <v>54.8431</v>
      </c>
      <c r="GB22" s="7">
        <v>42.8067</v>
      </c>
      <c r="GC22" s="7">
        <v>4.5171</v>
      </c>
      <c r="GD22" s="7">
        <v>26.278</v>
      </c>
      <c r="GE22" s="7">
        <v>33.4803</v>
      </c>
      <c r="GF22" s="7">
        <v>34.7482</v>
      </c>
      <c r="GG22" s="7">
        <v>32.1021</v>
      </c>
      <c r="GH22" s="7">
        <v>35.8662</v>
      </c>
      <c r="GI22" s="7">
        <v>33.9748</v>
      </c>
      <c r="GJ22" s="7">
        <v>31.3962</v>
      </c>
      <c r="GK22" s="7">
        <v>27.9546</v>
      </c>
      <c r="GL22" s="7">
        <v>34.5706</v>
      </c>
      <c r="GM22" s="7">
        <v>35.1327</v>
      </c>
      <c r="GN22" s="7">
        <v>29.8948</v>
      </c>
      <c r="GO22" s="7">
        <v>36.7999</v>
      </c>
      <c r="GP22" s="7">
        <v>550.8694</v>
      </c>
      <c r="GQ22" s="7">
        <v>272.8629</v>
      </c>
      <c r="GR22" s="7">
        <v>180.85</v>
      </c>
      <c r="GS22" s="7">
        <v>183.9563</v>
      </c>
      <c r="GT22" s="7">
        <v>177.4733</v>
      </c>
      <c r="GU22" s="7">
        <v>161.3418</v>
      </c>
      <c r="GV22" s="7">
        <v>134.3305</v>
      </c>
      <c r="GW22" s="7">
        <v>179.5317</v>
      </c>
      <c r="GX22" s="7">
        <v>250.0716</v>
      </c>
      <c r="GY22" s="7">
        <v>160.6277</v>
      </c>
      <c r="GZ22" s="7">
        <v>155.5446</v>
      </c>
      <c r="HA22" s="7">
        <v>255.9711</v>
      </c>
      <c r="HB22" s="7">
        <v>184.5359</v>
      </c>
      <c r="HC22" s="7">
        <v>578.0958</v>
      </c>
      <c r="HD22" s="7">
        <v>408.448</v>
      </c>
      <c r="HE22" s="7">
        <v>352.299</v>
      </c>
      <c r="HF22" s="7">
        <v>359.8587</v>
      </c>
      <c r="HG22" s="7">
        <v>344.0815</v>
      </c>
      <c r="HH22" s="7">
        <v>346.2315</v>
      </c>
      <c r="HI22" s="7">
        <v>320.4718</v>
      </c>
      <c r="HJ22" s="7">
        <v>351.4964</v>
      </c>
      <c r="HK22" s="7">
        <v>388.3566</v>
      </c>
      <c r="HL22" s="7">
        <v>322.5948</v>
      </c>
      <c r="HM22" s="7">
        <v>323.2248</v>
      </c>
      <c r="HN22" s="7">
        <v>413.523</v>
      </c>
      <c r="HO22" s="7">
        <v>371.1517</v>
      </c>
      <c r="HP22" s="7">
        <v>21.7918</v>
      </c>
      <c r="HQ22" s="7">
        <v>26.7218</v>
      </c>
      <c r="HR22" s="7">
        <v>28.3535</v>
      </c>
      <c r="HS22" s="7">
        <v>31.2477</v>
      </c>
      <c r="HT22" s="7">
        <v>25.2074</v>
      </c>
      <c r="HU22" s="7">
        <v>27.0503</v>
      </c>
      <c r="HV22" s="7">
        <v>21.8702</v>
      </c>
      <c r="HW22" s="7">
        <v>20.4224</v>
      </c>
      <c r="HX22" s="7">
        <v>28.6848</v>
      </c>
      <c r="HY22" s="7">
        <v>32.1555</v>
      </c>
      <c r="HZ22" s="7">
        <v>34.6944</v>
      </c>
      <c r="IA22" s="7">
        <v>39.0545</v>
      </c>
      <c r="IB22" s="7">
        <v>27.2646</v>
      </c>
      <c r="IC22" s="7">
        <v>19.3401</v>
      </c>
      <c r="ID22" s="7">
        <v>19.5636</v>
      </c>
      <c r="IE22" s="7">
        <v>19.6376</v>
      </c>
      <c r="IF22" s="7">
        <v>22.9662</v>
      </c>
      <c r="IG22" s="7">
        <v>16.0193</v>
      </c>
      <c r="IH22" s="7">
        <v>20.7738</v>
      </c>
      <c r="II22" s="7">
        <v>7.6849</v>
      </c>
      <c r="IJ22" s="7">
        <v>12.1659</v>
      </c>
      <c r="IK22" s="7">
        <v>25.8536</v>
      </c>
      <c r="IL22" s="7">
        <v>22.1429</v>
      </c>
      <c r="IM22" s="7">
        <v>24.9324</v>
      </c>
      <c r="IN22" s="7">
        <v>29.1348</v>
      </c>
      <c r="IO22" s="7">
        <v>18.9976</v>
      </c>
    </row>
    <row r="23" ht="15.35" spans="1:249">
      <c r="A23" s="6">
        <v>1</v>
      </c>
      <c r="B23" s="7">
        <v>1</v>
      </c>
      <c r="C23" s="7">
        <v>22</v>
      </c>
      <c r="D23" s="7">
        <v>24.966</v>
      </c>
      <c r="E23" s="7">
        <v>18</v>
      </c>
      <c r="F23" s="7">
        <v>-1.25</v>
      </c>
      <c r="G23" s="7">
        <v>-0.25</v>
      </c>
      <c r="H23" s="7">
        <f t="shared" si="0"/>
        <v>-1.375</v>
      </c>
      <c r="I23" s="7">
        <v>42.1</v>
      </c>
      <c r="J23" s="7">
        <v>42.7</v>
      </c>
      <c r="K23" s="7">
        <v>8.02</v>
      </c>
      <c r="L23" s="7">
        <v>7.9</v>
      </c>
      <c r="M23" s="7">
        <v>550</v>
      </c>
      <c r="N23" s="7">
        <v>3.38</v>
      </c>
      <c r="O23" s="7">
        <v>3.32</v>
      </c>
      <c r="P23" s="7">
        <v>0.5522</v>
      </c>
      <c r="Q23" s="7">
        <v>1.6392</v>
      </c>
      <c r="R23" s="7">
        <v>1.0871</v>
      </c>
      <c r="S23" s="7">
        <v>0.5469</v>
      </c>
      <c r="T23" s="7">
        <v>0.5402</v>
      </c>
      <c r="U23" s="7">
        <v>0.1579</v>
      </c>
      <c r="V23" s="7">
        <v>0.2178</v>
      </c>
      <c r="W23" s="7">
        <v>0.1839</v>
      </c>
      <c r="X23" s="7">
        <v>0.0598</v>
      </c>
      <c r="Y23" s="7">
        <v>0.0786</v>
      </c>
      <c r="Z23" s="7">
        <v>0.13</v>
      </c>
      <c r="AA23" s="7">
        <v>0.1165</v>
      </c>
      <c r="AB23" s="7">
        <v>0.1426</v>
      </c>
      <c r="AC23" s="7">
        <v>0.0709</v>
      </c>
      <c r="AD23" s="7">
        <v>1.7829</v>
      </c>
      <c r="AE23" s="7">
        <v>1.712</v>
      </c>
      <c r="AF23" s="7">
        <v>0.849</v>
      </c>
      <c r="AG23" s="7">
        <v>0.863</v>
      </c>
      <c r="AH23" s="7">
        <v>0.295</v>
      </c>
      <c r="AI23" s="7">
        <v>0.2968</v>
      </c>
      <c r="AJ23" s="7">
        <v>0.2585</v>
      </c>
      <c r="AK23" s="7">
        <v>0.1215</v>
      </c>
      <c r="AL23" s="7">
        <v>0.1863</v>
      </c>
      <c r="AM23" s="7">
        <v>0.1741</v>
      </c>
      <c r="AN23" s="7">
        <v>0.1576</v>
      </c>
      <c r="AO23" s="7">
        <v>0.2222</v>
      </c>
      <c r="AP23" s="7">
        <v>0.0587</v>
      </c>
      <c r="AQ23" s="7">
        <v>2.3482</v>
      </c>
      <c r="AR23" s="7">
        <v>2.2894</v>
      </c>
      <c r="AS23" s="7">
        <v>1.1879</v>
      </c>
      <c r="AT23" s="7">
        <v>1.1016</v>
      </c>
      <c r="AU23" s="7">
        <v>0.3841</v>
      </c>
      <c r="AV23" s="7">
        <v>0.301</v>
      </c>
      <c r="AW23" s="7">
        <v>0.2903</v>
      </c>
      <c r="AX23" s="7">
        <v>0.1759</v>
      </c>
      <c r="AY23" s="7">
        <v>0.3343</v>
      </c>
      <c r="AZ23" s="7">
        <v>0.3136</v>
      </c>
      <c r="BA23" s="7">
        <v>0.2465</v>
      </c>
      <c r="BB23" s="7">
        <v>0.2436</v>
      </c>
      <c r="BC23" s="7">
        <v>0.4912</v>
      </c>
      <c r="BD23" s="7">
        <v>3.6196</v>
      </c>
      <c r="BE23" s="7">
        <v>3.1283</v>
      </c>
      <c r="BF23" s="7">
        <v>1.6607</v>
      </c>
      <c r="BG23" s="7">
        <v>1.4676</v>
      </c>
      <c r="BH23" s="7">
        <v>0.5613</v>
      </c>
      <c r="BI23" s="7">
        <v>0.4379</v>
      </c>
      <c r="BJ23" s="7">
        <v>0.3902</v>
      </c>
      <c r="BK23" s="7">
        <v>0.367</v>
      </c>
      <c r="BL23" s="7">
        <v>0.2726</v>
      </c>
      <c r="BM23" s="7">
        <v>0.2697</v>
      </c>
      <c r="BN23" s="7">
        <v>0.3841</v>
      </c>
      <c r="BO23" s="7">
        <v>0.4457</v>
      </c>
      <c r="BP23" s="11">
        <v>0.6325</v>
      </c>
      <c r="BQ23" s="7">
        <v>4.4778</v>
      </c>
      <c r="BR23" s="7">
        <v>3.8453</v>
      </c>
      <c r="BS23" s="7">
        <v>2.0408</v>
      </c>
      <c r="BT23" s="7">
        <v>1.8044</v>
      </c>
      <c r="BU23" s="7">
        <v>0.6685</v>
      </c>
      <c r="BV23" s="7">
        <v>0.5145</v>
      </c>
      <c r="BW23" s="7">
        <v>0.4725</v>
      </c>
      <c r="BX23" s="7">
        <v>0.4166</v>
      </c>
      <c r="BY23" s="7">
        <v>0.4008</v>
      </c>
      <c r="BZ23" s="7">
        <v>0.3862</v>
      </c>
      <c r="CA23" s="7">
        <v>0.4625</v>
      </c>
      <c r="CB23" s="7">
        <v>0.5236</v>
      </c>
      <c r="CC23" s="7">
        <v>0.6703</v>
      </c>
      <c r="CD23" s="7">
        <v>2.6983</v>
      </c>
      <c r="CE23" s="7">
        <v>2.028</v>
      </c>
      <c r="CF23" s="7">
        <v>1.0228</v>
      </c>
      <c r="CG23" s="7">
        <v>1.0052</v>
      </c>
      <c r="CH23" s="7">
        <v>0.3233</v>
      </c>
      <c r="CI23" s="7">
        <v>0.3637</v>
      </c>
      <c r="CJ23" s="7">
        <v>0.3135</v>
      </c>
      <c r="CK23" s="7">
        <v>0.1266</v>
      </c>
      <c r="CL23" s="7">
        <v>0.2014</v>
      </c>
      <c r="CM23" s="7">
        <v>0.2312</v>
      </c>
      <c r="CN23" s="7">
        <v>0.2054</v>
      </c>
      <c r="CO23" s="7">
        <v>0.2629</v>
      </c>
      <c r="CP23" s="7">
        <v>22.5999</v>
      </c>
      <c r="CQ23" s="7">
        <v>6.493</v>
      </c>
      <c r="CR23" s="7">
        <v>1.1735</v>
      </c>
      <c r="CS23" s="7">
        <v>0.4517</v>
      </c>
      <c r="CT23" s="7">
        <v>1.96</v>
      </c>
      <c r="CU23" s="7">
        <v>1.0103</v>
      </c>
      <c r="CV23" s="7">
        <v>4.5817</v>
      </c>
      <c r="CW23" s="7">
        <v>2.3186</v>
      </c>
      <c r="CX23" s="7">
        <v>0</v>
      </c>
      <c r="CY23" s="7">
        <v>0</v>
      </c>
      <c r="CZ23" s="7">
        <v>0.0005</v>
      </c>
      <c r="DA23" s="7">
        <v>0.0839</v>
      </c>
      <c r="DB23" s="7">
        <v>0.4222</v>
      </c>
      <c r="DC23" s="7">
        <v>0.0489</v>
      </c>
      <c r="DD23" s="7">
        <v>3.7857</v>
      </c>
      <c r="DE23" s="7">
        <v>5.0198</v>
      </c>
      <c r="DF23" s="7">
        <v>3.111</v>
      </c>
      <c r="DG23" s="7">
        <v>7.1</v>
      </c>
      <c r="DH23" s="7">
        <v>3.2701</v>
      </c>
      <c r="DI23" s="7">
        <v>13.2081</v>
      </c>
      <c r="DJ23" s="7">
        <v>8.6041</v>
      </c>
      <c r="DK23" s="7">
        <v>1.0436</v>
      </c>
      <c r="DL23" s="7">
        <v>3.1474</v>
      </c>
      <c r="DM23" s="7">
        <v>0.877</v>
      </c>
      <c r="DN23" s="7">
        <v>1.7441</v>
      </c>
      <c r="DO23" s="7">
        <v>6.2879</v>
      </c>
      <c r="DP23" s="7">
        <v>0.6561</v>
      </c>
      <c r="DQ23" s="7">
        <v>11.5798</v>
      </c>
      <c r="DR23" s="7">
        <v>15.1874</v>
      </c>
      <c r="DS23" s="7">
        <v>16.1091</v>
      </c>
      <c r="DT23" s="7">
        <v>14.183</v>
      </c>
      <c r="DU23" s="7">
        <v>14.327</v>
      </c>
      <c r="DV23" s="7">
        <v>13.6642</v>
      </c>
      <c r="DW23" s="7">
        <v>10.0629</v>
      </c>
      <c r="DX23" s="7">
        <v>3.2713</v>
      </c>
      <c r="DY23" s="7">
        <v>30.5994</v>
      </c>
      <c r="DZ23" s="7">
        <v>28.0034</v>
      </c>
      <c r="EA23" s="7">
        <v>15.0442</v>
      </c>
      <c r="EB23" s="7">
        <v>7.5626</v>
      </c>
      <c r="EC23" s="7">
        <v>34.6189</v>
      </c>
      <c r="ED23" s="7">
        <v>49.0276</v>
      </c>
      <c r="EE23" s="7">
        <v>53.7863</v>
      </c>
      <c r="EF23" s="7">
        <v>55.2553</v>
      </c>
      <c r="EG23" s="7">
        <v>52.1854</v>
      </c>
      <c r="EH23" s="7">
        <v>50.7839</v>
      </c>
      <c r="EI23" s="7">
        <v>50.9156</v>
      </c>
      <c r="EJ23" s="7">
        <v>48.5476</v>
      </c>
      <c r="EK23" s="7">
        <v>56.514</v>
      </c>
      <c r="EL23" s="7">
        <v>54.1709</v>
      </c>
      <c r="EM23" s="7">
        <v>49.4606</v>
      </c>
      <c r="EN23" s="7">
        <v>65.5138</v>
      </c>
      <c r="EO23" s="7">
        <v>58.7935</v>
      </c>
      <c r="EP23" s="7">
        <v>22.2863</v>
      </c>
      <c r="EQ23" s="7">
        <v>15.4384</v>
      </c>
      <c r="ER23" s="7">
        <v>13.1768</v>
      </c>
      <c r="ES23" s="7">
        <v>12.6068</v>
      </c>
      <c r="ET23" s="7">
        <v>13.7979</v>
      </c>
      <c r="EU23" s="7">
        <v>10.2467</v>
      </c>
      <c r="EV23" s="7">
        <v>22.1703</v>
      </c>
      <c r="EW23" s="7">
        <v>18.2762</v>
      </c>
      <c r="EX23" s="7">
        <v>1.197</v>
      </c>
      <c r="EY23" s="7">
        <v>9.5442</v>
      </c>
      <c r="EZ23" s="7">
        <v>12.2677</v>
      </c>
      <c r="FA23" s="7">
        <v>11.6344</v>
      </c>
      <c r="FB23" s="7">
        <v>17.125</v>
      </c>
      <c r="FC23" s="7">
        <v>47.1759</v>
      </c>
      <c r="FD23" s="7">
        <v>59.6187</v>
      </c>
      <c r="FE23" s="7">
        <v>63.728</v>
      </c>
      <c r="FF23" s="7">
        <v>64.3714</v>
      </c>
      <c r="FG23" s="7">
        <v>63.0269</v>
      </c>
      <c r="FH23" s="7">
        <v>59.5217</v>
      </c>
      <c r="FI23" s="7">
        <v>65.6449</v>
      </c>
      <c r="FJ23" s="7">
        <v>61.7213</v>
      </c>
      <c r="FK23" s="7">
        <v>63.183</v>
      </c>
      <c r="FL23" s="7">
        <v>61.091</v>
      </c>
      <c r="FM23" s="7">
        <v>57.2017</v>
      </c>
      <c r="FN23" s="7">
        <v>74.3365</v>
      </c>
      <c r="FO23" s="7">
        <v>70.0799</v>
      </c>
      <c r="FP23" s="7">
        <v>3.456</v>
      </c>
      <c r="FQ23" s="7">
        <v>29.7881</v>
      </c>
      <c r="FR23" s="7">
        <v>38.4846</v>
      </c>
      <c r="FS23" s="7">
        <v>38.3227</v>
      </c>
      <c r="FT23" s="7">
        <v>38.661</v>
      </c>
      <c r="FU23" s="7">
        <v>38.0104</v>
      </c>
      <c r="FV23" s="7">
        <v>35.3715</v>
      </c>
      <c r="FW23" s="7">
        <v>34.8967</v>
      </c>
      <c r="FX23" s="7">
        <v>39.0928</v>
      </c>
      <c r="FY23" s="7">
        <v>47.2232</v>
      </c>
      <c r="FZ23" s="7">
        <v>47.5917</v>
      </c>
      <c r="GA23" s="7">
        <v>37.9352</v>
      </c>
      <c r="GB23" s="7">
        <v>29.7589</v>
      </c>
      <c r="GC23" s="7">
        <v>3.769</v>
      </c>
      <c r="GD23" s="7">
        <v>26.5571</v>
      </c>
      <c r="GE23" s="7">
        <v>34.0832</v>
      </c>
      <c r="GF23" s="7">
        <v>34.9165</v>
      </c>
      <c r="GG23" s="7">
        <v>33.175</v>
      </c>
      <c r="GH23" s="7">
        <v>32.6361</v>
      </c>
      <c r="GI23" s="7">
        <v>31.8997</v>
      </c>
      <c r="GJ23" s="7">
        <v>30.8817</v>
      </c>
      <c r="GK23" s="7">
        <v>32.2862</v>
      </c>
      <c r="GL23" s="7">
        <v>38.5604</v>
      </c>
      <c r="GM23" s="7">
        <v>41.9665</v>
      </c>
      <c r="GN23" s="7">
        <v>35.2218</v>
      </c>
      <c r="GO23" s="7">
        <v>30.8016</v>
      </c>
      <c r="GP23" s="7">
        <v>424.3463</v>
      </c>
      <c r="GQ23" s="7">
        <v>210.4728</v>
      </c>
      <c r="GR23" s="7">
        <v>139.8389</v>
      </c>
      <c r="GS23" s="7">
        <v>142.6148</v>
      </c>
      <c r="GT23" s="7">
        <v>136.8139</v>
      </c>
      <c r="GU23" s="7">
        <v>137.0528</v>
      </c>
      <c r="GV23" s="7">
        <v>123.0055</v>
      </c>
      <c r="GW23" s="7">
        <v>130.1685</v>
      </c>
      <c r="GX23" s="7">
        <v>165.7648</v>
      </c>
      <c r="GY23" s="7">
        <v>134.969</v>
      </c>
      <c r="GZ23" s="7">
        <v>122.3195</v>
      </c>
      <c r="HA23" s="7">
        <v>163.1419</v>
      </c>
      <c r="HB23" s="7">
        <v>153.6432</v>
      </c>
      <c r="HC23" s="7">
        <v>451.5671</v>
      </c>
      <c r="HD23" s="7">
        <v>340.7271</v>
      </c>
      <c r="HE23" s="7">
        <v>304.121</v>
      </c>
      <c r="HF23" s="7">
        <v>306.48</v>
      </c>
      <c r="HG23" s="7">
        <v>301.5503</v>
      </c>
      <c r="HH23" s="7">
        <v>297.5971</v>
      </c>
      <c r="HI23" s="7">
        <v>286.4258</v>
      </c>
      <c r="HJ23" s="7">
        <v>288.2131</v>
      </c>
      <c r="HK23" s="7">
        <v>325.5081</v>
      </c>
      <c r="HL23" s="7">
        <v>314.6167</v>
      </c>
      <c r="HM23" s="7">
        <v>299.9663</v>
      </c>
      <c r="HN23" s="7">
        <v>326.3767</v>
      </c>
      <c r="HO23" s="7">
        <v>308.8829</v>
      </c>
      <c r="HP23" s="7">
        <v>30.9192</v>
      </c>
      <c r="HQ23" s="7">
        <v>33.811</v>
      </c>
      <c r="HR23" s="7">
        <v>34.766</v>
      </c>
      <c r="HS23" s="7">
        <v>36.2162</v>
      </c>
      <c r="HT23" s="7">
        <v>33.1856</v>
      </c>
      <c r="HU23" s="7">
        <v>27.2167</v>
      </c>
      <c r="HV23" s="7">
        <v>32.2572</v>
      </c>
      <c r="HW23" s="7">
        <v>31.5243</v>
      </c>
      <c r="HX23" s="7">
        <v>32.6863</v>
      </c>
      <c r="HY23" s="7">
        <v>36.9526</v>
      </c>
      <c r="HZ23" s="7">
        <v>40.7832</v>
      </c>
      <c r="IA23" s="7">
        <v>44.3452</v>
      </c>
      <c r="IB23" s="7">
        <v>37.5549</v>
      </c>
      <c r="IC23" s="7">
        <v>30.2866</v>
      </c>
      <c r="ID23" s="7">
        <v>28.4471</v>
      </c>
      <c r="IE23" s="7">
        <v>27.8396</v>
      </c>
      <c r="IF23" s="7">
        <v>27.7895</v>
      </c>
      <c r="IG23" s="7">
        <v>27.8943</v>
      </c>
      <c r="IH23" s="7">
        <v>17.1992</v>
      </c>
      <c r="II23" s="7">
        <v>24.9148</v>
      </c>
      <c r="IJ23" s="7">
        <v>24.8939</v>
      </c>
      <c r="IK23" s="7">
        <v>26.9819</v>
      </c>
      <c r="IL23" s="7">
        <v>36.4058</v>
      </c>
      <c r="IM23" s="7">
        <v>29.792</v>
      </c>
      <c r="IN23" s="7">
        <v>38.392</v>
      </c>
      <c r="IO23" s="7">
        <v>31.886</v>
      </c>
    </row>
    <row r="24" ht="15.35" spans="1:249">
      <c r="A24" s="6">
        <v>1</v>
      </c>
      <c r="B24" s="7">
        <v>2</v>
      </c>
      <c r="C24" s="7">
        <v>19</v>
      </c>
      <c r="D24" s="7">
        <v>25.011</v>
      </c>
      <c r="E24" s="7">
        <v>14</v>
      </c>
      <c r="F24" s="8">
        <v>-3</v>
      </c>
      <c r="G24" s="8">
        <v>-1</v>
      </c>
      <c r="H24" s="7">
        <f t="shared" si="0"/>
        <v>-3.5</v>
      </c>
      <c r="I24" s="7">
        <v>43.6</v>
      </c>
      <c r="J24" s="7">
        <v>44.2</v>
      </c>
      <c r="K24" s="7">
        <v>7.7</v>
      </c>
      <c r="L24" s="7">
        <v>7.03</v>
      </c>
      <c r="M24" s="7">
        <v>527</v>
      </c>
      <c r="N24" s="7">
        <v>3.1</v>
      </c>
      <c r="O24" s="7">
        <v>3.1</v>
      </c>
      <c r="P24" s="7">
        <v>0.3849</v>
      </c>
      <c r="Q24" s="7">
        <v>1.4352</v>
      </c>
      <c r="R24" s="7">
        <v>1.0503</v>
      </c>
      <c r="S24" s="7">
        <v>0.4446</v>
      </c>
      <c r="T24" s="7">
        <v>0.6057</v>
      </c>
      <c r="U24" s="7">
        <v>0.2308</v>
      </c>
      <c r="V24" s="7">
        <v>0.2053</v>
      </c>
      <c r="W24" s="7">
        <v>0.165</v>
      </c>
      <c r="X24" s="7">
        <v>0.1093</v>
      </c>
      <c r="Y24" s="7">
        <v>0.126</v>
      </c>
      <c r="Z24" s="7">
        <v>0.0947</v>
      </c>
      <c r="AA24" s="7">
        <v>0.0055</v>
      </c>
      <c r="AB24" s="7">
        <v>0.1136</v>
      </c>
      <c r="AC24" s="7">
        <v>0.0921</v>
      </c>
      <c r="AD24" s="7">
        <v>1.6075</v>
      </c>
      <c r="AE24" s="7">
        <v>1.5154</v>
      </c>
      <c r="AF24" s="7">
        <v>0.7373</v>
      </c>
      <c r="AG24" s="7">
        <v>0.7781</v>
      </c>
      <c r="AH24" s="7">
        <v>0.3465</v>
      </c>
      <c r="AI24" s="7">
        <v>0.2614</v>
      </c>
      <c r="AJ24" s="7">
        <v>0.2125</v>
      </c>
      <c r="AK24" s="7">
        <v>0.1366</v>
      </c>
      <c r="AL24" s="7">
        <v>0.1676</v>
      </c>
      <c r="AM24" s="7">
        <v>0.1716</v>
      </c>
      <c r="AN24" s="7">
        <v>0.0385</v>
      </c>
      <c r="AO24" s="7">
        <v>0.1807</v>
      </c>
      <c r="AP24" s="7">
        <v>0.1052</v>
      </c>
      <c r="AQ24" s="7">
        <v>2.2279</v>
      </c>
      <c r="AR24" s="7">
        <v>2.1227</v>
      </c>
      <c r="AS24" s="7">
        <v>1.092</v>
      </c>
      <c r="AT24" s="7">
        <v>1.0307</v>
      </c>
      <c r="AU24" s="7">
        <v>0.4481</v>
      </c>
      <c r="AV24" s="7">
        <v>0.3561</v>
      </c>
      <c r="AW24" s="7">
        <v>0.2745</v>
      </c>
      <c r="AX24" s="7">
        <v>0.1399</v>
      </c>
      <c r="AY24" s="7">
        <v>0.2602</v>
      </c>
      <c r="AZ24" s="7">
        <v>0.2981</v>
      </c>
      <c r="BA24" s="7">
        <v>0.0903</v>
      </c>
      <c r="BB24" s="7">
        <v>0.2556</v>
      </c>
      <c r="BC24" s="7">
        <v>0.315</v>
      </c>
      <c r="BD24" s="7">
        <v>3.1388</v>
      </c>
      <c r="BE24" s="7">
        <v>2.8238</v>
      </c>
      <c r="BF24" s="7">
        <v>1.4779</v>
      </c>
      <c r="BG24" s="7">
        <v>1.3459</v>
      </c>
      <c r="BH24" s="7">
        <v>0.5007</v>
      </c>
      <c r="BI24" s="7">
        <v>0.2628</v>
      </c>
      <c r="BJ24" s="7">
        <v>0.4034</v>
      </c>
      <c r="BK24" s="7">
        <v>0.3397</v>
      </c>
      <c r="BL24" s="7">
        <v>0.34</v>
      </c>
      <c r="BM24" s="7">
        <v>0.2989</v>
      </c>
      <c r="BN24" s="7">
        <v>0.335</v>
      </c>
      <c r="BO24" s="7">
        <v>0.3433</v>
      </c>
      <c r="BP24" s="7">
        <v>0.4005</v>
      </c>
      <c r="BQ24" s="7">
        <v>3.8771</v>
      </c>
      <c r="BR24" s="7">
        <v>3.4766</v>
      </c>
      <c r="BS24" s="7">
        <v>1.7767</v>
      </c>
      <c r="BT24" s="7">
        <v>1.6999</v>
      </c>
      <c r="BU24" s="7">
        <v>0.6216</v>
      </c>
      <c r="BV24" s="7">
        <v>0.3955</v>
      </c>
      <c r="BW24" s="7">
        <v>0.4705</v>
      </c>
      <c r="BX24" s="7">
        <v>0.3943</v>
      </c>
      <c r="BY24" s="7">
        <v>0.4395</v>
      </c>
      <c r="BZ24" s="7">
        <v>0.3965</v>
      </c>
      <c r="CA24" s="7">
        <v>0.3507</v>
      </c>
      <c r="CB24" s="7">
        <v>0.4078</v>
      </c>
      <c r="CC24" s="7">
        <v>0.4842</v>
      </c>
      <c r="CD24" s="7">
        <v>2.3483</v>
      </c>
      <c r="CE24" s="7">
        <v>1.8641</v>
      </c>
      <c r="CF24" s="7">
        <v>0.8537</v>
      </c>
      <c r="CG24" s="7">
        <v>1.0104</v>
      </c>
      <c r="CH24" s="7">
        <v>0.4198</v>
      </c>
      <c r="CI24" s="7">
        <v>0.3352</v>
      </c>
      <c r="CJ24" s="7">
        <v>0.2702</v>
      </c>
      <c r="CK24" s="7">
        <v>0.1752</v>
      </c>
      <c r="CL24" s="7">
        <v>0.2298</v>
      </c>
      <c r="CM24" s="7">
        <v>0.1962</v>
      </c>
      <c r="CN24" s="7">
        <v>0.0306</v>
      </c>
      <c r="CO24" s="7">
        <v>0.2071</v>
      </c>
      <c r="CP24" s="7">
        <v>17.0339</v>
      </c>
      <c r="CQ24" s="7">
        <v>4.951</v>
      </c>
      <c r="CR24" s="7">
        <v>0.9518</v>
      </c>
      <c r="CS24" s="7">
        <v>0.6669</v>
      </c>
      <c r="CT24" s="7">
        <v>1.2618</v>
      </c>
      <c r="CU24" s="7">
        <v>1.0507</v>
      </c>
      <c r="CV24" s="7">
        <v>3.1342</v>
      </c>
      <c r="CW24" s="7">
        <v>0.0034</v>
      </c>
      <c r="CX24" s="7">
        <v>0.2549</v>
      </c>
      <c r="CY24" s="7">
        <v>1.372</v>
      </c>
      <c r="CZ24" s="7">
        <v>0.5001</v>
      </c>
      <c r="DA24" s="7">
        <v>0.5491</v>
      </c>
      <c r="DB24" s="7">
        <v>0.3928</v>
      </c>
      <c r="DC24" s="7">
        <v>0.0614</v>
      </c>
      <c r="DD24" s="7">
        <v>4.1258</v>
      </c>
      <c r="DE24" s="7">
        <v>5.471</v>
      </c>
      <c r="DF24" s="7">
        <v>6.1973</v>
      </c>
      <c r="DG24" s="7">
        <v>4.6807</v>
      </c>
      <c r="DH24" s="7">
        <v>12.6947</v>
      </c>
      <c r="DI24" s="7">
        <v>9.9303</v>
      </c>
      <c r="DJ24" s="7">
        <v>4.7187</v>
      </c>
      <c r="DK24" s="7">
        <v>0.5367</v>
      </c>
      <c r="DL24" s="7">
        <v>1.8084</v>
      </c>
      <c r="DM24" s="7">
        <v>4.3488</v>
      </c>
      <c r="DN24" s="7">
        <v>0</v>
      </c>
      <c r="DO24" s="7">
        <v>4.0437</v>
      </c>
      <c r="DP24" s="7">
        <v>1.0062</v>
      </c>
      <c r="DQ24" s="7">
        <v>13.9083</v>
      </c>
      <c r="DR24" s="7">
        <v>18.1787</v>
      </c>
      <c r="DS24" s="7">
        <v>18.3952</v>
      </c>
      <c r="DT24" s="7">
        <v>17.943</v>
      </c>
      <c r="DU24" s="7">
        <v>25.7755</v>
      </c>
      <c r="DV24" s="7">
        <v>28.1334</v>
      </c>
      <c r="DW24" s="7">
        <v>15.4756</v>
      </c>
      <c r="DX24" s="7">
        <v>0.5288</v>
      </c>
      <c r="DY24" s="7">
        <v>24.6686</v>
      </c>
      <c r="DZ24" s="7">
        <v>20.9905</v>
      </c>
      <c r="EA24" s="7">
        <v>3.1434</v>
      </c>
      <c r="EB24" s="7">
        <v>18.0308</v>
      </c>
      <c r="EC24" s="7">
        <v>25.0664</v>
      </c>
      <c r="ED24" s="7">
        <v>41.4694</v>
      </c>
      <c r="EE24" s="7">
        <v>46.8985</v>
      </c>
      <c r="EF24" s="7">
        <v>43.7832</v>
      </c>
      <c r="EG24" s="7">
        <v>50.2886</v>
      </c>
      <c r="EH24" s="7">
        <v>43.811</v>
      </c>
      <c r="EI24" s="7">
        <v>37.7656</v>
      </c>
      <c r="EJ24" s="7">
        <v>48.8375</v>
      </c>
      <c r="EK24" s="7">
        <v>61.4842</v>
      </c>
      <c r="EL24" s="7">
        <v>57.5692</v>
      </c>
      <c r="EM24" s="7">
        <v>42.92</v>
      </c>
      <c r="EN24" s="7">
        <v>45.4579</v>
      </c>
      <c r="EO24" s="7">
        <v>43.2256</v>
      </c>
      <c r="EP24" s="7">
        <v>16.6932</v>
      </c>
      <c r="EQ24" s="7">
        <v>14.5153</v>
      </c>
      <c r="ER24" s="7">
        <v>13.7945</v>
      </c>
      <c r="ES24" s="7">
        <v>12.6175</v>
      </c>
      <c r="ET24" s="7">
        <v>15.0753</v>
      </c>
      <c r="EU24" s="7">
        <v>24.0793</v>
      </c>
      <c r="EV24" s="7">
        <v>26.4613</v>
      </c>
      <c r="EW24" s="7">
        <v>14.1101</v>
      </c>
      <c r="EX24" s="7">
        <v>5.2602</v>
      </c>
      <c r="EY24" s="7">
        <v>10.9631</v>
      </c>
      <c r="EZ24" s="7">
        <v>7.1418</v>
      </c>
      <c r="FA24" s="7">
        <v>0.5254</v>
      </c>
      <c r="FB24" s="7">
        <v>11.9826</v>
      </c>
      <c r="FC24" s="7">
        <v>43.3605</v>
      </c>
      <c r="FD24" s="7">
        <v>54.5264</v>
      </c>
      <c r="FE24" s="7">
        <v>58.2221</v>
      </c>
      <c r="FF24" s="7">
        <v>53.0633</v>
      </c>
      <c r="FG24" s="7">
        <v>63.8359</v>
      </c>
      <c r="FH24" s="7">
        <v>58.5737</v>
      </c>
      <c r="FI24" s="7">
        <v>51.9467</v>
      </c>
      <c r="FJ24" s="7">
        <v>62.5186</v>
      </c>
      <c r="FK24" s="7">
        <v>74.6288</v>
      </c>
      <c r="FL24" s="7">
        <v>70.5133</v>
      </c>
      <c r="FM24" s="7">
        <v>50.0122</v>
      </c>
      <c r="FN24" s="7">
        <v>46.3642</v>
      </c>
      <c r="FO24" s="7">
        <v>53.9049</v>
      </c>
      <c r="FP24" s="7">
        <v>8.7314</v>
      </c>
      <c r="FQ24" s="7">
        <v>31.844</v>
      </c>
      <c r="FR24" s="7">
        <v>39.4938</v>
      </c>
      <c r="FS24" s="7">
        <v>40.321</v>
      </c>
      <c r="FT24" s="7">
        <v>38.5937</v>
      </c>
      <c r="FU24" s="7">
        <v>39.073</v>
      </c>
      <c r="FV24" s="7">
        <v>42.2178</v>
      </c>
      <c r="FW24" s="7">
        <v>37.6875</v>
      </c>
      <c r="FX24" s="7">
        <v>30.7646</v>
      </c>
      <c r="FY24" s="7">
        <v>42.6132</v>
      </c>
      <c r="FZ24" s="7">
        <v>45.3875</v>
      </c>
      <c r="GA24" s="7">
        <v>38.6944</v>
      </c>
      <c r="GB24" s="7">
        <v>38.3562</v>
      </c>
      <c r="GC24" s="7">
        <v>7.1804</v>
      </c>
      <c r="GD24" s="7">
        <v>27.2394</v>
      </c>
      <c r="GE24" s="7">
        <v>33.8786</v>
      </c>
      <c r="GF24" s="7">
        <v>35.0582</v>
      </c>
      <c r="GG24" s="7">
        <v>32.5948</v>
      </c>
      <c r="GH24" s="7">
        <v>33.0986</v>
      </c>
      <c r="GI24" s="7">
        <v>33.9221</v>
      </c>
      <c r="GJ24" s="7">
        <v>31.8822</v>
      </c>
      <c r="GK24" s="7">
        <v>28.8499</v>
      </c>
      <c r="GL24" s="7">
        <v>35.3979</v>
      </c>
      <c r="GM24" s="7">
        <v>39.2366</v>
      </c>
      <c r="GN24" s="7">
        <v>34.7429</v>
      </c>
      <c r="GO24" s="7">
        <v>33.8958</v>
      </c>
      <c r="GP24" s="7">
        <v>470.1882</v>
      </c>
      <c r="GQ24" s="7">
        <v>235.712</v>
      </c>
      <c r="GR24" s="7">
        <v>158.1053</v>
      </c>
      <c r="GS24" s="7">
        <v>150.2945</v>
      </c>
      <c r="GT24" s="7">
        <v>166.6049</v>
      </c>
      <c r="GU24" s="7">
        <v>125.4404</v>
      </c>
      <c r="GV24" s="7">
        <v>102.5336</v>
      </c>
      <c r="GW24" s="7">
        <v>181.1043</v>
      </c>
      <c r="GX24" s="7">
        <v>235.6513</v>
      </c>
      <c r="GY24" s="7">
        <v>164.9451</v>
      </c>
      <c r="GZ24" s="7">
        <v>137.7233</v>
      </c>
      <c r="HA24" s="7">
        <v>204.5593</v>
      </c>
      <c r="HB24" s="7">
        <v>152.9522</v>
      </c>
      <c r="HC24" s="7">
        <v>513.1393</v>
      </c>
      <c r="HD24" s="7">
        <v>371.7446</v>
      </c>
      <c r="HE24" s="7">
        <v>324.9459</v>
      </c>
      <c r="HF24" s="7">
        <v>322.4756</v>
      </c>
      <c r="HG24" s="7">
        <v>327.6339</v>
      </c>
      <c r="HH24" s="7">
        <v>295.5526</v>
      </c>
      <c r="HI24" s="7">
        <v>273.2759</v>
      </c>
      <c r="HJ24" s="7">
        <v>341.5607</v>
      </c>
      <c r="HK24" s="7">
        <v>379.4626</v>
      </c>
      <c r="HL24" s="7">
        <v>330.7582</v>
      </c>
      <c r="HM24" s="7">
        <v>317.2704</v>
      </c>
      <c r="HN24" s="7">
        <v>371.5255</v>
      </c>
      <c r="HO24" s="7">
        <v>324.9806</v>
      </c>
      <c r="HP24" s="7">
        <v>21.8054</v>
      </c>
      <c r="HQ24" s="7">
        <v>27.3546</v>
      </c>
      <c r="HR24" s="7">
        <v>29.1912</v>
      </c>
      <c r="HS24" s="7">
        <v>23.4243</v>
      </c>
      <c r="HT24" s="7">
        <v>35.4668</v>
      </c>
      <c r="HU24" s="7">
        <v>18.6051</v>
      </c>
      <c r="HV24" s="7">
        <v>24.8528</v>
      </c>
      <c r="HW24" s="7">
        <v>28.6817</v>
      </c>
      <c r="HX24" s="7">
        <v>50.4147</v>
      </c>
      <c r="HY24" s="7">
        <v>43.2834</v>
      </c>
      <c r="HZ24" s="7">
        <v>30.3106</v>
      </c>
      <c r="IA24" s="7">
        <v>23.7846</v>
      </c>
      <c r="IB24" s="7">
        <v>23.0107</v>
      </c>
      <c r="IC24" s="7">
        <v>21.9649</v>
      </c>
      <c r="ID24" s="7">
        <v>22.7096</v>
      </c>
      <c r="IE24" s="7">
        <v>22.9561</v>
      </c>
      <c r="IF24" s="7">
        <v>18.5591</v>
      </c>
      <c r="IG24" s="7">
        <v>27.741</v>
      </c>
      <c r="IH24" s="7">
        <v>13.0591</v>
      </c>
      <c r="II24" s="7">
        <v>10.913</v>
      </c>
      <c r="IJ24" s="7">
        <v>23.1559</v>
      </c>
      <c r="IK24" s="7">
        <v>47.1862</v>
      </c>
      <c r="IL24" s="7">
        <v>36.5426</v>
      </c>
      <c r="IM24" s="7">
        <v>22.6485</v>
      </c>
      <c r="IN24" s="7">
        <v>22.6359</v>
      </c>
      <c r="IO24" s="7">
        <v>18.8269</v>
      </c>
    </row>
    <row r="25" ht="15.35" spans="1:249">
      <c r="A25" s="6">
        <v>1</v>
      </c>
      <c r="B25" s="7">
        <v>2</v>
      </c>
      <c r="C25" s="7">
        <v>30</v>
      </c>
      <c r="D25" s="7">
        <v>25.066</v>
      </c>
      <c r="E25" s="7">
        <v>12</v>
      </c>
      <c r="F25" s="7">
        <v>-5.75</v>
      </c>
      <c r="G25" s="8"/>
      <c r="H25" s="7">
        <f t="shared" si="0"/>
        <v>-5.75</v>
      </c>
      <c r="I25" s="7">
        <v>44.2</v>
      </c>
      <c r="J25" s="7">
        <v>44.6</v>
      </c>
      <c r="K25" s="7">
        <v>7.64</v>
      </c>
      <c r="L25" s="7">
        <v>77.57</v>
      </c>
      <c r="M25" s="7">
        <v>538</v>
      </c>
      <c r="N25" s="7">
        <v>3.19</v>
      </c>
      <c r="O25" s="7">
        <v>2.85</v>
      </c>
      <c r="P25" s="7">
        <v>0.5898</v>
      </c>
      <c r="Q25" s="7">
        <v>1.9765</v>
      </c>
      <c r="R25" s="7">
        <v>1.3867</v>
      </c>
      <c r="S25" s="7">
        <v>0.7678</v>
      </c>
      <c r="T25" s="7">
        <v>0.6189</v>
      </c>
      <c r="U25" s="7">
        <v>0.2884</v>
      </c>
      <c r="V25" s="7">
        <v>0.2494</v>
      </c>
      <c r="W25" s="7">
        <v>0.158</v>
      </c>
      <c r="X25" s="7">
        <v>0.0663</v>
      </c>
      <c r="Y25" s="7">
        <v>0.1452</v>
      </c>
      <c r="Z25" s="7">
        <v>0.2094</v>
      </c>
      <c r="AA25" s="7">
        <v>0.1132</v>
      </c>
      <c r="AB25" s="7">
        <v>0.1568</v>
      </c>
      <c r="AC25" s="7">
        <v>0.121</v>
      </c>
      <c r="AD25" s="7">
        <v>1.914</v>
      </c>
      <c r="AE25" s="7">
        <v>1.793</v>
      </c>
      <c r="AF25" s="7">
        <v>0.9425</v>
      </c>
      <c r="AG25" s="7">
        <v>0.8505</v>
      </c>
      <c r="AH25" s="7">
        <v>0.3233</v>
      </c>
      <c r="AI25" s="7">
        <v>0.2884</v>
      </c>
      <c r="AJ25" s="7">
        <v>0.2294</v>
      </c>
      <c r="AK25" s="7">
        <v>0.122</v>
      </c>
      <c r="AL25" s="7">
        <v>0.2107</v>
      </c>
      <c r="AM25" s="7">
        <v>0.2825</v>
      </c>
      <c r="AN25" s="7">
        <v>0.1448</v>
      </c>
      <c r="AO25" s="7">
        <v>0.1919</v>
      </c>
      <c r="AP25" s="7">
        <v>0.1317</v>
      </c>
      <c r="AQ25" s="7">
        <v>2.359</v>
      </c>
      <c r="AR25" s="7">
        <v>2.2274</v>
      </c>
      <c r="AS25" s="7">
        <v>1.1779</v>
      </c>
      <c r="AT25" s="7">
        <v>1.0494</v>
      </c>
      <c r="AU25" s="7">
        <v>0.364</v>
      </c>
      <c r="AV25" s="7">
        <v>0.3266</v>
      </c>
      <c r="AW25" s="7">
        <v>0.2458</v>
      </c>
      <c r="AX25" s="7">
        <v>0.1514</v>
      </c>
      <c r="AY25" s="7">
        <v>0.3256</v>
      </c>
      <c r="AZ25" s="7">
        <v>0.4183</v>
      </c>
      <c r="BA25" s="7">
        <v>0.2025</v>
      </c>
      <c r="BB25" s="7">
        <v>0.1932</v>
      </c>
      <c r="BC25" s="7">
        <v>0.4359</v>
      </c>
      <c r="BD25" s="7">
        <v>3.4486</v>
      </c>
      <c r="BE25" s="7">
        <v>3.0127</v>
      </c>
      <c r="BF25" s="7">
        <v>1.554</v>
      </c>
      <c r="BG25" s="7">
        <v>1.4586</v>
      </c>
      <c r="BH25" s="7">
        <v>0.4966</v>
      </c>
      <c r="BI25" s="7">
        <v>0.4009</v>
      </c>
      <c r="BJ25" s="7">
        <v>0.4314</v>
      </c>
      <c r="BK25" s="7">
        <v>0.3993</v>
      </c>
      <c r="BL25" s="7">
        <v>0.2271</v>
      </c>
      <c r="BM25" s="7">
        <v>0.3001</v>
      </c>
      <c r="BN25" s="7">
        <v>0.3969</v>
      </c>
      <c r="BO25" s="7">
        <v>0.3604</v>
      </c>
      <c r="BP25" s="7">
        <v>0.6236</v>
      </c>
      <c r="BQ25" s="7">
        <v>4.4537</v>
      </c>
      <c r="BR25" s="7">
        <v>3.8301</v>
      </c>
      <c r="BS25" s="7">
        <v>1.9967</v>
      </c>
      <c r="BT25" s="7">
        <v>1.8334</v>
      </c>
      <c r="BU25" s="7">
        <v>0.6172</v>
      </c>
      <c r="BV25" s="7">
        <v>0.4955</v>
      </c>
      <c r="BW25" s="7">
        <v>0.5065</v>
      </c>
      <c r="BX25" s="7">
        <v>0.4561</v>
      </c>
      <c r="BY25" s="7">
        <v>0.3753</v>
      </c>
      <c r="BZ25" s="7">
        <v>0.4692</v>
      </c>
      <c r="CA25" s="7">
        <v>0.4715</v>
      </c>
      <c r="CB25" s="7">
        <v>0.4388</v>
      </c>
      <c r="CC25" s="7">
        <v>0.7765</v>
      </c>
      <c r="CD25" s="7">
        <v>3.133</v>
      </c>
      <c r="CE25" s="7">
        <v>2.3566</v>
      </c>
      <c r="CF25" s="7">
        <v>1.2742</v>
      </c>
      <c r="CG25" s="7">
        <v>1.0824</v>
      </c>
      <c r="CH25" s="7">
        <v>0.4402</v>
      </c>
      <c r="CI25" s="7">
        <v>0.386</v>
      </c>
      <c r="CJ25" s="7">
        <v>0.2785</v>
      </c>
      <c r="CK25" s="7">
        <v>0.1347</v>
      </c>
      <c r="CL25" s="7">
        <v>0.2832</v>
      </c>
      <c r="CM25" s="7">
        <v>0.3833</v>
      </c>
      <c r="CN25" s="7">
        <v>0.1996</v>
      </c>
      <c r="CO25" s="7">
        <v>0.2511</v>
      </c>
      <c r="CP25" s="7">
        <v>25.7575</v>
      </c>
      <c r="CQ25" s="7">
        <v>8.8158</v>
      </c>
      <c r="CR25" s="7">
        <v>3.2173</v>
      </c>
      <c r="CS25" s="7">
        <v>3.9687</v>
      </c>
      <c r="CT25" s="7">
        <v>2.3977</v>
      </c>
      <c r="CU25" s="7">
        <v>8.9024</v>
      </c>
      <c r="CV25" s="7">
        <v>6.2619</v>
      </c>
      <c r="CW25" s="7">
        <v>0.5319</v>
      </c>
      <c r="CX25" s="7">
        <v>0.3999</v>
      </c>
      <c r="CY25" s="7">
        <v>1.606</v>
      </c>
      <c r="CZ25" s="7">
        <v>1.7439</v>
      </c>
      <c r="DA25" s="7">
        <v>0.2795</v>
      </c>
      <c r="DB25" s="7">
        <v>2.2614</v>
      </c>
      <c r="DC25" s="7">
        <v>0.285</v>
      </c>
      <c r="DD25" s="7">
        <v>6.4661</v>
      </c>
      <c r="DE25" s="7">
        <v>8.5087</v>
      </c>
      <c r="DF25" s="7">
        <v>7.6553</v>
      </c>
      <c r="DG25" s="7">
        <v>9.4394</v>
      </c>
      <c r="DH25" s="7">
        <v>8.8854</v>
      </c>
      <c r="DI25" s="7">
        <v>15.9856</v>
      </c>
      <c r="DJ25" s="7">
        <v>9.7667</v>
      </c>
      <c r="DK25" s="7">
        <v>0.3183</v>
      </c>
      <c r="DL25" s="7">
        <v>9.3444</v>
      </c>
      <c r="DM25" s="7">
        <v>14.1061</v>
      </c>
      <c r="DN25" s="7">
        <v>1.9201</v>
      </c>
      <c r="DO25" s="7">
        <v>4.1887</v>
      </c>
      <c r="DP25" s="7">
        <v>1.5941</v>
      </c>
      <c r="DQ25" s="7">
        <v>13.9322</v>
      </c>
      <c r="DR25" s="7">
        <v>18.0094</v>
      </c>
      <c r="DS25" s="7">
        <v>18.56</v>
      </c>
      <c r="DT25" s="7">
        <v>17.409</v>
      </c>
      <c r="DU25" s="7">
        <v>17.7008</v>
      </c>
      <c r="DV25" s="7">
        <v>17.1999</v>
      </c>
      <c r="DW25" s="7">
        <v>10.0031</v>
      </c>
      <c r="DX25" s="7">
        <v>4.9746</v>
      </c>
      <c r="DY25" s="7">
        <v>38.8789</v>
      </c>
      <c r="DZ25" s="7">
        <v>40.6213</v>
      </c>
      <c r="EA25" s="7">
        <v>10.8473</v>
      </c>
      <c r="EB25" s="7">
        <v>3.981</v>
      </c>
      <c r="EC25" s="7">
        <v>37.7934</v>
      </c>
      <c r="ED25" s="7">
        <v>49.1462</v>
      </c>
      <c r="EE25" s="7">
        <v>52.8978</v>
      </c>
      <c r="EF25" s="7">
        <v>53.0482</v>
      </c>
      <c r="EG25" s="7">
        <v>52.7338</v>
      </c>
      <c r="EH25" s="7">
        <v>47.8043</v>
      </c>
      <c r="EI25" s="7">
        <v>46.1545</v>
      </c>
      <c r="EJ25" s="7">
        <v>51.3028</v>
      </c>
      <c r="EK25" s="7">
        <v>63.0581</v>
      </c>
      <c r="EL25" s="7">
        <v>53.0705</v>
      </c>
      <c r="EM25" s="7">
        <v>53.4613</v>
      </c>
      <c r="EN25" s="7">
        <v>62.4181</v>
      </c>
      <c r="EO25" s="7">
        <v>52.2777</v>
      </c>
      <c r="EP25" s="7">
        <v>26.5384</v>
      </c>
      <c r="EQ25" s="7">
        <v>21.8643</v>
      </c>
      <c r="ER25" s="7">
        <v>20.3196</v>
      </c>
      <c r="ES25" s="7">
        <v>21.1391</v>
      </c>
      <c r="ET25" s="7">
        <v>19.426</v>
      </c>
      <c r="EU25" s="7">
        <v>23.7736</v>
      </c>
      <c r="EV25" s="7">
        <v>29.8521</v>
      </c>
      <c r="EW25" s="7">
        <v>15.3726</v>
      </c>
      <c r="EX25" s="7">
        <v>1.3355</v>
      </c>
      <c r="EY25" s="7">
        <v>28.3797</v>
      </c>
      <c r="EZ25" s="7">
        <v>37.5096</v>
      </c>
      <c r="FA25" s="7">
        <v>9.329</v>
      </c>
      <c r="FB25" s="7">
        <v>10.7425</v>
      </c>
      <c r="FC25" s="7">
        <v>59.9956</v>
      </c>
      <c r="FD25" s="7">
        <v>65.6782</v>
      </c>
      <c r="FE25" s="7">
        <v>67.5561</v>
      </c>
      <c r="FF25" s="7">
        <v>68.338</v>
      </c>
      <c r="FG25" s="7">
        <v>66.7034</v>
      </c>
      <c r="FH25" s="7">
        <v>64.0891</v>
      </c>
      <c r="FI25" s="7">
        <v>62.7752</v>
      </c>
      <c r="FJ25" s="7">
        <v>65.8681</v>
      </c>
      <c r="FK25" s="7">
        <v>71.8733</v>
      </c>
      <c r="FL25" s="7">
        <v>67.8438</v>
      </c>
      <c r="FM25" s="7">
        <v>70.0324</v>
      </c>
      <c r="FN25" s="7">
        <v>74.3447</v>
      </c>
      <c r="FO25" s="7">
        <v>67.667</v>
      </c>
      <c r="FP25" s="7">
        <v>8.0038</v>
      </c>
      <c r="FQ25" s="7">
        <v>29.7393</v>
      </c>
      <c r="FR25" s="7">
        <v>36.922</v>
      </c>
      <c r="FS25" s="7">
        <v>36.5084</v>
      </c>
      <c r="FT25" s="7">
        <v>37.3731</v>
      </c>
      <c r="FU25" s="7">
        <v>35.8295</v>
      </c>
      <c r="FV25" s="7">
        <v>36.6491</v>
      </c>
      <c r="FW25" s="7">
        <v>33.5797</v>
      </c>
      <c r="FX25" s="7">
        <v>31.5814</v>
      </c>
      <c r="FY25" s="7">
        <v>48.6146</v>
      </c>
      <c r="FZ25" s="7">
        <v>44.7167</v>
      </c>
      <c r="GA25" s="7">
        <v>36.1537</v>
      </c>
      <c r="GB25" s="7">
        <v>29.4941</v>
      </c>
      <c r="GC25" s="7">
        <v>6.3417</v>
      </c>
      <c r="GD25" s="7">
        <v>25.2432</v>
      </c>
      <c r="GE25" s="7">
        <v>31.4893</v>
      </c>
      <c r="GF25" s="7">
        <v>32.01</v>
      </c>
      <c r="GG25" s="7">
        <v>30.9215</v>
      </c>
      <c r="GH25" s="7">
        <v>30.5379</v>
      </c>
      <c r="GI25" s="7">
        <v>30.2092</v>
      </c>
      <c r="GJ25" s="7">
        <v>28.6281</v>
      </c>
      <c r="GK25" s="7">
        <v>28.6736</v>
      </c>
      <c r="GL25" s="7">
        <v>36.861</v>
      </c>
      <c r="GM25" s="7">
        <v>37.1147</v>
      </c>
      <c r="GN25" s="7">
        <v>32.4464</v>
      </c>
      <c r="GO25" s="7">
        <v>28.5958</v>
      </c>
      <c r="GP25" s="7">
        <v>428.3209</v>
      </c>
      <c r="GQ25" s="7">
        <v>226.845</v>
      </c>
      <c r="GR25" s="7">
        <v>160.2658</v>
      </c>
      <c r="GS25" s="7">
        <v>164.0653</v>
      </c>
      <c r="GT25" s="7">
        <v>156.1221</v>
      </c>
      <c r="GU25" s="7">
        <v>143.0619</v>
      </c>
      <c r="GV25" s="7">
        <v>122.5941</v>
      </c>
      <c r="GW25" s="7">
        <v>170.7449</v>
      </c>
      <c r="GX25" s="7">
        <v>203.6798</v>
      </c>
      <c r="GY25" s="7">
        <v>135.6515</v>
      </c>
      <c r="GZ25" s="7">
        <v>125.7092</v>
      </c>
      <c r="HA25" s="7">
        <v>189.3396</v>
      </c>
      <c r="HB25" s="7">
        <v>211.5725</v>
      </c>
      <c r="HC25" s="7">
        <v>465.3058</v>
      </c>
      <c r="HD25" s="7">
        <v>355.5937</v>
      </c>
      <c r="HE25" s="7">
        <v>319.3386</v>
      </c>
      <c r="HF25" s="7">
        <v>327.3969</v>
      </c>
      <c r="HG25" s="7">
        <v>310.5503</v>
      </c>
      <c r="HH25" s="7">
        <v>305.6588</v>
      </c>
      <c r="HI25" s="7">
        <v>280.5589</v>
      </c>
      <c r="HJ25" s="7">
        <v>316.6059</v>
      </c>
      <c r="HK25" s="7">
        <v>344.7332</v>
      </c>
      <c r="HL25" s="7">
        <v>309.0171</v>
      </c>
      <c r="HM25" s="7">
        <v>301.8305</v>
      </c>
      <c r="HN25" s="7">
        <v>352.7368</v>
      </c>
      <c r="HO25" s="7">
        <v>362.9976</v>
      </c>
      <c r="HP25" s="7">
        <v>34.6596</v>
      </c>
      <c r="HQ25" s="7">
        <v>35.2652</v>
      </c>
      <c r="HR25" s="7">
        <v>35.4653</v>
      </c>
      <c r="HS25" s="7">
        <v>35.8471</v>
      </c>
      <c r="HT25" s="7">
        <v>35.049</v>
      </c>
      <c r="HU25" s="7">
        <v>31.5106</v>
      </c>
      <c r="HV25" s="7">
        <v>27.0122</v>
      </c>
      <c r="HW25" s="7">
        <v>32.0985</v>
      </c>
      <c r="HX25" s="7">
        <v>41.7004</v>
      </c>
      <c r="HY25" s="7">
        <v>42.72</v>
      </c>
      <c r="HZ25" s="7">
        <v>34.4661</v>
      </c>
      <c r="IA25" s="7">
        <v>38.3276</v>
      </c>
      <c r="IB25" s="7">
        <v>41.3497</v>
      </c>
      <c r="IC25" s="7">
        <v>31.7421</v>
      </c>
      <c r="ID25" s="7">
        <v>27.3716</v>
      </c>
      <c r="IE25" s="7">
        <v>25.9273</v>
      </c>
      <c r="IF25" s="7">
        <v>26.3029</v>
      </c>
      <c r="IG25" s="7">
        <v>25.5178</v>
      </c>
      <c r="IH25" s="7">
        <v>22.6032</v>
      </c>
      <c r="II25" s="7">
        <v>17.075</v>
      </c>
      <c r="IJ25" s="7">
        <v>27.396</v>
      </c>
      <c r="IK25" s="7">
        <v>36.4516</v>
      </c>
      <c r="IL25" s="7">
        <v>23.6018</v>
      </c>
      <c r="IM25" s="7">
        <v>18.1371</v>
      </c>
      <c r="IN25" s="7">
        <v>31.9083</v>
      </c>
      <c r="IO25" s="7">
        <v>35.1286</v>
      </c>
    </row>
    <row r="26" ht="15.35" spans="1:249">
      <c r="A26" s="6">
        <v>1</v>
      </c>
      <c r="B26" s="7">
        <v>1</v>
      </c>
      <c r="C26" s="7">
        <v>18</v>
      </c>
      <c r="D26" s="7">
        <v>25.072</v>
      </c>
      <c r="E26" s="7">
        <v>13</v>
      </c>
      <c r="F26" s="7">
        <v>-5</v>
      </c>
      <c r="G26" s="7">
        <v>1</v>
      </c>
      <c r="H26" s="7">
        <f t="shared" si="0"/>
        <v>-4.5</v>
      </c>
      <c r="I26" s="7">
        <v>43.6</v>
      </c>
      <c r="J26" s="7">
        <v>44.4</v>
      </c>
      <c r="K26" s="7">
        <v>7.74</v>
      </c>
      <c r="L26" s="7">
        <v>7.06</v>
      </c>
      <c r="M26" s="7">
        <v>536</v>
      </c>
      <c r="N26" s="7">
        <v>3.18</v>
      </c>
      <c r="O26" s="7">
        <v>3.1</v>
      </c>
      <c r="P26" s="7">
        <v>0.5054</v>
      </c>
      <c r="Q26" s="7">
        <v>1.5572</v>
      </c>
      <c r="R26" s="7">
        <v>1.0518</v>
      </c>
      <c r="S26" s="7">
        <v>0.5243</v>
      </c>
      <c r="T26" s="7">
        <v>0.5275</v>
      </c>
      <c r="U26" s="7">
        <v>0.2278</v>
      </c>
      <c r="V26" s="7">
        <v>0.1337</v>
      </c>
      <c r="W26" s="7">
        <v>0.1315</v>
      </c>
      <c r="X26" s="7">
        <v>0.1252</v>
      </c>
      <c r="Y26" s="7">
        <v>0.137</v>
      </c>
      <c r="Z26" s="7">
        <v>0.1318</v>
      </c>
      <c r="AA26" s="7">
        <v>0.0247</v>
      </c>
      <c r="AB26" s="7">
        <v>0.1401</v>
      </c>
      <c r="AC26" s="7">
        <v>0.0349</v>
      </c>
      <c r="AD26" s="7">
        <v>1.3107</v>
      </c>
      <c r="AE26" s="7">
        <v>1.2758</v>
      </c>
      <c r="AF26" s="7">
        <v>0.6302</v>
      </c>
      <c r="AG26" s="7">
        <v>0.6456</v>
      </c>
      <c r="AH26" s="7">
        <v>0.2451</v>
      </c>
      <c r="AI26" s="7">
        <v>0.1705</v>
      </c>
      <c r="AJ26" s="7">
        <v>0.1781</v>
      </c>
      <c r="AK26" s="7">
        <v>0.1268</v>
      </c>
      <c r="AL26" s="7">
        <v>0.1701</v>
      </c>
      <c r="AM26" s="7">
        <v>0.1823</v>
      </c>
      <c r="AN26" s="7">
        <v>0.0371</v>
      </c>
      <c r="AO26" s="7">
        <v>0.1657</v>
      </c>
      <c r="AP26" s="7">
        <v>0.0478</v>
      </c>
      <c r="AQ26" s="7">
        <v>1.8069</v>
      </c>
      <c r="AR26" s="7">
        <v>1.759</v>
      </c>
      <c r="AS26" s="7">
        <v>0.8647</v>
      </c>
      <c r="AT26" s="7">
        <v>0.8943</v>
      </c>
      <c r="AU26" s="7">
        <v>0.3032</v>
      </c>
      <c r="AV26" s="7">
        <v>0.2966</v>
      </c>
      <c r="AW26" s="7">
        <v>0.2198</v>
      </c>
      <c r="AX26" s="7">
        <v>0.1255</v>
      </c>
      <c r="AY26" s="7">
        <v>0.2526</v>
      </c>
      <c r="AZ26" s="7">
        <v>0.3105</v>
      </c>
      <c r="BA26" s="7">
        <v>0.0779</v>
      </c>
      <c r="BB26" s="7">
        <v>0.1732</v>
      </c>
      <c r="BC26" s="7">
        <v>0.2061</v>
      </c>
      <c r="BD26" s="7">
        <v>2.8923</v>
      </c>
      <c r="BE26" s="7">
        <v>2.6862</v>
      </c>
      <c r="BF26" s="7">
        <v>1.5051</v>
      </c>
      <c r="BG26" s="7">
        <v>1.1811</v>
      </c>
      <c r="BH26" s="7">
        <v>0.5407</v>
      </c>
      <c r="BI26" s="7">
        <v>0.3329</v>
      </c>
      <c r="BJ26" s="7">
        <v>0.36</v>
      </c>
      <c r="BK26" s="7">
        <v>0.2585</v>
      </c>
      <c r="BL26" s="7">
        <v>0.2297</v>
      </c>
      <c r="BM26" s="7">
        <v>0.3361</v>
      </c>
      <c r="BN26" s="7">
        <v>0.2687</v>
      </c>
      <c r="BO26" s="7">
        <v>0.3596</v>
      </c>
      <c r="BP26" s="7">
        <v>0.2993</v>
      </c>
      <c r="BQ26" s="7">
        <v>3.4962</v>
      </c>
      <c r="BR26" s="7">
        <v>3.1969</v>
      </c>
      <c r="BS26" s="7">
        <v>1.7468</v>
      </c>
      <c r="BT26" s="7">
        <v>1.4501</v>
      </c>
      <c r="BU26" s="7">
        <v>0.6065</v>
      </c>
      <c r="BV26" s="7">
        <v>0.3987</v>
      </c>
      <c r="BW26" s="7">
        <v>0.4143</v>
      </c>
      <c r="BX26" s="7">
        <v>0.3141</v>
      </c>
      <c r="BY26" s="7">
        <v>0.323</v>
      </c>
      <c r="BZ26" s="7">
        <v>0.4325</v>
      </c>
      <c r="CA26" s="7">
        <v>0.2981</v>
      </c>
      <c r="CB26" s="7">
        <v>0.4097</v>
      </c>
      <c r="CC26" s="7">
        <v>0.6445</v>
      </c>
      <c r="CD26" s="7">
        <v>2.3334</v>
      </c>
      <c r="CE26" s="7">
        <v>1.6889</v>
      </c>
      <c r="CF26" s="7">
        <v>0.8265</v>
      </c>
      <c r="CG26" s="7">
        <v>0.8624</v>
      </c>
      <c r="CH26" s="7">
        <v>0.327</v>
      </c>
      <c r="CI26" s="7">
        <v>0.2247</v>
      </c>
      <c r="CJ26" s="7">
        <v>0.2165</v>
      </c>
      <c r="CK26" s="7">
        <v>0.1882</v>
      </c>
      <c r="CL26" s="7">
        <v>0.233</v>
      </c>
      <c r="CM26" s="7">
        <v>0.2421</v>
      </c>
      <c r="CN26" s="7">
        <v>0.0409</v>
      </c>
      <c r="CO26" s="7">
        <v>0.2165</v>
      </c>
      <c r="CP26" s="7">
        <v>23.5617</v>
      </c>
      <c r="CQ26" s="7">
        <v>7.0994</v>
      </c>
      <c r="CR26" s="7">
        <v>1.6671</v>
      </c>
      <c r="CS26" s="7">
        <v>0.9637</v>
      </c>
      <c r="CT26" s="7">
        <v>2.4359</v>
      </c>
      <c r="CU26" s="7">
        <v>1.7602</v>
      </c>
      <c r="CV26" s="7">
        <v>1.3199</v>
      </c>
      <c r="CW26" s="7">
        <v>0.4223</v>
      </c>
      <c r="CX26" s="7">
        <v>6.5131</v>
      </c>
      <c r="CY26" s="7">
        <v>2.4388</v>
      </c>
      <c r="CZ26" s="7">
        <v>0.0901</v>
      </c>
      <c r="DA26" s="7">
        <v>0.091</v>
      </c>
      <c r="DB26" s="7">
        <v>1.4415</v>
      </c>
      <c r="DC26" s="7">
        <v>0</v>
      </c>
      <c r="DD26" s="7">
        <v>0.987</v>
      </c>
      <c r="DE26" s="7">
        <v>1.3127</v>
      </c>
      <c r="DF26" s="7">
        <v>1.0707</v>
      </c>
      <c r="DG26" s="7">
        <v>1.5771</v>
      </c>
      <c r="DH26" s="7">
        <v>1.2076</v>
      </c>
      <c r="DI26" s="7">
        <v>0.8987</v>
      </c>
      <c r="DJ26" s="7">
        <v>1.8579</v>
      </c>
      <c r="DK26" s="7">
        <v>1.7193</v>
      </c>
      <c r="DL26" s="7">
        <v>1.9747</v>
      </c>
      <c r="DM26" s="7">
        <v>0</v>
      </c>
      <c r="DN26" s="7">
        <v>0</v>
      </c>
      <c r="DO26" s="7">
        <v>2.8471</v>
      </c>
      <c r="DP26" s="7">
        <v>0.5717</v>
      </c>
      <c r="DQ26" s="7">
        <v>8.816</v>
      </c>
      <c r="DR26" s="7">
        <v>11.5365</v>
      </c>
      <c r="DS26" s="7">
        <v>9.3133</v>
      </c>
      <c r="DT26" s="7">
        <v>13.9664</v>
      </c>
      <c r="DU26" s="7">
        <v>9.3911</v>
      </c>
      <c r="DV26" s="7">
        <v>20.6417</v>
      </c>
      <c r="DW26" s="7">
        <v>6.5078</v>
      </c>
      <c r="DX26" s="7">
        <v>2.1958</v>
      </c>
      <c r="DY26" s="7">
        <v>26.0201</v>
      </c>
      <c r="DZ26" s="7">
        <v>22.3991</v>
      </c>
      <c r="EA26" s="7">
        <v>0.2523</v>
      </c>
      <c r="EB26" s="7">
        <v>3.4524</v>
      </c>
      <c r="EC26" s="7">
        <v>21.5534</v>
      </c>
      <c r="ED26" s="7">
        <v>36.7907</v>
      </c>
      <c r="EE26" s="7">
        <v>41.8188</v>
      </c>
      <c r="EF26" s="7">
        <v>43.858</v>
      </c>
      <c r="EG26" s="7">
        <v>39.5899</v>
      </c>
      <c r="EH26" s="7">
        <v>41.9366</v>
      </c>
      <c r="EI26" s="7">
        <v>35.0219</v>
      </c>
      <c r="EJ26" s="7">
        <v>36.1468</v>
      </c>
      <c r="EK26" s="7">
        <v>46.9646</v>
      </c>
      <c r="EL26" s="7">
        <v>42.6794</v>
      </c>
      <c r="EM26" s="7">
        <v>44.1659</v>
      </c>
      <c r="EN26" s="7">
        <v>44.1297</v>
      </c>
      <c r="EO26" s="7">
        <v>46.045</v>
      </c>
      <c r="EP26" s="7">
        <v>24.5814</v>
      </c>
      <c r="EQ26" s="7">
        <v>12.8134</v>
      </c>
      <c r="ER26" s="7">
        <v>8.9302</v>
      </c>
      <c r="ES26" s="7">
        <v>7.7697</v>
      </c>
      <c r="ET26" s="7">
        <v>10.1986</v>
      </c>
      <c r="EU26" s="7">
        <v>8.729</v>
      </c>
      <c r="EV26" s="7">
        <v>9.307</v>
      </c>
      <c r="EW26" s="7">
        <v>7.0585</v>
      </c>
      <c r="EX26" s="7">
        <v>11.0111</v>
      </c>
      <c r="EY26" s="7">
        <v>14.495</v>
      </c>
      <c r="EZ26" s="7">
        <v>9.0324</v>
      </c>
      <c r="FA26" s="7">
        <v>0.0996</v>
      </c>
      <c r="FB26" s="7">
        <v>11.4791</v>
      </c>
      <c r="FC26" s="7">
        <v>41.1727</v>
      </c>
      <c r="FD26" s="7">
        <v>49.6958</v>
      </c>
      <c r="FE26" s="7">
        <v>52.5082</v>
      </c>
      <c r="FF26" s="7">
        <v>53.2409</v>
      </c>
      <c r="FG26" s="7">
        <v>51.7074</v>
      </c>
      <c r="FH26" s="7">
        <v>53.4775</v>
      </c>
      <c r="FI26" s="7">
        <v>40.9205</v>
      </c>
      <c r="FJ26" s="7">
        <v>50.9641</v>
      </c>
      <c r="FK26" s="7">
        <v>61.3198</v>
      </c>
      <c r="FL26" s="7">
        <v>57.3743</v>
      </c>
      <c r="FM26" s="7">
        <v>55.8862</v>
      </c>
      <c r="FN26" s="7">
        <v>44.5676</v>
      </c>
      <c r="FO26" s="7">
        <v>57.405</v>
      </c>
      <c r="FP26" s="7">
        <v>6.8731</v>
      </c>
      <c r="FQ26" s="7">
        <v>30.1722</v>
      </c>
      <c r="FR26" s="7">
        <v>37.8605</v>
      </c>
      <c r="FS26" s="7">
        <v>38.3571</v>
      </c>
      <c r="FT26" s="7">
        <v>37.3178</v>
      </c>
      <c r="FU26" s="7">
        <v>37.0778</v>
      </c>
      <c r="FV26" s="7">
        <v>40.2716</v>
      </c>
      <c r="FW26" s="7">
        <v>35.6525</v>
      </c>
      <c r="FX26" s="7">
        <v>27.3069</v>
      </c>
      <c r="FY26" s="7">
        <v>45.2861</v>
      </c>
      <c r="FZ26" s="7">
        <v>47.1931</v>
      </c>
      <c r="GA26" s="7">
        <v>34.306</v>
      </c>
      <c r="GB26" s="7">
        <v>34.5766</v>
      </c>
      <c r="GC26" s="7">
        <v>5.3527</v>
      </c>
      <c r="GD26" s="7">
        <v>26.5549</v>
      </c>
      <c r="GE26" s="7">
        <v>33.5513</v>
      </c>
      <c r="GF26" s="7">
        <v>34.3096</v>
      </c>
      <c r="GG26" s="7">
        <v>32.7224</v>
      </c>
      <c r="GH26" s="7">
        <v>33.906</v>
      </c>
      <c r="GI26" s="7">
        <v>35.4568</v>
      </c>
      <c r="GJ26" s="7">
        <v>32.4178</v>
      </c>
      <c r="GK26" s="7">
        <v>26.5396</v>
      </c>
      <c r="GL26" s="7">
        <v>35.55</v>
      </c>
      <c r="GM26" s="7">
        <v>37.6054</v>
      </c>
      <c r="GN26" s="7">
        <v>33.1725</v>
      </c>
      <c r="GO26" s="7">
        <v>32.4859</v>
      </c>
      <c r="GP26" s="7">
        <v>491.8927</v>
      </c>
      <c r="GQ26" s="7">
        <v>245.6406</v>
      </c>
      <c r="GR26" s="7">
        <v>164.381</v>
      </c>
      <c r="GS26" s="7">
        <v>168.6014</v>
      </c>
      <c r="GT26" s="7">
        <v>159.768</v>
      </c>
      <c r="GU26" s="7">
        <v>146.0842</v>
      </c>
      <c r="GV26" s="7">
        <v>112.6083</v>
      </c>
      <c r="GW26" s="7">
        <v>166.3972</v>
      </c>
      <c r="GX26" s="7">
        <v>226.3803</v>
      </c>
      <c r="GY26" s="7">
        <v>148.2589</v>
      </c>
      <c r="GZ26" s="7">
        <v>145.9935</v>
      </c>
      <c r="HA26" s="7">
        <v>210.0413</v>
      </c>
      <c r="HB26" s="7">
        <v>189.1142</v>
      </c>
      <c r="HC26" s="7">
        <v>522.207</v>
      </c>
      <c r="HD26" s="7">
        <v>378.3008</v>
      </c>
      <c r="HE26" s="7">
        <v>330.8139</v>
      </c>
      <c r="HF26" s="7">
        <v>340.369</v>
      </c>
      <c r="HG26" s="7">
        <v>320.3698</v>
      </c>
      <c r="HH26" s="7">
        <v>320.7713</v>
      </c>
      <c r="HI26" s="7">
        <v>296.1871</v>
      </c>
      <c r="HJ26" s="7">
        <v>329.363</v>
      </c>
      <c r="HK26" s="7">
        <v>353.7572</v>
      </c>
      <c r="HL26" s="7">
        <v>308.2318</v>
      </c>
      <c r="HM26" s="7">
        <v>317.3408</v>
      </c>
      <c r="HN26" s="7">
        <v>375.6521</v>
      </c>
      <c r="HO26" s="7">
        <v>362.2642</v>
      </c>
      <c r="HP26" s="7">
        <v>19.3671</v>
      </c>
      <c r="HQ26" s="7">
        <v>23.5837</v>
      </c>
      <c r="HR26" s="7">
        <v>24.9751</v>
      </c>
      <c r="HS26" s="7">
        <v>26.8205</v>
      </c>
      <c r="HT26" s="7">
        <v>22.9581</v>
      </c>
      <c r="HU26" s="7">
        <v>19.7329</v>
      </c>
      <c r="HV26" s="7">
        <v>12.9546</v>
      </c>
      <c r="HW26" s="7">
        <v>16.2137</v>
      </c>
      <c r="HX26" s="7">
        <v>35.4953</v>
      </c>
      <c r="HY26" s="7">
        <v>32.2478</v>
      </c>
      <c r="HZ26" s="7">
        <v>26.5131</v>
      </c>
      <c r="IA26" s="7">
        <v>32.1575</v>
      </c>
      <c r="IB26" s="7">
        <v>32.7614</v>
      </c>
      <c r="IC26" s="7">
        <v>15.9726</v>
      </c>
      <c r="ID26" s="7">
        <v>18.276</v>
      </c>
      <c r="IE26" s="7">
        <v>19.0361</v>
      </c>
      <c r="IF26" s="7">
        <v>20.5917</v>
      </c>
      <c r="IG26" s="7">
        <v>17.3358</v>
      </c>
      <c r="IH26" s="7">
        <v>16.7995</v>
      </c>
      <c r="II26" s="7">
        <v>10.9904</v>
      </c>
      <c r="IJ26" s="7">
        <v>13.7684</v>
      </c>
      <c r="IK26" s="7">
        <v>28.8547</v>
      </c>
      <c r="IL26" s="7">
        <v>18.8677</v>
      </c>
      <c r="IM26" s="7">
        <v>14.4024</v>
      </c>
      <c r="IN26" s="7">
        <v>29.4509</v>
      </c>
      <c r="IO26" s="7">
        <v>24.902</v>
      </c>
    </row>
    <row r="27" ht="15.35" spans="1:249">
      <c r="A27" s="6">
        <v>1</v>
      </c>
      <c r="B27" s="7">
        <v>1</v>
      </c>
      <c r="C27" s="7">
        <v>18</v>
      </c>
      <c r="D27" s="7">
        <v>25.113</v>
      </c>
      <c r="E27" s="7">
        <v>13</v>
      </c>
      <c r="F27" s="7">
        <v>-6.75</v>
      </c>
      <c r="G27" s="7">
        <v>-1.25</v>
      </c>
      <c r="H27" s="7">
        <f t="shared" si="0"/>
        <v>-7.375</v>
      </c>
      <c r="I27" s="7">
        <v>44.5</v>
      </c>
      <c r="J27" s="7">
        <v>46.1</v>
      </c>
      <c r="K27" s="7">
        <v>7.58</v>
      </c>
      <c r="L27" s="7">
        <v>7.32</v>
      </c>
      <c r="M27" s="7">
        <v>454</v>
      </c>
      <c r="N27" s="7">
        <v>3.35</v>
      </c>
      <c r="O27" s="7">
        <v>3.72</v>
      </c>
      <c r="P27" s="7">
        <v>0.8461</v>
      </c>
      <c r="Q27" s="7">
        <v>1.844</v>
      </c>
      <c r="R27" s="7">
        <v>0.9979</v>
      </c>
      <c r="S27" s="7">
        <v>0.4653</v>
      </c>
      <c r="T27" s="7">
        <v>0.5326</v>
      </c>
      <c r="U27" s="7">
        <v>0.1561</v>
      </c>
      <c r="V27" s="7">
        <v>0.202</v>
      </c>
      <c r="W27" s="7">
        <v>0.2038</v>
      </c>
      <c r="X27" s="7">
        <v>0.0393</v>
      </c>
      <c r="Y27" s="7">
        <v>0.0875</v>
      </c>
      <c r="Z27" s="7">
        <v>0.0789</v>
      </c>
      <c r="AA27" s="7">
        <v>0.0801</v>
      </c>
      <c r="AB27" s="7">
        <v>0.1503</v>
      </c>
      <c r="AC27" s="7">
        <v>0.046</v>
      </c>
      <c r="AD27" s="7">
        <v>1.6758</v>
      </c>
      <c r="AE27" s="7">
        <v>1.6297</v>
      </c>
      <c r="AF27" s="7">
        <v>0.7978</v>
      </c>
      <c r="AG27" s="7">
        <v>0.8319</v>
      </c>
      <c r="AH27" s="7">
        <v>0.309</v>
      </c>
      <c r="AI27" s="7">
        <v>0.2956</v>
      </c>
      <c r="AJ27" s="7">
        <v>0.2709</v>
      </c>
      <c r="AK27" s="7">
        <v>0.1071</v>
      </c>
      <c r="AL27" s="7">
        <v>0.1583</v>
      </c>
      <c r="AM27" s="7">
        <v>0.1377</v>
      </c>
      <c r="AN27" s="7">
        <v>0.1223</v>
      </c>
      <c r="AO27" s="7">
        <v>0.2289</v>
      </c>
      <c r="AP27" s="7">
        <v>0.0511</v>
      </c>
      <c r="AQ27" s="7">
        <v>2.28</v>
      </c>
      <c r="AR27" s="7">
        <v>2.2289</v>
      </c>
      <c r="AS27" s="7">
        <v>1.1705</v>
      </c>
      <c r="AT27" s="7">
        <v>1.0584</v>
      </c>
      <c r="AU27" s="7">
        <v>0.4191</v>
      </c>
      <c r="AV27" s="7">
        <v>0.3364</v>
      </c>
      <c r="AW27" s="7">
        <v>0.272</v>
      </c>
      <c r="AX27" s="7">
        <v>0.1468</v>
      </c>
      <c r="AY27" s="7">
        <v>0.3032</v>
      </c>
      <c r="AZ27" s="7">
        <v>0.3136</v>
      </c>
      <c r="BA27" s="7">
        <v>0.2123</v>
      </c>
      <c r="BB27" s="7">
        <v>0.2254</v>
      </c>
      <c r="BC27" s="7">
        <v>0.3055</v>
      </c>
      <c r="BD27" s="7">
        <v>3.2214</v>
      </c>
      <c r="BE27" s="7">
        <v>2.9159</v>
      </c>
      <c r="BF27" s="7">
        <v>1.5193</v>
      </c>
      <c r="BG27" s="7">
        <v>1.3966</v>
      </c>
      <c r="BH27" s="7">
        <v>0.52</v>
      </c>
      <c r="BI27" s="7">
        <v>0.3671</v>
      </c>
      <c r="BJ27" s="7">
        <v>0.4144</v>
      </c>
      <c r="BK27" s="7">
        <v>0.4013</v>
      </c>
      <c r="BL27" s="7">
        <v>0.2137</v>
      </c>
      <c r="BM27" s="7">
        <v>0.3456</v>
      </c>
      <c r="BN27" s="7">
        <v>0.2982</v>
      </c>
      <c r="BO27" s="7">
        <v>0.3554</v>
      </c>
      <c r="BP27" s="7">
        <v>0.5243</v>
      </c>
      <c r="BQ27" s="7">
        <v>4.2899</v>
      </c>
      <c r="BR27" s="7">
        <v>3.7656</v>
      </c>
      <c r="BS27" s="7">
        <v>1.962</v>
      </c>
      <c r="BT27" s="7">
        <v>1.8036</v>
      </c>
      <c r="BU27" s="7">
        <v>0.6983</v>
      </c>
      <c r="BV27" s="7">
        <v>0.4756</v>
      </c>
      <c r="BW27" s="7">
        <v>0.5057</v>
      </c>
      <c r="BX27" s="7">
        <v>0.4769</v>
      </c>
      <c r="BY27" s="7">
        <v>0.3454</v>
      </c>
      <c r="BZ27" s="7">
        <v>0.4388</v>
      </c>
      <c r="CA27" s="7">
        <v>0.3848</v>
      </c>
      <c r="CB27" s="7">
        <v>0.4401</v>
      </c>
      <c r="CC27" s="7">
        <v>0.9762</v>
      </c>
      <c r="CD27" s="7">
        <v>2.8653</v>
      </c>
      <c r="CE27" s="7">
        <v>1.8891</v>
      </c>
      <c r="CF27" s="7">
        <v>0.9194</v>
      </c>
      <c r="CG27" s="7">
        <v>0.9696</v>
      </c>
      <c r="CH27" s="7">
        <v>0.3432</v>
      </c>
      <c r="CI27" s="7">
        <v>0.3403</v>
      </c>
      <c r="CJ27" s="7">
        <v>0.3317</v>
      </c>
      <c r="CK27" s="7">
        <v>0.1071</v>
      </c>
      <c r="CL27" s="7">
        <v>0.1905</v>
      </c>
      <c r="CM27" s="7">
        <v>0.162</v>
      </c>
      <c r="CN27" s="7">
        <v>0.1399</v>
      </c>
      <c r="CO27" s="7">
        <v>0.2744</v>
      </c>
      <c r="CP27" s="7">
        <v>36.8627</v>
      </c>
      <c r="CQ27" s="7">
        <v>9.9132</v>
      </c>
      <c r="CR27" s="7">
        <v>1.0174</v>
      </c>
      <c r="CS27" s="7">
        <v>0.6538</v>
      </c>
      <c r="CT27" s="7">
        <v>1.4146</v>
      </c>
      <c r="CU27" s="7">
        <v>0.6847</v>
      </c>
      <c r="CV27" s="7">
        <v>1.3796</v>
      </c>
      <c r="CW27" s="7">
        <v>2.4914</v>
      </c>
      <c r="CX27" s="7">
        <v>1.1952</v>
      </c>
      <c r="CY27" s="7">
        <v>0.3334</v>
      </c>
      <c r="CZ27" s="7">
        <v>0.784</v>
      </c>
      <c r="DA27" s="7">
        <v>0.575</v>
      </c>
      <c r="DB27" s="7">
        <v>0.5436</v>
      </c>
      <c r="DC27" s="7">
        <v>0.1789</v>
      </c>
      <c r="DD27" s="7">
        <v>6.3421</v>
      </c>
      <c r="DE27" s="7">
        <v>8.3765</v>
      </c>
      <c r="DF27" s="7">
        <v>6.4351</v>
      </c>
      <c r="DG27" s="7">
        <v>10.4977</v>
      </c>
      <c r="DH27" s="7">
        <v>9.5089</v>
      </c>
      <c r="DI27" s="7">
        <v>17.1172</v>
      </c>
      <c r="DJ27" s="7">
        <v>15.346</v>
      </c>
      <c r="DK27" s="7">
        <v>1.0731</v>
      </c>
      <c r="DL27" s="7">
        <v>4.9872</v>
      </c>
      <c r="DM27" s="7">
        <v>1.4572</v>
      </c>
      <c r="DN27" s="7">
        <v>2.1117</v>
      </c>
      <c r="DO27" s="7">
        <v>10.6928</v>
      </c>
      <c r="DP27" s="7">
        <v>1.0485</v>
      </c>
      <c r="DQ27" s="7">
        <v>14.0706</v>
      </c>
      <c r="DR27" s="7">
        <v>18.3691</v>
      </c>
      <c r="DS27" s="7">
        <v>18.4605</v>
      </c>
      <c r="DT27" s="7">
        <v>18.2693</v>
      </c>
      <c r="DU27" s="7">
        <v>21.8752</v>
      </c>
      <c r="DV27" s="7">
        <v>25.0985</v>
      </c>
      <c r="DW27" s="7">
        <v>10.6945</v>
      </c>
      <c r="DX27" s="7">
        <v>5.2079</v>
      </c>
      <c r="DY27" s="7">
        <v>31.476</v>
      </c>
      <c r="DZ27" s="7">
        <v>26.28</v>
      </c>
      <c r="EA27" s="7">
        <v>15.4881</v>
      </c>
      <c r="EB27" s="7">
        <v>8.169</v>
      </c>
      <c r="EC27" s="7">
        <v>33.9381</v>
      </c>
      <c r="ED27" s="7">
        <v>44.7032</v>
      </c>
      <c r="EE27" s="7">
        <v>48.2566</v>
      </c>
      <c r="EF27" s="7">
        <v>48.3977</v>
      </c>
      <c r="EG27" s="7">
        <v>48.1024</v>
      </c>
      <c r="EH27" s="7">
        <v>48.7368</v>
      </c>
      <c r="EI27" s="7">
        <v>41.5774</v>
      </c>
      <c r="EJ27" s="7">
        <v>49.8918</v>
      </c>
      <c r="EK27" s="7">
        <v>61.5946</v>
      </c>
      <c r="EL27" s="7">
        <v>41.2794</v>
      </c>
      <c r="EM27" s="7">
        <v>43.044</v>
      </c>
      <c r="EN27" s="7">
        <v>54.3675</v>
      </c>
      <c r="EO27" s="7">
        <v>48.3848</v>
      </c>
      <c r="EP27" s="7">
        <v>36.139</v>
      </c>
      <c r="EQ27" s="7">
        <v>19.358</v>
      </c>
      <c r="ER27" s="7">
        <v>13.8187</v>
      </c>
      <c r="ES27" s="7">
        <v>10.9817</v>
      </c>
      <c r="ET27" s="7">
        <v>16.9184</v>
      </c>
      <c r="EU27" s="7">
        <v>15.1868</v>
      </c>
      <c r="EV27" s="7">
        <v>23.8812</v>
      </c>
      <c r="EW27" s="7">
        <v>23.7005</v>
      </c>
      <c r="EX27" s="7">
        <v>5.3617</v>
      </c>
      <c r="EY27" s="7">
        <v>10.625</v>
      </c>
      <c r="EZ27" s="7">
        <v>5.8061</v>
      </c>
      <c r="FA27" s="7">
        <v>2.6295</v>
      </c>
      <c r="FB27" s="7">
        <v>17.173</v>
      </c>
      <c r="FC27" s="7">
        <v>57.9737</v>
      </c>
      <c r="FD27" s="7">
        <v>59.8236</v>
      </c>
      <c r="FE27" s="7">
        <v>60.4342</v>
      </c>
      <c r="FF27" s="7">
        <v>59.6916</v>
      </c>
      <c r="FG27" s="7">
        <v>61.2456</v>
      </c>
      <c r="FH27" s="7">
        <v>60.2968</v>
      </c>
      <c r="FI27" s="7">
        <v>56.8894</v>
      </c>
      <c r="FJ27" s="7">
        <v>66.6881</v>
      </c>
      <c r="FK27" s="7">
        <v>70.6712</v>
      </c>
      <c r="FL27" s="7">
        <v>50.9987</v>
      </c>
      <c r="FM27" s="7">
        <v>49.8139</v>
      </c>
      <c r="FN27" s="7">
        <v>64.0219</v>
      </c>
      <c r="FO27" s="7">
        <v>65.2362</v>
      </c>
      <c r="FP27" s="7">
        <v>5.8474</v>
      </c>
      <c r="FQ27" s="7">
        <v>30.6857</v>
      </c>
      <c r="FR27" s="7">
        <v>38.8846</v>
      </c>
      <c r="FS27" s="7">
        <v>41.2753</v>
      </c>
      <c r="FT27" s="7">
        <v>36.2725</v>
      </c>
      <c r="FU27" s="7">
        <v>49.4891</v>
      </c>
      <c r="FV27" s="7">
        <v>38.5114</v>
      </c>
      <c r="FW27" s="7">
        <v>29.7609</v>
      </c>
      <c r="FX27" s="7">
        <v>31.4718</v>
      </c>
      <c r="FY27" s="7">
        <v>46.1182</v>
      </c>
      <c r="FZ27" s="7">
        <v>43.578</v>
      </c>
      <c r="GA27" s="7">
        <v>35.187</v>
      </c>
      <c r="GB27" s="7">
        <v>32.3377</v>
      </c>
      <c r="GC27" s="7">
        <v>4.4443</v>
      </c>
      <c r="GD27" s="7">
        <v>25.2891</v>
      </c>
      <c r="GE27" s="7">
        <v>32.1698</v>
      </c>
      <c r="GF27" s="7">
        <v>33.5559</v>
      </c>
      <c r="GG27" s="7">
        <v>30.6553</v>
      </c>
      <c r="GH27" s="7">
        <v>34.3549</v>
      </c>
      <c r="GI27" s="7">
        <v>31.5012</v>
      </c>
      <c r="GJ27" s="7">
        <v>26.9949</v>
      </c>
      <c r="GK27" s="7">
        <v>26.4109</v>
      </c>
      <c r="GL27" s="7">
        <v>38.2295</v>
      </c>
      <c r="GM27" s="7">
        <v>37.0353</v>
      </c>
      <c r="GN27" s="7">
        <v>32.6402</v>
      </c>
      <c r="GO27" s="7">
        <v>29.6615</v>
      </c>
      <c r="GP27" s="7">
        <v>487.5454</v>
      </c>
      <c r="GQ27" s="7">
        <v>238.4883</v>
      </c>
      <c r="GR27" s="7">
        <v>156.2768</v>
      </c>
      <c r="GS27" s="7">
        <v>154.3743</v>
      </c>
      <c r="GT27" s="7">
        <v>158.3554</v>
      </c>
      <c r="GU27" s="7">
        <v>137.7733</v>
      </c>
      <c r="GV27" s="7">
        <v>116.3896</v>
      </c>
      <c r="GW27" s="7">
        <v>177.8848</v>
      </c>
      <c r="GX27" s="7">
        <v>218.4864</v>
      </c>
      <c r="GY27" s="7">
        <v>130.3739</v>
      </c>
      <c r="GZ27" s="7">
        <v>139.4574</v>
      </c>
      <c r="HA27" s="7">
        <v>171.8239</v>
      </c>
      <c r="HB27" s="7">
        <v>178.5561</v>
      </c>
      <c r="HC27" s="7">
        <v>20.6617</v>
      </c>
      <c r="HD27" s="7">
        <v>95.6333</v>
      </c>
      <c r="HE27" s="7">
        <v>120.3808</v>
      </c>
      <c r="HF27" s="7">
        <v>122.4109</v>
      </c>
      <c r="HG27" s="7">
        <v>118.1627</v>
      </c>
      <c r="HH27" s="7">
        <v>132.1698</v>
      </c>
      <c r="HI27" s="7">
        <v>131.3692</v>
      </c>
      <c r="HJ27" s="7">
        <v>110.2132</v>
      </c>
      <c r="HK27" s="7">
        <v>98.8924</v>
      </c>
      <c r="HL27" s="7">
        <v>129.5498</v>
      </c>
      <c r="HM27" s="7">
        <v>116.6902</v>
      </c>
      <c r="HN27" s="7">
        <v>116.1654</v>
      </c>
      <c r="HO27" s="7">
        <v>119.5278</v>
      </c>
      <c r="HP27" s="7">
        <v>32.0934</v>
      </c>
      <c r="HQ27" s="7">
        <v>29.4483</v>
      </c>
      <c r="HR27" s="7">
        <v>28.5752</v>
      </c>
      <c r="HS27" s="7">
        <v>27.2482</v>
      </c>
      <c r="HT27" s="7">
        <v>30.025</v>
      </c>
      <c r="HU27" s="7">
        <v>22.8077</v>
      </c>
      <c r="HV27" s="7">
        <v>25.3813</v>
      </c>
      <c r="HW27" s="7">
        <v>29.7239</v>
      </c>
      <c r="HX27" s="7">
        <v>41.5758</v>
      </c>
      <c r="HY27" s="7">
        <v>25.2358</v>
      </c>
      <c r="HZ27" s="7">
        <v>20.6218</v>
      </c>
      <c r="IA27" s="7">
        <v>36.7405</v>
      </c>
      <c r="IB27" s="7">
        <v>32.3846</v>
      </c>
      <c r="IC27" s="7">
        <v>31.29</v>
      </c>
      <c r="ID27" s="7">
        <v>23.6698</v>
      </c>
      <c r="IE27" s="7">
        <v>21.1544</v>
      </c>
      <c r="IF27" s="7">
        <v>19.6388</v>
      </c>
      <c r="IG27" s="7">
        <v>22.8104</v>
      </c>
      <c r="IH27" s="7">
        <v>10.6563</v>
      </c>
      <c r="II27" s="7">
        <v>17.1407</v>
      </c>
      <c r="IJ27" s="7">
        <v>21.9311</v>
      </c>
      <c r="IK27" s="7">
        <v>36.8371</v>
      </c>
      <c r="IL27" s="7">
        <v>17.6737</v>
      </c>
      <c r="IM27" s="7">
        <v>15.6095</v>
      </c>
      <c r="IN27" s="7">
        <v>31.5857</v>
      </c>
      <c r="IO27" s="7">
        <v>26.558</v>
      </c>
    </row>
    <row r="28" ht="15.35" spans="1:249">
      <c r="A28" s="6">
        <v>1</v>
      </c>
      <c r="B28" s="7">
        <v>1</v>
      </c>
      <c r="C28" s="7">
        <v>21</v>
      </c>
      <c r="D28" s="7">
        <v>25.152</v>
      </c>
      <c r="E28" s="7">
        <v>18</v>
      </c>
      <c r="F28" s="7">
        <v>-2</v>
      </c>
      <c r="G28" s="7">
        <v>-0.25</v>
      </c>
      <c r="H28" s="7">
        <f t="shared" si="0"/>
        <v>-2.125</v>
      </c>
      <c r="I28" s="7">
        <v>41.4</v>
      </c>
      <c r="J28" s="7">
        <v>42.4</v>
      </c>
      <c r="K28" s="7">
        <v>8.14</v>
      </c>
      <c r="L28" s="7">
        <v>7.96</v>
      </c>
      <c r="M28" s="7">
        <v>576</v>
      </c>
      <c r="N28" s="7">
        <v>3.39</v>
      </c>
      <c r="O28" s="7">
        <v>2.79</v>
      </c>
      <c r="P28" s="7">
        <v>0.3387</v>
      </c>
      <c r="Q28" s="7">
        <v>1.491</v>
      </c>
      <c r="R28" s="7">
        <v>1.1523</v>
      </c>
      <c r="S28" s="7">
        <v>0.5799</v>
      </c>
      <c r="T28" s="7">
        <v>0.5724</v>
      </c>
      <c r="U28" s="7">
        <v>0.1834</v>
      </c>
      <c r="V28" s="7">
        <v>0.2196</v>
      </c>
      <c r="W28" s="7">
        <v>0.1915</v>
      </c>
      <c r="X28" s="7">
        <v>0.0728</v>
      </c>
      <c r="Y28" s="7">
        <v>0.0885</v>
      </c>
      <c r="Z28" s="7">
        <v>0.138</v>
      </c>
      <c r="AA28" s="7">
        <v>0.0795</v>
      </c>
      <c r="AB28" s="7">
        <v>0.179</v>
      </c>
      <c r="AC28" s="7">
        <v>0.0864</v>
      </c>
      <c r="AD28" s="7">
        <v>1.6421</v>
      </c>
      <c r="AE28" s="7">
        <v>1.5557</v>
      </c>
      <c r="AF28" s="7">
        <v>0.7646</v>
      </c>
      <c r="AG28" s="7">
        <v>0.7911</v>
      </c>
      <c r="AH28" s="7">
        <v>0.2137</v>
      </c>
      <c r="AI28" s="7">
        <v>0.2371</v>
      </c>
      <c r="AJ28" s="7">
        <v>0.2289</v>
      </c>
      <c r="AK28" s="7">
        <v>0.1372</v>
      </c>
      <c r="AL28" s="7">
        <v>0.1879</v>
      </c>
      <c r="AM28" s="7">
        <v>0.2375</v>
      </c>
      <c r="AN28" s="7">
        <v>0.1074</v>
      </c>
      <c r="AO28" s="7">
        <v>0.206</v>
      </c>
      <c r="AP28" s="7">
        <v>0.0633</v>
      </c>
      <c r="AQ28" s="7">
        <v>1.8473</v>
      </c>
      <c r="AR28" s="7">
        <v>1.784</v>
      </c>
      <c r="AS28" s="7">
        <v>0.8472</v>
      </c>
      <c r="AT28" s="7">
        <v>0.9368</v>
      </c>
      <c r="AU28" s="7">
        <v>0.2724</v>
      </c>
      <c r="AV28" s="7">
        <v>0.296</v>
      </c>
      <c r="AW28" s="7">
        <v>0.2249</v>
      </c>
      <c r="AX28" s="7">
        <v>0.1543</v>
      </c>
      <c r="AY28" s="7">
        <v>0.2617</v>
      </c>
      <c r="AZ28" s="7">
        <v>0.2746</v>
      </c>
      <c r="BA28" s="7">
        <v>0.1187</v>
      </c>
      <c r="BB28" s="7">
        <v>0.1814</v>
      </c>
      <c r="BC28" s="7">
        <v>0.271</v>
      </c>
      <c r="BD28" s="7">
        <v>2.621</v>
      </c>
      <c r="BE28" s="7">
        <v>2.3499</v>
      </c>
      <c r="BF28" s="7">
        <v>1.2404</v>
      </c>
      <c r="BG28" s="7">
        <v>1.1096</v>
      </c>
      <c r="BH28" s="7">
        <v>0.4355</v>
      </c>
      <c r="BI28" s="7">
        <v>0.3495</v>
      </c>
      <c r="BJ28" s="7">
        <v>0.3593</v>
      </c>
      <c r="BK28" s="7">
        <v>0.2082</v>
      </c>
      <c r="BL28" s="7">
        <v>0.1926</v>
      </c>
      <c r="BM28" s="7">
        <v>0.1541</v>
      </c>
      <c r="BN28" s="7">
        <v>0.3583</v>
      </c>
      <c r="BO28" s="7">
        <v>0.2924</v>
      </c>
      <c r="BP28" s="7">
        <v>0.4383</v>
      </c>
      <c r="BQ28" s="7">
        <v>3.5659</v>
      </c>
      <c r="BR28" s="7">
        <v>3.1277</v>
      </c>
      <c r="BS28" s="7">
        <v>1.6448</v>
      </c>
      <c r="BT28" s="7">
        <v>1.4829</v>
      </c>
      <c r="BU28" s="7">
        <v>0.5604</v>
      </c>
      <c r="BV28" s="7">
        <v>0.4477</v>
      </c>
      <c r="BW28" s="7">
        <v>0.4431</v>
      </c>
      <c r="BX28" s="7">
        <v>0.2848</v>
      </c>
      <c r="BY28" s="7">
        <v>0.3073</v>
      </c>
      <c r="BZ28" s="7">
        <v>0.2855</v>
      </c>
      <c r="CA28" s="7">
        <v>0.4303</v>
      </c>
      <c r="CB28" s="7">
        <v>0.3685</v>
      </c>
      <c r="CC28" s="7">
        <v>0.422</v>
      </c>
      <c r="CD28" s="7">
        <v>2.4597</v>
      </c>
      <c r="CE28" s="7">
        <v>2.0377</v>
      </c>
      <c r="CF28" s="7">
        <v>1.0037</v>
      </c>
      <c r="CG28" s="7">
        <v>1.034</v>
      </c>
      <c r="CH28" s="7">
        <v>0.2924</v>
      </c>
      <c r="CI28" s="7">
        <v>0.3507</v>
      </c>
      <c r="CJ28" s="7">
        <v>0.3172</v>
      </c>
      <c r="CK28" s="7">
        <v>0.1569</v>
      </c>
      <c r="CL28" s="7">
        <v>0.2091</v>
      </c>
      <c r="CM28" s="7">
        <v>0.2822</v>
      </c>
      <c r="CN28" s="7">
        <v>0.1406</v>
      </c>
      <c r="CO28" s="7">
        <v>0.2884</v>
      </c>
      <c r="CP28" s="7">
        <v>11.301</v>
      </c>
      <c r="CQ28" s="7">
        <v>3.9905</v>
      </c>
      <c r="CR28" s="7">
        <v>1.5709</v>
      </c>
      <c r="CS28" s="7">
        <v>1.0594</v>
      </c>
      <c r="CT28" s="7">
        <v>2.1269</v>
      </c>
      <c r="CU28" s="7">
        <v>1.7105</v>
      </c>
      <c r="CV28" s="7">
        <v>2.0579</v>
      </c>
      <c r="CW28" s="7">
        <v>5.3128</v>
      </c>
      <c r="CX28" s="7">
        <v>0.3114</v>
      </c>
      <c r="CY28" s="7">
        <v>0</v>
      </c>
      <c r="CZ28" s="7">
        <v>0.0901</v>
      </c>
      <c r="DA28" s="7">
        <v>0</v>
      </c>
      <c r="DB28" s="7">
        <v>1.9845</v>
      </c>
      <c r="DC28" s="7">
        <v>0.2025</v>
      </c>
      <c r="DD28" s="7">
        <v>4.0005</v>
      </c>
      <c r="DE28" s="7">
        <v>5.2576</v>
      </c>
      <c r="DF28" s="7">
        <v>4.5098</v>
      </c>
      <c r="DG28" s="7">
        <v>6.0704</v>
      </c>
      <c r="DH28" s="7">
        <v>0.1647</v>
      </c>
      <c r="DI28" s="7">
        <v>4.5141</v>
      </c>
      <c r="DJ28" s="7">
        <v>11.4458</v>
      </c>
      <c r="DK28" s="7">
        <v>3.9486</v>
      </c>
      <c r="DL28" s="7">
        <v>3.4439</v>
      </c>
      <c r="DM28" s="7">
        <v>11.5933</v>
      </c>
      <c r="DN28" s="7">
        <v>0.3819</v>
      </c>
      <c r="DO28" s="7">
        <v>6.9535</v>
      </c>
      <c r="DP28" s="7">
        <v>0.092</v>
      </c>
      <c r="DQ28" s="7">
        <v>7.9202</v>
      </c>
      <c r="DR28" s="7">
        <v>10.5111</v>
      </c>
      <c r="DS28" s="7">
        <v>7.3709</v>
      </c>
      <c r="DT28" s="7">
        <v>13.9246</v>
      </c>
      <c r="DU28" s="7">
        <v>9.6201</v>
      </c>
      <c r="DV28" s="7">
        <v>17.7462</v>
      </c>
      <c r="DW28" s="7">
        <v>11.0427</v>
      </c>
      <c r="DX28" s="7">
        <v>4.7831</v>
      </c>
      <c r="DY28" s="7">
        <v>21.42</v>
      </c>
      <c r="DZ28" s="7">
        <v>15.3629</v>
      </c>
      <c r="EA28" s="7">
        <v>1.0431</v>
      </c>
      <c r="EB28" s="7">
        <v>1.4869</v>
      </c>
      <c r="EC28" s="7">
        <v>24.7275</v>
      </c>
      <c r="ED28" s="7">
        <v>37.0822</v>
      </c>
      <c r="EE28" s="7">
        <v>41.1712</v>
      </c>
      <c r="EF28" s="7">
        <v>42.8348</v>
      </c>
      <c r="EG28" s="7">
        <v>39.3629</v>
      </c>
      <c r="EH28" s="7">
        <v>43.2858</v>
      </c>
      <c r="EI28" s="7">
        <v>40.4448</v>
      </c>
      <c r="EJ28" s="7">
        <v>42.7747</v>
      </c>
      <c r="EK28" s="7">
        <v>36.0889</v>
      </c>
      <c r="EL28" s="7">
        <v>36.8705</v>
      </c>
      <c r="EM28" s="7">
        <v>33.293</v>
      </c>
      <c r="EN28" s="7">
        <v>56.7675</v>
      </c>
      <c r="EO28" s="7">
        <v>40.2097</v>
      </c>
      <c r="EP28" s="7">
        <v>10.509</v>
      </c>
      <c r="EQ28" s="7">
        <v>12.6654</v>
      </c>
      <c r="ER28" s="7">
        <v>13.3791</v>
      </c>
      <c r="ES28" s="7">
        <v>9.9557</v>
      </c>
      <c r="ET28" s="7">
        <v>17.1004</v>
      </c>
      <c r="EU28" s="7">
        <v>6.9481</v>
      </c>
      <c r="EV28" s="7">
        <v>26.8714</v>
      </c>
      <c r="EW28" s="7">
        <v>23.6818</v>
      </c>
      <c r="EX28" s="7">
        <v>5.0085</v>
      </c>
      <c r="EY28" s="7">
        <v>7.8898</v>
      </c>
      <c r="EZ28" s="7">
        <v>17.2454</v>
      </c>
      <c r="FA28" s="7">
        <v>0.8027</v>
      </c>
      <c r="FB28" s="7">
        <v>14.4624</v>
      </c>
      <c r="FC28" s="7">
        <v>36.6605</v>
      </c>
      <c r="FD28" s="7">
        <v>52.0887</v>
      </c>
      <c r="FE28" s="7">
        <v>57.195</v>
      </c>
      <c r="FF28" s="7">
        <v>57.2767</v>
      </c>
      <c r="FG28" s="7">
        <v>57.1063</v>
      </c>
      <c r="FH28" s="7">
        <v>55.6984</v>
      </c>
      <c r="FI28" s="7">
        <v>59.5933</v>
      </c>
      <c r="FJ28" s="7">
        <v>63.3066</v>
      </c>
      <c r="FK28" s="7">
        <v>52.0374</v>
      </c>
      <c r="FL28" s="7">
        <v>51.043</v>
      </c>
      <c r="FM28" s="7">
        <v>49.4138</v>
      </c>
      <c r="FN28" s="7">
        <v>67.4197</v>
      </c>
      <c r="FO28" s="7">
        <v>58.9478</v>
      </c>
      <c r="FP28" s="7">
        <v>4.6466</v>
      </c>
      <c r="FQ28" s="7">
        <v>30.8538</v>
      </c>
      <c r="FR28" s="7">
        <v>39.5276</v>
      </c>
      <c r="FS28" s="7">
        <v>35.8989</v>
      </c>
      <c r="FT28" s="7">
        <v>43.4722</v>
      </c>
      <c r="FU28" s="7">
        <v>39.6296</v>
      </c>
      <c r="FV28" s="7">
        <v>41.7068</v>
      </c>
      <c r="FW28" s="7">
        <v>52.6281</v>
      </c>
      <c r="FX28" s="7">
        <v>37.1136</v>
      </c>
      <c r="FY28" s="7">
        <v>40.5092</v>
      </c>
      <c r="FZ28" s="7">
        <v>36.0449</v>
      </c>
      <c r="GA28" s="7">
        <v>34.05</v>
      </c>
      <c r="GB28" s="7">
        <v>32.0517</v>
      </c>
      <c r="GC28" s="7">
        <v>4.9568</v>
      </c>
      <c r="GD28" s="7">
        <v>26.0075</v>
      </c>
      <c r="GE28" s="7">
        <v>32.9748</v>
      </c>
      <c r="GF28" s="7">
        <v>33.4303</v>
      </c>
      <c r="GG28" s="7">
        <v>32.4796</v>
      </c>
      <c r="GH28" s="7">
        <v>35.1523</v>
      </c>
      <c r="GI28" s="7">
        <v>35.4593</v>
      </c>
      <c r="GJ28" s="7">
        <v>30.2284</v>
      </c>
      <c r="GK28" s="7">
        <v>29.643</v>
      </c>
      <c r="GL28" s="7">
        <v>34.1634</v>
      </c>
      <c r="GM28" s="7">
        <v>34.6106</v>
      </c>
      <c r="GN28" s="7">
        <v>31.0774</v>
      </c>
      <c r="GO28" s="7">
        <v>31.7833</v>
      </c>
      <c r="GP28" s="7">
        <v>521.1102</v>
      </c>
      <c r="GQ28" s="7">
        <v>256.3987</v>
      </c>
      <c r="GR28" s="7">
        <v>168.786</v>
      </c>
      <c r="GS28" s="7">
        <v>168.9015</v>
      </c>
      <c r="GT28" s="7">
        <v>168.6604</v>
      </c>
      <c r="GU28" s="7">
        <v>148.2386</v>
      </c>
      <c r="GV28" s="7">
        <v>123.8515</v>
      </c>
      <c r="GW28" s="7">
        <v>197.1605</v>
      </c>
      <c r="GX28" s="7">
        <v>220.0591</v>
      </c>
      <c r="GY28" s="7">
        <v>141.5407</v>
      </c>
      <c r="GZ28" s="7">
        <v>138.2827</v>
      </c>
      <c r="HA28" s="7">
        <v>211.8864</v>
      </c>
      <c r="HB28" s="7">
        <v>192.8698</v>
      </c>
      <c r="HC28" s="7">
        <v>551.0353</v>
      </c>
      <c r="HD28" s="7">
        <v>382.1503</v>
      </c>
      <c r="HE28" s="7">
        <v>326.2538</v>
      </c>
      <c r="HF28" s="7">
        <v>325.1247</v>
      </c>
      <c r="HG28" s="7">
        <v>327.4811</v>
      </c>
      <c r="HH28" s="7">
        <v>314.621</v>
      </c>
      <c r="HI28" s="7">
        <v>296.0157</v>
      </c>
      <c r="HJ28" s="7">
        <v>351.3499</v>
      </c>
      <c r="HK28" s="7">
        <v>367.8387</v>
      </c>
      <c r="HL28" s="7">
        <v>299.4812</v>
      </c>
      <c r="HM28" s="7">
        <v>291.2001</v>
      </c>
      <c r="HN28" s="7">
        <v>355.861</v>
      </c>
      <c r="HO28" s="7">
        <v>348.2455</v>
      </c>
      <c r="HP28" s="7">
        <v>22.9646</v>
      </c>
      <c r="HQ28" s="7">
        <v>26.8752</v>
      </c>
      <c r="HR28" s="7">
        <v>28.1695</v>
      </c>
      <c r="HS28" s="7">
        <v>30.5996</v>
      </c>
      <c r="HT28" s="7">
        <v>25.5279</v>
      </c>
      <c r="HU28" s="7">
        <v>32.2287</v>
      </c>
      <c r="HV28" s="7">
        <v>24.2143</v>
      </c>
      <c r="HW28" s="7">
        <v>24.6002</v>
      </c>
      <c r="HX28" s="7">
        <v>26.9038</v>
      </c>
      <c r="HY28" s="7">
        <v>27.0623</v>
      </c>
      <c r="HZ28" s="7">
        <v>29.0687</v>
      </c>
      <c r="IA28" s="7">
        <v>34.0004</v>
      </c>
      <c r="IB28" s="7">
        <v>27.0372</v>
      </c>
      <c r="IC28" s="7">
        <v>21.7416</v>
      </c>
      <c r="ID28" s="7">
        <v>19.4803</v>
      </c>
      <c r="IE28" s="7">
        <v>18.7319</v>
      </c>
      <c r="IF28" s="7">
        <v>20.9217</v>
      </c>
      <c r="IG28" s="7">
        <v>16.3516</v>
      </c>
      <c r="IH28" s="7">
        <v>21.8788</v>
      </c>
      <c r="II28" s="7">
        <v>15.7874</v>
      </c>
      <c r="IJ28" s="7">
        <v>11.687</v>
      </c>
      <c r="IK28" s="7">
        <v>20.181</v>
      </c>
      <c r="IL28" s="7">
        <v>19.195</v>
      </c>
      <c r="IM28" s="7">
        <v>15.4144</v>
      </c>
      <c r="IN28" s="7">
        <v>25.6216</v>
      </c>
      <c r="IO28" s="7">
        <v>21.1847</v>
      </c>
    </row>
    <row r="29" ht="15.35" spans="1:249">
      <c r="A29" s="6">
        <v>1</v>
      </c>
      <c r="B29" s="7">
        <v>2</v>
      </c>
      <c r="C29" s="7">
        <v>30</v>
      </c>
      <c r="D29" s="7">
        <v>25.217</v>
      </c>
      <c r="E29" s="7">
        <v>11</v>
      </c>
      <c r="F29" s="7">
        <v>-6</v>
      </c>
      <c r="G29" s="7">
        <v>-0.25</v>
      </c>
      <c r="H29" s="7">
        <f t="shared" si="0"/>
        <v>-6.125</v>
      </c>
      <c r="I29" s="7">
        <v>44.2</v>
      </c>
      <c r="J29" s="7">
        <v>44.6</v>
      </c>
      <c r="K29" s="7">
        <v>7.64</v>
      </c>
      <c r="L29" s="7">
        <v>7.57</v>
      </c>
      <c r="M29" s="7">
        <v>538</v>
      </c>
      <c r="N29" s="7">
        <v>3.19</v>
      </c>
      <c r="O29" s="7">
        <v>3.17</v>
      </c>
      <c r="P29" s="7">
        <v>0.6993</v>
      </c>
      <c r="Q29" s="7">
        <v>2.0494</v>
      </c>
      <c r="R29" s="7">
        <v>1.3501</v>
      </c>
      <c r="S29" s="7">
        <v>0.6797</v>
      </c>
      <c r="T29" s="7">
        <v>0.6704</v>
      </c>
      <c r="U29" s="7">
        <v>0.308</v>
      </c>
      <c r="V29" s="7">
        <v>0.2353</v>
      </c>
      <c r="W29" s="7">
        <v>0.1472</v>
      </c>
      <c r="X29" s="7">
        <v>0.1026</v>
      </c>
      <c r="Y29" s="7">
        <v>0.1853</v>
      </c>
      <c r="Z29" s="7">
        <v>0.1874</v>
      </c>
      <c r="AA29" s="7">
        <v>0.0488</v>
      </c>
      <c r="AB29" s="7">
        <v>0.1355</v>
      </c>
      <c r="AC29" s="7">
        <v>0.0922</v>
      </c>
      <c r="AD29" s="7">
        <v>1.7574</v>
      </c>
      <c r="AE29" s="7">
        <v>1.6652</v>
      </c>
      <c r="AF29" s="7">
        <v>0.8519</v>
      </c>
      <c r="AG29" s="7">
        <v>0.8133</v>
      </c>
      <c r="AH29" s="7">
        <v>0.3369</v>
      </c>
      <c r="AI29" s="7">
        <v>0.2494</v>
      </c>
      <c r="AJ29" s="7">
        <v>0.214</v>
      </c>
      <c r="AK29" s="7">
        <v>0.1219</v>
      </c>
      <c r="AL29" s="7">
        <v>0.228</v>
      </c>
      <c r="AM29" s="7">
        <v>0.2552</v>
      </c>
      <c r="AN29" s="7">
        <v>0.0769</v>
      </c>
      <c r="AO29" s="7">
        <v>0.1828</v>
      </c>
      <c r="AP29" s="7">
        <v>0.1015</v>
      </c>
      <c r="AQ29" s="7">
        <v>2.179</v>
      </c>
      <c r="AR29" s="7">
        <v>2.0775</v>
      </c>
      <c r="AS29" s="7">
        <v>1.0842</v>
      </c>
      <c r="AT29" s="7">
        <v>0.9933</v>
      </c>
      <c r="AU29" s="7">
        <v>0.3993</v>
      </c>
      <c r="AV29" s="7">
        <v>0.3485</v>
      </c>
      <c r="AW29" s="7">
        <v>0.2402</v>
      </c>
      <c r="AX29" s="7">
        <v>0.1311</v>
      </c>
      <c r="AY29" s="7">
        <v>0.2735</v>
      </c>
      <c r="AZ29" s="7">
        <v>0.3307</v>
      </c>
      <c r="BA29" s="7">
        <v>0.1391</v>
      </c>
      <c r="BB29" s="7">
        <v>0.2151</v>
      </c>
      <c r="BC29" s="7">
        <v>0.4515</v>
      </c>
      <c r="BD29" s="7">
        <v>3.6735</v>
      </c>
      <c r="BE29" s="7">
        <v>3.222</v>
      </c>
      <c r="BF29" s="7">
        <v>1.6539</v>
      </c>
      <c r="BG29" s="7">
        <v>1.5681</v>
      </c>
      <c r="BH29" s="7">
        <v>0.5279</v>
      </c>
      <c r="BI29" s="7">
        <v>0.3988</v>
      </c>
      <c r="BJ29" s="7">
        <v>0.4627</v>
      </c>
      <c r="BK29" s="7">
        <v>0.4048</v>
      </c>
      <c r="BL29" s="7">
        <v>0.3018</v>
      </c>
      <c r="BM29" s="7">
        <v>0.3582</v>
      </c>
      <c r="BN29" s="7">
        <v>0.3721</v>
      </c>
      <c r="BO29" s="7">
        <v>0.3957</v>
      </c>
      <c r="BP29" s="7">
        <v>0.6014</v>
      </c>
      <c r="BQ29" s="7">
        <v>4.4498</v>
      </c>
      <c r="BR29" s="7">
        <v>3.8484</v>
      </c>
      <c r="BS29" s="7">
        <v>1.9856</v>
      </c>
      <c r="BT29" s="7">
        <v>1.8629</v>
      </c>
      <c r="BU29" s="7">
        <v>0.6474</v>
      </c>
      <c r="BV29" s="7">
        <v>0.4839</v>
      </c>
      <c r="BW29" s="7">
        <v>0.5217</v>
      </c>
      <c r="BX29" s="7">
        <v>0.4573</v>
      </c>
      <c r="BY29" s="7">
        <v>0.4</v>
      </c>
      <c r="BZ29" s="7">
        <v>0.474</v>
      </c>
      <c r="CA29" s="7">
        <v>0.4166</v>
      </c>
      <c r="CB29" s="7">
        <v>0.4475</v>
      </c>
      <c r="CC29" s="7">
        <v>0.8278</v>
      </c>
      <c r="CD29" s="7">
        <v>3.0725</v>
      </c>
      <c r="CE29" s="7">
        <v>2.2448</v>
      </c>
      <c r="CF29" s="7">
        <v>1.1487</v>
      </c>
      <c r="CG29" s="7">
        <v>1.096</v>
      </c>
      <c r="CH29" s="7">
        <v>0.4783</v>
      </c>
      <c r="CI29" s="7">
        <v>0.3611</v>
      </c>
      <c r="CJ29" s="7">
        <v>0.2608</v>
      </c>
      <c r="CK29" s="7">
        <v>0.1625</v>
      </c>
      <c r="CL29" s="7">
        <v>0.3116</v>
      </c>
      <c r="CM29" s="7">
        <v>0.3375</v>
      </c>
      <c r="CN29" s="7">
        <v>0.0998</v>
      </c>
      <c r="CO29" s="7">
        <v>0.2331</v>
      </c>
      <c r="CP29" s="7">
        <v>30.0993</v>
      </c>
      <c r="CQ29" s="7">
        <v>9.3958</v>
      </c>
      <c r="CR29" s="7">
        <v>2.5584</v>
      </c>
      <c r="CS29" s="7">
        <v>2.6039</v>
      </c>
      <c r="CT29" s="7">
        <v>2.5089</v>
      </c>
      <c r="CU29" s="7">
        <v>4.2026</v>
      </c>
      <c r="CV29" s="7">
        <v>2.8936</v>
      </c>
      <c r="CW29" s="7">
        <v>0.2277</v>
      </c>
      <c r="CX29" s="7">
        <v>2.1731</v>
      </c>
      <c r="CY29" s="7">
        <v>5.1808</v>
      </c>
      <c r="CZ29" s="7">
        <v>0.4654</v>
      </c>
      <c r="DA29" s="7">
        <v>2.8945</v>
      </c>
      <c r="DB29" s="7">
        <v>2.2412</v>
      </c>
      <c r="DC29" s="7">
        <v>0.0355</v>
      </c>
      <c r="DD29" s="7">
        <v>6.3563</v>
      </c>
      <c r="DE29" s="7">
        <v>8.4437</v>
      </c>
      <c r="DF29" s="7">
        <v>10.166</v>
      </c>
      <c r="DG29" s="7">
        <v>6.5685</v>
      </c>
      <c r="DH29" s="7">
        <v>12.5594</v>
      </c>
      <c r="DI29" s="7">
        <v>5.3174</v>
      </c>
      <c r="DJ29" s="7">
        <v>4.6291</v>
      </c>
      <c r="DK29" s="7">
        <v>0.9574</v>
      </c>
      <c r="DL29" s="7">
        <v>16.0731</v>
      </c>
      <c r="DM29" s="7">
        <v>16.5957</v>
      </c>
      <c r="DN29" s="7">
        <v>0</v>
      </c>
      <c r="DO29" s="7">
        <v>8.8872</v>
      </c>
      <c r="DP29" s="7">
        <v>0.701</v>
      </c>
      <c r="DQ29" s="7">
        <v>11.8138</v>
      </c>
      <c r="DR29" s="7">
        <v>15.4838</v>
      </c>
      <c r="DS29" s="7">
        <v>16.3476</v>
      </c>
      <c r="DT29" s="7">
        <v>14.5432</v>
      </c>
      <c r="DU29" s="7">
        <v>21.3501</v>
      </c>
      <c r="DV29" s="7">
        <v>27.2742</v>
      </c>
      <c r="DW29" s="7">
        <v>7.4356</v>
      </c>
      <c r="DX29" s="7">
        <v>2.1905</v>
      </c>
      <c r="DY29" s="7">
        <v>18.829</v>
      </c>
      <c r="DZ29" s="7">
        <v>25.6168</v>
      </c>
      <c r="EA29" s="7">
        <v>5.6193</v>
      </c>
      <c r="EB29" s="7">
        <v>9.0352</v>
      </c>
      <c r="EC29" s="7">
        <v>37.2162</v>
      </c>
      <c r="ED29" s="7">
        <v>47.9617</v>
      </c>
      <c r="EE29" s="7">
        <v>51.5104</v>
      </c>
      <c r="EF29" s="7">
        <v>50.7182</v>
      </c>
      <c r="EG29" s="7">
        <v>52.373</v>
      </c>
      <c r="EH29" s="7">
        <v>46.5692</v>
      </c>
      <c r="EI29" s="7">
        <v>45.9519</v>
      </c>
      <c r="EJ29" s="7">
        <v>50.5038</v>
      </c>
      <c r="EK29" s="7">
        <v>62.079</v>
      </c>
      <c r="EL29" s="7">
        <v>53.6386</v>
      </c>
      <c r="EM29" s="7">
        <v>55.0972</v>
      </c>
      <c r="EN29" s="7">
        <v>58.9856</v>
      </c>
      <c r="EO29" s="7">
        <v>45.2832</v>
      </c>
      <c r="EP29" s="7">
        <v>29.5762</v>
      </c>
      <c r="EQ29" s="7">
        <v>22.1546</v>
      </c>
      <c r="ER29" s="7">
        <v>19.7037</v>
      </c>
      <c r="ES29" s="7">
        <v>21.6358</v>
      </c>
      <c r="ET29" s="7">
        <v>17.5999</v>
      </c>
      <c r="EU29" s="7">
        <v>29.4269</v>
      </c>
      <c r="EV29" s="7">
        <v>20.0618</v>
      </c>
      <c r="EW29" s="7">
        <v>12.7427</v>
      </c>
      <c r="EX29" s="7">
        <v>4.9417</v>
      </c>
      <c r="EY29" s="7">
        <v>32.7573</v>
      </c>
      <c r="EZ29" s="7">
        <v>30.4313</v>
      </c>
      <c r="FA29" s="7">
        <v>4.9421</v>
      </c>
      <c r="FB29" s="7">
        <v>15.8567</v>
      </c>
      <c r="FC29" s="7">
        <v>61.7137</v>
      </c>
      <c r="FD29" s="7">
        <v>65.4077</v>
      </c>
      <c r="FE29" s="7">
        <v>66.6276</v>
      </c>
      <c r="FF29" s="7">
        <v>65.6414</v>
      </c>
      <c r="FG29" s="7">
        <v>67.7014</v>
      </c>
      <c r="FH29" s="7">
        <v>66.2865</v>
      </c>
      <c r="FI29" s="7">
        <v>60.7202</v>
      </c>
      <c r="FJ29" s="7">
        <v>64.7159</v>
      </c>
      <c r="FK29" s="7">
        <v>75.1791</v>
      </c>
      <c r="FL29" s="7">
        <v>73.2563</v>
      </c>
      <c r="FM29" s="7">
        <v>70.7473</v>
      </c>
      <c r="FN29" s="7">
        <v>66.773</v>
      </c>
      <c r="FO29" s="7">
        <v>58.6981</v>
      </c>
      <c r="FP29" s="7">
        <v>9.7886</v>
      </c>
      <c r="FQ29" s="7">
        <v>30.3738</v>
      </c>
      <c r="FR29" s="7">
        <v>37.1721</v>
      </c>
      <c r="FS29" s="7">
        <v>39.1737</v>
      </c>
      <c r="FT29" s="7">
        <v>34.9927</v>
      </c>
      <c r="FU29" s="7">
        <v>36.8143</v>
      </c>
      <c r="FV29" s="7">
        <v>35.7153</v>
      </c>
      <c r="FW29" s="7">
        <v>37.004</v>
      </c>
      <c r="FX29" s="7">
        <v>28.192</v>
      </c>
      <c r="FY29" s="7">
        <v>38.152</v>
      </c>
      <c r="FZ29" s="7">
        <v>40.8476</v>
      </c>
      <c r="GA29" s="7">
        <v>40.5175</v>
      </c>
      <c r="GB29" s="7">
        <v>39.7039</v>
      </c>
      <c r="GC29" s="7">
        <v>7.8811</v>
      </c>
      <c r="GD29" s="7">
        <v>25.5735</v>
      </c>
      <c r="GE29" s="7">
        <v>31.4164</v>
      </c>
      <c r="GF29" s="7">
        <v>32.9195</v>
      </c>
      <c r="GG29" s="7">
        <v>29.7798</v>
      </c>
      <c r="GH29" s="7">
        <v>31.6005</v>
      </c>
      <c r="GI29" s="7">
        <v>31.9836</v>
      </c>
      <c r="GJ29" s="7">
        <v>29.5468</v>
      </c>
      <c r="GK29" s="7">
        <v>25.9149</v>
      </c>
      <c r="GL29" s="7">
        <v>30.9555</v>
      </c>
      <c r="GM29" s="7">
        <v>34.9864</v>
      </c>
      <c r="GN29" s="7">
        <v>33.4925</v>
      </c>
      <c r="GO29" s="7">
        <v>32.2376</v>
      </c>
      <c r="GP29" s="7">
        <v>464.5736</v>
      </c>
      <c r="GQ29" s="7">
        <v>237.4596</v>
      </c>
      <c r="GR29" s="7">
        <v>162.4551</v>
      </c>
      <c r="GS29" s="7">
        <v>160.4734</v>
      </c>
      <c r="GT29" s="7">
        <v>164.6127</v>
      </c>
      <c r="GU29" s="7">
        <v>139.2559</v>
      </c>
      <c r="GV29" s="7">
        <v>106.0953</v>
      </c>
      <c r="GW29" s="7">
        <v>171.2082</v>
      </c>
      <c r="GX29" s="7">
        <v>235.3067</v>
      </c>
      <c r="GY29" s="7">
        <v>163.9237</v>
      </c>
      <c r="GZ29" s="7">
        <v>137.9978</v>
      </c>
      <c r="HA29" s="7">
        <v>209.7766</v>
      </c>
      <c r="HB29" s="7">
        <v>171.5281</v>
      </c>
      <c r="HC29" s="7">
        <v>512.1951</v>
      </c>
      <c r="HD29" s="7">
        <v>369.262</v>
      </c>
      <c r="HE29" s="7">
        <v>322.0582</v>
      </c>
      <c r="HF29" s="7">
        <v>327.8315</v>
      </c>
      <c r="HG29" s="7">
        <v>315.772</v>
      </c>
      <c r="HH29" s="7">
        <v>308.6469</v>
      </c>
      <c r="HI29" s="7">
        <v>275.6621</v>
      </c>
      <c r="HJ29" s="7">
        <v>324.2992</v>
      </c>
      <c r="HK29" s="7">
        <v>363.3749</v>
      </c>
      <c r="HL29" s="7">
        <v>311.1297</v>
      </c>
      <c r="HM29" s="7">
        <v>302.769</v>
      </c>
      <c r="HN29" s="7">
        <v>375.1781</v>
      </c>
      <c r="HO29" s="7">
        <v>340.2379</v>
      </c>
      <c r="HP29" s="7">
        <v>34.116</v>
      </c>
      <c r="HQ29" s="7">
        <v>34.118</v>
      </c>
      <c r="HR29" s="7">
        <v>34.1186</v>
      </c>
      <c r="HS29" s="7">
        <v>32.2622</v>
      </c>
      <c r="HT29" s="7">
        <v>36.1399</v>
      </c>
      <c r="HU29" s="7">
        <v>28.1854</v>
      </c>
      <c r="HV29" s="7">
        <v>28.5552</v>
      </c>
      <c r="HW29" s="7">
        <v>31.9945</v>
      </c>
      <c r="HX29" s="7">
        <v>45.3344</v>
      </c>
      <c r="HY29" s="7">
        <v>42.2595</v>
      </c>
      <c r="HZ29" s="7">
        <v>37.9177</v>
      </c>
      <c r="IA29" s="7">
        <v>40.3881</v>
      </c>
      <c r="IB29" s="7">
        <v>25.5718</v>
      </c>
      <c r="IC29" s="7">
        <v>32.4488</v>
      </c>
      <c r="ID29" s="7">
        <v>28.4727</v>
      </c>
      <c r="IE29" s="7">
        <v>27.1596</v>
      </c>
      <c r="IF29" s="7">
        <v>25.0925</v>
      </c>
      <c r="IG29" s="7">
        <v>29.4104</v>
      </c>
      <c r="IH29" s="7">
        <v>22.6058</v>
      </c>
      <c r="II29" s="7">
        <v>20.5899</v>
      </c>
      <c r="IJ29" s="7">
        <v>26.2263</v>
      </c>
      <c r="IK29" s="7">
        <v>40.5785</v>
      </c>
      <c r="IL29" s="7">
        <v>34.0224</v>
      </c>
      <c r="IM29" s="7">
        <v>26.2616</v>
      </c>
      <c r="IN29" s="7">
        <v>36.1808</v>
      </c>
      <c r="IO29" s="7">
        <v>18.1581</v>
      </c>
    </row>
    <row r="30" ht="15.35" spans="1:249">
      <c r="A30" s="6">
        <v>1</v>
      </c>
      <c r="B30" s="7">
        <v>2</v>
      </c>
      <c r="C30" s="7">
        <v>25</v>
      </c>
      <c r="D30" s="7">
        <v>25.297</v>
      </c>
      <c r="E30" s="7">
        <v>15</v>
      </c>
      <c r="F30" s="7">
        <v>-4.25</v>
      </c>
      <c r="G30" s="7">
        <v>-0.5</v>
      </c>
      <c r="H30" s="7">
        <f t="shared" si="0"/>
        <v>-4.5</v>
      </c>
      <c r="I30" s="7">
        <v>43.1</v>
      </c>
      <c r="J30" s="7">
        <v>44</v>
      </c>
      <c r="K30" s="7">
        <v>7.83</v>
      </c>
      <c r="L30" s="7">
        <v>7.67</v>
      </c>
      <c r="M30" s="7">
        <v>544</v>
      </c>
      <c r="N30" s="7">
        <v>2.91</v>
      </c>
      <c r="O30" s="7">
        <v>3.59</v>
      </c>
      <c r="P30" s="7">
        <v>0.7</v>
      </c>
      <c r="Q30" s="7">
        <v>1.3614</v>
      </c>
      <c r="R30" s="7">
        <v>0.6615</v>
      </c>
      <c r="S30" s="7">
        <v>0.2331</v>
      </c>
      <c r="T30" s="7">
        <v>0.4284</v>
      </c>
      <c r="U30" s="7">
        <v>0.0404</v>
      </c>
      <c r="V30" s="7">
        <v>0.1115</v>
      </c>
      <c r="W30" s="7">
        <v>0.2112</v>
      </c>
      <c r="X30" s="7">
        <v>0.0481</v>
      </c>
      <c r="Y30" s="7">
        <v>0.0575</v>
      </c>
      <c r="Z30" s="7">
        <v>0.0437</v>
      </c>
      <c r="AA30" s="7">
        <v>0.0353</v>
      </c>
      <c r="AB30" s="7">
        <v>0.1137</v>
      </c>
      <c r="AC30" s="7">
        <v>0.1125</v>
      </c>
      <c r="AD30" s="7">
        <v>1.5485</v>
      </c>
      <c r="AE30" s="7">
        <v>1.436</v>
      </c>
      <c r="AF30" s="7">
        <v>0.6871</v>
      </c>
      <c r="AG30" s="7">
        <v>0.7489</v>
      </c>
      <c r="AH30" s="7">
        <v>0.1766</v>
      </c>
      <c r="AI30" s="7">
        <v>0.2319</v>
      </c>
      <c r="AJ30" s="7">
        <v>0.2815</v>
      </c>
      <c r="AK30" s="7">
        <v>0.0838</v>
      </c>
      <c r="AL30" s="7">
        <v>0.1517</v>
      </c>
      <c r="AM30" s="7">
        <v>0.2054</v>
      </c>
      <c r="AN30" s="7">
        <v>0.1136</v>
      </c>
      <c r="AO30" s="7">
        <v>0.1915</v>
      </c>
      <c r="AP30" s="7">
        <v>0.1206</v>
      </c>
      <c r="AQ30" s="7">
        <v>2.2157</v>
      </c>
      <c r="AR30" s="7">
        <v>2.095</v>
      </c>
      <c r="AS30" s="7">
        <v>1.1007</v>
      </c>
      <c r="AT30" s="7">
        <v>0.9943</v>
      </c>
      <c r="AU30" s="7">
        <v>0.3099</v>
      </c>
      <c r="AV30" s="7">
        <v>0.3546</v>
      </c>
      <c r="AW30" s="7">
        <v>0.3175</v>
      </c>
      <c r="AX30" s="7">
        <v>0.1088</v>
      </c>
      <c r="AY30" s="7">
        <v>0.2134</v>
      </c>
      <c r="AZ30" s="7">
        <v>0.3602</v>
      </c>
      <c r="BA30" s="7">
        <v>0.1802</v>
      </c>
      <c r="BB30" s="7">
        <v>0.2504</v>
      </c>
      <c r="BC30" s="7">
        <v>0.3186</v>
      </c>
      <c r="BD30" s="7">
        <v>3.5998</v>
      </c>
      <c r="BE30" s="7">
        <v>3.2812</v>
      </c>
      <c r="BF30" s="7">
        <v>1.8012</v>
      </c>
      <c r="BG30" s="7">
        <v>1.48</v>
      </c>
      <c r="BH30" s="7">
        <v>0.3991</v>
      </c>
      <c r="BI30" s="7">
        <v>0.3844</v>
      </c>
      <c r="BJ30" s="7">
        <v>0.469</v>
      </c>
      <c r="BK30" s="7">
        <v>0.3612</v>
      </c>
      <c r="BL30" s="7">
        <v>0.2654</v>
      </c>
      <c r="BM30" s="7">
        <v>0.4399</v>
      </c>
      <c r="BN30" s="7">
        <v>0.4591</v>
      </c>
      <c r="BO30" s="7">
        <v>0.5031</v>
      </c>
      <c r="BP30" s="7">
        <v>0.4443</v>
      </c>
      <c r="BQ30" s="7">
        <v>4.4918</v>
      </c>
      <c r="BR30" s="7">
        <v>4.0475</v>
      </c>
      <c r="BS30" s="7">
        <v>2.1906</v>
      </c>
      <c r="BT30" s="7">
        <v>1.8569</v>
      </c>
      <c r="BU30" s="7">
        <v>0.4941</v>
      </c>
      <c r="BV30" s="7">
        <v>0.509</v>
      </c>
      <c r="BW30" s="7">
        <v>0.5629</v>
      </c>
      <c r="BX30" s="7">
        <v>0.4282</v>
      </c>
      <c r="BY30" s="7">
        <v>0.3568</v>
      </c>
      <c r="BZ30" s="7">
        <v>0.5669</v>
      </c>
      <c r="CA30" s="7">
        <v>0.5329</v>
      </c>
      <c r="CB30" s="7">
        <v>0.5967</v>
      </c>
      <c r="CC30" s="7">
        <v>0.7834</v>
      </c>
      <c r="CD30" s="7">
        <v>2.3897</v>
      </c>
      <c r="CE30" s="7">
        <v>1.6063</v>
      </c>
      <c r="CF30" s="7">
        <v>0.7188</v>
      </c>
      <c r="CG30" s="7">
        <v>0.8875</v>
      </c>
      <c r="CH30" s="7">
        <v>0.1732</v>
      </c>
      <c r="CI30" s="7">
        <v>0.2635</v>
      </c>
      <c r="CJ30" s="7">
        <v>0.3612</v>
      </c>
      <c r="CK30" s="7">
        <v>0.1005</v>
      </c>
      <c r="CL30" s="7">
        <v>0.1623</v>
      </c>
      <c r="CM30" s="7">
        <v>0.2</v>
      </c>
      <c r="CN30" s="7">
        <v>0.1124</v>
      </c>
      <c r="CO30" s="7">
        <v>0.2333</v>
      </c>
      <c r="CP30" s="7">
        <v>27.6211</v>
      </c>
      <c r="CQ30" s="7">
        <v>8.6911</v>
      </c>
      <c r="CR30" s="7">
        <v>2.4338</v>
      </c>
      <c r="CS30" s="7">
        <v>1.0812</v>
      </c>
      <c r="CT30" s="7">
        <v>3.9015</v>
      </c>
      <c r="CU30" s="7">
        <v>1.1716</v>
      </c>
      <c r="CV30" s="7">
        <v>0.6371</v>
      </c>
      <c r="CW30" s="7">
        <v>10.9558</v>
      </c>
      <c r="CX30" s="7">
        <v>2.9356</v>
      </c>
      <c r="CY30" s="7">
        <v>0.3011</v>
      </c>
      <c r="CZ30" s="7">
        <v>0</v>
      </c>
      <c r="DA30" s="7">
        <v>0.9138</v>
      </c>
      <c r="DB30" s="7">
        <v>2.172</v>
      </c>
      <c r="DC30" s="7">
        <v>1.3691</v>
      </c>
      <c r="DD30" s="7">
        <v>6.2755</v>
      </c>
      <c r="DE30" s="7">
        <v>7.8973</v>
      </c>
      <c r="DF30" s="7">
        <v>6.646</v>
      </c>
      <c r="DG30" s="7">
        <v>9.255</v>
      </c>
      <c r="DH30" s="7">
        <v>7.3217</v>
      </c>
      <c r="DI30" s="7">
        <v>11.7162</v>
      </c>
      <c r="DJ30" s="7">
        <v>16.4047</v>
      </c>
      <c r="DK30" s="7">
        <v>0.6073</v>
      </c>
      <c r="DL30" s="7">
        <v>5.5551</v>
      </c>
      <c r="DM30" s="7">
        <v>10.5696</v>
      </c>
      <c r="DN30" s="7">
        <v>0.0103</v>
      </c>
      <c r="DO30" s="7">
        <v>7.317</v>
      </c>
      <c r="DP30" s="7">
        <v>2.0629</v>
      </c>
      <c r="DQ30" s="7">
        <v>12.8365</v>
      </c>
      <c r="DR30" s="7">
        <v>16.3977</v>
      </c>
      <c r="DS30" s="7">
        <v>16.9682</v>
      </c>
      <c r="DT30" s="7">
        <v>15.7787</v>
      </c>
      <c r="DU30" s="7">
        <v>18.9263</v>
      </c>
      <c r="DV30" s="7">
        <v>25.0322</v>
      </c>
      <c r="DW30" s="7">
        <v>16.2842</v>
      </c>
      <c r="DX30" s="7">
        <v>0.7758</v>
      </c>
      <c r="DY30" s="7">
        <v>17.692</v>
      </c>
      <c r="DZ30" s="7">
        <v>28.2911</v>
      </c>
      <c r="EA30" s="7">
        <v>4.417</v>
      </c>
      <c r="EB30" s="7">
        <v>13.39</v>
      </c>
      <c r="EC30" s="7">
        <v>31.7653</v>
      </c>
      <c r="ED30" s="7">
        <v>51.5</v>
      </c>
      <c r="EE30" s="7">
        <v>58.0232</v>
      </c>
      <c r="EF30" s="7">
        <v>59.7911</v>
      </c>
      <c r="EG30" s="7">
        <v>56.105</v>
      </c>
      <c r="EH30" s="7">
        <v>37.5989</v>
      </c>
      <c r="EI30" s="7">
        <v>49.2542</v>
      </c>
      <c r="EJ30" s="7">
        <v>55.1325</v>
      </c>
      <c r="EK30" s="7">
        <v>66.8924</v>
      </c>
      <c r="EL30" s="7">
        <v>55.743</v>
      </c>
      <c r="EM30" s="7">
        <v>66.534</v>
      </c>
      <c r="EN30" s="7">
        <v>76.2586</v>
      </c>
      <c r="EO30" s="7">
        <v>70.5392</v>
      </c>
      <c r="EP30" s="7">
        <v>27.2763</v>
      </c>
      <c r="EQ30" s="7">
        <v>15.5332</v>
      </c>
      <c r="ER30" s="7">
        <v>11.6516</v>
      </c>
      <c r="ES30" s="7">
        <v>7.9104</v>
      </c>
      <c r="ET30" s="7">
        <v>15.711</v>
      </c>
      <c r="EU30" s="7">
        <v>7.2308</v>
      </c>
      <c r="EV30" s="7">
        <v>13.5447</v>
      </c>
      <c r="EW30" s="7">
        <v>31.1803</v>
      </c>
      <c r="EX30" s="7">
        <v>3.9829</v>
      </c>
      <c r="EY30" s="7">
        <v>10.658</v>
      </c>
      <c r="EZ30" s="7">
        <v>9.6576</v>
      </c>
      <c r="FA30" s="7">
        <v>0.8148</v>
      </c>
      <c r="FB30" s="7">
        <v>13.0418</v>
      </c>
      <c r="FC30" s="7">
        <v>54.2682</v>
      </c>
      <c r="FD30" s="7">
        <v>62.7929</v>
      </c>
      <c r="FE30" s="7">
        <v>65.6107</v>
      </c>
      <c r="FF30" s="7">
        <v>65.1225</v>
      </c>
      <c r="FG30" s="7">
        <v>66.1404</v>
      </c>
      <c r="FH30" s="7">
        <v>39.7672</v>
      </c>
      <c r="FI30" s="7">
        <v>54.9793</v>
      </c>
      <c r="FJ30" s="7">
        <v>69.8877</v>
      </c>
      <c r="FK30" s="7">
        <v>78.1558</v>
      </c>
      <c r="FL30" s="7">
        <v>64.3116</v>
      </c>
      <c r="FM30" s="7">
        <v>69.2479</v>
      </c>
      <c r="FN30" s="7">
        <v>82.3292</v>
      </c>
      <c r="FO30" s="7">
        <v>82.3128</v>
      </c>
      <c r="FP30" s="7">
        <v>11.4534</v>
      </c>
      <c r="FQ30" s="7">
        <v>33.3407</v>
      </c>
      <c r="FR30" s="7">
        <v>40.5754</v>
      </c>
      <c r="FS30" s="7">
        <v>42.6964</v>
      </c>
      <c r="FT30" s="7">
        <v>38.2741</v>
      </c>
      <c r="FU30" s="7">
        <v>55.5053</v>
      </c>
      <c r="FV30" s="7">
        <v>48.2911</v>
      </c>
      <c r="FW30" s="7">
        <v>33.2145</v>
      </c>
      <c r="FX30" s="7">
        <v>30.3131</v>
      </c>
      <c r="FY30" s="7">
        <v>39.2873</v>
      </c>
      <c r="FZ30" s="7">
        <v>43.8047</v>
      </c>
      <c r="GA30" s="7">
        <v>32.8112</v>
      </c>
      <c r="GB30" s="7">
        <v>31.8229</v>
      </c>
      <c r="GC30" s="7">
        <v>6.9946</v>
      </c>
      <c r="GD30" s="7">
        <v>25.7624</v>
      </c>
      <c r="GE30" s="7">
        <v>31.9659</v>
      </c>
      <c r="GF30" s="7">
        <v>33.1493</v>
      </c>
      <c r="GG30" s="7">
        <v>30.6819</v>
      </c>
      <c r="GH30" s="7">
        <v>35.6509</v>
      </c>
      <c r="GI30" s="7">
        <v>34.0889</v>
      </c>
      <c r="GJ30" s="7">
        <v>29.8119</v>
      </c>
      <c r="GK30" s="7">
        <v>26.3448</v>
      </c>
      <c r="GL30" s="7">
        <v>31.549</v>
      </c>
      <c r="GM30" s="7">
        <v>35.3329</v>
      </c>
      <c r="GN30" s="7">
        <v>30.4056</v>
      </c>
      <c r="GO30" s="7">
        <v>29.742</v>
      </c>
      <c r="GP30" s="7">
        <v>495.3943</v>
      </c>
      <c r="GQ30" s="7">
        <v>244.8709</v>
      </c>
      <c r="GR30" s="7">
        <v>162.0618</v>
      </c>
      <c r="GS30" s="7">
        <v>165.3879</v>
      </c>
      <c r="GT30" s="7">
        <v>158.4528</v>
      </c>
      <c r="GU30" s="7">
        <v>136.8256</v>
      </c>
      <c r="GV30" s="7">
        <v>110.0986</v>
      </c>
      <c r="GW30" s="7">
        <v>136.4242</v>
      </c>
      <c r="GX30" s="7">
        <v>246.5546</v>
      </c>
      <c r="GY30" s="7">
        <v>163.1578</v>
      </c>
      <c r="GZ30" s="7">
        <v>131.4162</v>
      </c>
      <c r="HA30" s="7">
        <v>209.6539</v>
      </c>
      <c r="HB30" s="7">
        <v>202.5164</v>
      </c>
      <c r="HC30" s="7">
        <v>530.041</v>
      </c>
      <c r="HD30" s="7">
        <v>369.6536</v>
      </c>
      <c r="HE30" s="7">
        <v>316.6384</v>
      </c>
      <c r="HF30" s="7">
        <v>322.8413</v>
      </c>
      <c r="HG30" s="7">
        <v>309.9083</v>
      </c>
      <c r="HH30" s="7">
        <v>307.3652</v>
      </c>
      <c r="HI30" s="7">
        <v>276.2842</v>
      </c>
      <c r="HJ30" s="7">
        <v>292.2851</v>
      </c>
      <c r="HK30" s="7">
        <v>380.224</v>
      </c>
      <c r="HL30" s="7">
        <v>307.2644</v>
      </c>
      <c r="HM30" s="7">
        <v>284.7153</v>
      </c>
      <c r="HN30" s="7">
        <v>354.9854</v>
      </c>
      <c r="HO30" s="7">
        <v>355.8208</v>
      </c>
      <c r="HP30" s="7">
        <v>28.1775</v>
      </c>
      <c r="HQ30" s="7">
        <v>34.8883</v>
      </c>
      <c r="HR30" s="7">
        <v>37.1065</v>
      </c>
      <c r="HS30" s="7">
        <v>35.8404</v>
      </c>
      <c r="HT30" s="7">
        <v>38.4803</v>
      </c>
      <c r="HU30" s="7">
        <v>14.8095</v>
      </c>
      <c r="HV30" s="7">
        <v>25.6902</v>
      </c>
      <c r="HW30" s="7">
        <v>27.0523</v>
      </c>
      <c r="HX30" s="7">
        <v>60.1469</v>
      </c>
      <c r="HY30" s="7">
        <v>48.2814</v>
      </c>
      <c r="HZ30" s="7">
        <v>44.6375</v>
      </c>
      <c r="IA30" s="7">
        <v>49.9672</v>
      </c>
      <c r="IB30" s="7">
        <v>44.8586</v>
      </c>
      <c r="IC30" s="7">
        <v>27.2989</v>
      </c>
      <c r="ID30" s="7">
        <v>31.0926</v>
      </c>
      <c r="IE30" s="7">
        <v>32.3465</v>
      </c>
      <c r="IF30" s="7">
        <v>33.0678</v>
      </c>
      <c r="IG30" s="7">
        <v>31.564</v>
      </c>
      <c r="IH30" s="7">
        <v>11.8036</v>
      </c>
      <c r="II30" s="7">
        <v>19.2228</v>
      </c>
      <c r="IJ30" s="7">
        <v>21.3282</v>
      </c>
      <c r="IK30" s="7">
        <v>52.7438</v>
      </c>
      <c r="IL30" s="7">
        <v>39.7714</v>
      </c>
      <c r="IM30" s="7">
        <v>44.3157</v>
      </c>
      <c r="IN30" s="7">
        <v>46.8516</v>
      </c>
      <c r="IO30" s="7">
        <v>40.2558</v>
      </c>
    </row>
    <row r="31" ht="15.35" spans="1:249">
      <c r="A31" s="6">
        <v>1</v>
      </c>
      <c r="B31" s="7">
        <v>1</v>
      </c>
      <c r="C31" s="7">
        <v>18</v>
      </c>
      <c r="D31" s="7">
        <v>25.308</v>
      </c>
      <c r="E31" s="7">
        <v>10</v>
      </c>
      <c r="F31" s="7">
        <v>-1.75</v>
      </c>
      <c r="G31" s="8">
        <v>0</v>
      </c>
      <c r="H31" s="7">
        <f t="shared" si="0"/>
        <v>-1.75</v>
      </c>
      <c r="I31" s="7">
        <v>41.7</v>
      </c>
      <c r="J31" s="7">
        <v>43</v>
      </c>
      <c r="K31" s="7">
        <v>8.09</v>
      </c>
      <c r="L31" s="7">
        <v>7.84</v>
      </c>
      <c r="M31" s="7">
        <v>493</v>
      </c>
      <c r="N31" s="7">
        <v>3.43</v>
      </c>
      <c r="O31" s="7">
        <v>2.99</v>
      </c>
      <c r="P31" s="7">
        <v>0.3299</v>
      </c>
      <c r="Q31" s="7">
        <v>1.504</v>
      </c>
      <c r="R31" s="7">
        <v>1.1741</v>
      </c>
      <c r="S31" s="7">
        <v>0.5679</v>
      </c>
      <c r="T31" s="7">
        <v>0.6062</v>
      </c>
      <c r="U31" s="7">
        <v>0.3066</v>
      </c>
      <c r="V31" s="7">
        <v>0.2029</v>
      </c>
      <c r="W31" s="7">
        <v>0.1477</v>
      </c>
      <c r="X31" s="7">
        <v>0.1066</v>
      </c>
      <c r="Y31" s="7">
        <v>0.149</v>
      </c>
      <c r="Z31" s="7">
        <v>0.1084</v>
      </c>
      <c r="AA31" s="7">
        <v>0.0484</v>
      </c>
      <c r="AB31" s="7">
        <v>0.1045</v>
      </c>
      <c r="AC31" s="7">
        <v>0.029</v>
      </c>
      <c r="AD31" s="7">
        <v>1.2922</v>
      </c>
      <c r="AE31" s="7">
        <v>1.2633</v>
      </c>
      <c r="AF31" s="7">
        <v>0.6142</v>
      </c>
      <c r="AG31" s="7">
        <v>0.6491</v>
      </c>
      <c r="AH31" s="7">
        <v>0.2806</v>
      </c>
      <c r="AI31" s="7">
        <v>0.2391</v>
      </c>
      <c r="AJ31" s="7">
        <v>0.1617</v>
      </c>
      <c r="AK31" s="7">
        <v>0.0994</v>
      </c>
      <c r="AL31" s="7">
        <v>0.1489</v>
      </c>
      <c r="AM31" s="7">
        <v>0.1548</v>
      </c>
      <c r="AN31" s="7">
        <v>0.0604</v>
      </c>
      <c r="AO31" s="7">
        <v>0.1184</v>
      </c>
      <c r="AP31" s="7">
        <v>0.0316</v>
      </c>
      <c r="AQ31" s="7">
        <v>1.667</v>
      </c>
      <c r="AR31" s="7">
        <v>1.6354</v>
      </c>
      <c r="AS31" s="7">
        <v>0.7931</v>
      </c>
      <c r="AT31" s="7">
        <v>0.8422</v>
      </c>
      <c r="AU31" s="7">
        <v>0.3121</v>
      </c>
      <c r="AV31" s="7">
        <v>0.3622</v>
      </c>
      <c r="AW31" s="7">
        <v>0.189</v>
      </c>
      <c r="AX31" s="7">
        <v>0.0875</v>
      </c>
      <c r="AY31" s="7">
        <v>0.2035</v>
      </c>
      <c r="AZ31" s="7">
        <v>0.2606</v>
      </c>
      <c r="BA31" s="7">
        <v>0.1125</v>
      </c>
      <c r="BB31" s="7">
        <v>0.1079</v>
      </c>
      <c r="BC31" s="7">
        <v>0.1864</v>
      </c>
      <c r="BD31" s="7">
        <v>2.413</v>
      </c>
      <c r="BE31" s="7">
        <v>2.2266</v>
      </c>
      <c r="BF31" s="7">
        <v>1.1313</v>
      </c>
      <c r="BG31" s="7">
        <v>1.0952</v>
      </c>
      <c r="BH31" s="7">
        <v>0.3432</v>
      </c>
      <c r="BI31" s="7">
        <v>0.277</v>
      </c>
      <c r="BJ31" s="7">
        <v>0.3797</v>
      </c>
      <c r="BK31" s="7">
        <v>0.285</v>
      </c>
      <c r="BL31" s="7">
        <v>0.1536</v>
      </c>
      <c r="BM31" s="7">
        <v>0.2538</v>
      </c>
      <c r="BN31" s="7">
        <v>0.1747</v>
      </c>
      <c r="BO31" s="7">
        <v>0.3597</v>
      </c>
      <c r="BP31" s="7">
        <v>0.232</v>
      </c>
      <c r="BQ31" s="7">
        <v>2.9305</v>
      </c>
      <c r="BR31" s="7">
        <v>2.6985</v>
      </c>
      <c r="BS31" s="7">
        <v>1.3584</v>
      </c>
      <c r="BT31" s="7">
        <v>1.3401</v>
      </c>
      <c r="BU31" s="7">
        <v>0.4394</v>
      </c>
      <c r="BV31" s="7">
        <v>0.3986</v>
      </c>
      <c r="BW31" s="7">
        <v>0.4135</v>
      </c>
      <c r="BX31" s="7">
        <v>0.3085</v>
      </c>
      <c r="BY31" s="7">
        <v>0.2195</v>
      </c>
      <c r="BZ31" s="7">
        <v>0.3323</v>
      </c>
      <c r="CA31" s="7">
        <v>0.2046</v>
      </c>
      <c r="CB31" s="7">
        <v>0.3822</v>
      </c>
      <c r="CC31" s="7">
        <v>0.4387</v>
      </c>
      <c r="CD31" s="7">
        <v>2.1853</v>
      </c>
      <c r="CE31" s="7">
        <v>1.7466</v>
      </c>
      <c r="CF31" s="7">
        <v>0.8439</v>
      </c>
      <c r="CG31" s="7">
        <v>0.9028</v>
      </c>
      <c r="CH31" s="7">
        <v>0.4111</v>
      </c>
      <c r="CI31" s="7">
        <v>0.3182</v>
      </c>
      <c r="CJ31" s="7">
        <v>0.2119</v>
      </c>
      <c r="CK31" s="7">
        <v>0.1547</v>
      </c>
      <c r="CL31" s="7">
        <v>0.218</v>
      </c>
      <c r="CM31" s="7">
        <v>0.1956</v>
      </c>
      <c r="CN31" s="7">
        <v>0.0764</v>
      </c>
      <c r="CO31" s="7">
        <v>0.1608</v>
      </c>
      <c r="CP31" s="7">
        <v>11.5732</v>
      </c>
      <c r="CQ31" s="7">
        <v>4.4064</v>
      </c>
      <c r="CR31" s="7">
        <v>2.0356</v>
      </c>
      <c r="CS31" s="7">
        <v>2.6913</v>
      </c>
      <c r="CT31" s="7">
        <v>1.3218</v>
      </c>
      <c r="CU31" s="7">
        <v>5.987</v>
      </c>
      <c r="CV31" s="7">
        <v>0.1944</v>
      </c>
      <c r="CW31" s="7">
        <v>0.3504</v>
      </c>
      <c r="CX31" s="7">
        <v>3.35</v>
      </c>
      <c r="CY31" s="7">
        <v>2.0373</v>
      </c>
      <c r="CZ31" s="7">
        <v>0.7456</v>
      </c>
      <c r="DA31" s="7">
        <v>1.1773</v>
      </c>
      <c r="DB31" s="7">
        <v>1.265</v>
      </c>
      <c r="DC31" s="7">
        <v>0.0037</v>
      </c>
      <c r="DD31" s="7">
        <v>1.6706</v>
      </c>
      <c r="DE31" s="7">
        <v>2.2219</v>
      </c>
      <c r="DF31" s="7">
        <v>2.0791</v>
      </c>
      <c r="DG31" s="7">
        <v>2.3774</v>
      </c>
      <c r="DH31" s="7">
        <v>5.7124</v>
      </c>
      <c r="DI31" s="7">
        <v>6.4106</v>
      </c>
      <c r="DJ31" s="7">
        <v>0.6129</v>
      </c>
      <c r="DK31" s="7">
        <v>0.2197</v>
      </c>
      <c r="DL31" s="7">
        <v>1.416</v>
      </c>
      <c r="DM31" s="7">
        <v>0.0031</v>
      </c>
      <c r="DN31" s="7">
        <v>0.1134</v>
      </c>
      <c r="DO31" s="7">
        <v>0.6841</v>
      </c>
      <c r="DP31" s="7">
        <v>0.2838</v>
      </c>
      <c r="DQ31" s="7">
        <v>8.4257</v>
      </c>
      <c r="DR31" s="7">
        <v>11.119</v>
      </c>
      <c r="DS31" s="7">
        <v>9.6904</v>
      </c>
      <c r="DT31" s="7">
        <v>12.6739</v>
      </c>
      <c r="DU31" s="7">
        <v>11.6326</v>
      </c>
      <c r="DV31" s="7">
        <v>27.6229</v>
      </c>
      <c r="DW31" s="7">
        <v>3.2496</v>
      </c>
      <c r="DX31" s="7">
        <v>0.3795</v>
      </c>
      <c r="DY31" s="7">
        <v>16.9027</v>
      </c>
      <c r="DZ31" s="7">
        <v>18.6279</v>
      </c>
      <c r="EA31" s="7">
        <v>6.7029</v>
      </c>
      <c r="EB31" s="7">
        <v>0.4939</v>
      </c>
      <c r="EC31" s="7">
        <v>13.8459</v>
      </c>
      <c r="ED31" s="7">
        <v>29.4549</v>
      </c>
      <c r="EE31" s="7">
        <v>34.6183</v>
      </c>
      <c r="EF31" s="7">
        <v>33.442</v>
      </c>
      <c r="EG31" s="7">
        <v>35.8988</v>
      </c>
      <c r="EH31" s="7">
        <v>33.0902</v>
      </c>
      <c r="EI31" s="7">
        <v>32.5076</v>
      </c>
      <c r="EJ31" s="7">
        <v>39.8818</v>
      </c>
      <c r="EK31" s="7">
        <v>42.4424</v>
      </c>
      <c r="EL31" s="7">
        <v>28.9756</v>
      </c>
      <c r="EM31" s="7">
        <v>31.0575</v>
      </c>
      <c r="EN31" s="7">
        <v>25.6012</v>
      </c>
      <c r="EO31" s="7">
        <v>42.8452</v>
      </c>
      <c r="EP31" s="7">
        <v>12.6588</v>
      </c>
      <c r="EQ31" s="7">
        <v>11.4144</v>
      </c>
      <c r="ER31" s="7">
        <v>11.0028</v>
      </c>
      <c r="ES31" s="7">
        <v>9.1532</v>
      </c>
      <c r="ET31" s="7">
        <v>13.0161</v>
      </c>
      <c r="EU31" s="7">
        <v>21.5839</v>
      </c>
      <c r="EV31" s="7">
        <v>19.7953</v>
      </c>
      <c r="EW31" s="7">
        <v>7.6531</v>
      </c>
      <c r="EX31" s="7">
        <v>7.5323</v>
      </c>
      <c r="EY31" s="7">
        <v>16.2081</v>
      </c>
      <c r="EZ31" s="7">
        <v>4.0268</v>
      </c>
      <c r="FA31" s="7">
        <v>1.434</v>
      </c>
      <c r="FB31" s="7">
        <v>3.2278</v>
      </c>
      <c r="FC31" s="7">
        <v>27.868</v>
      </c>
      <c r="FD31" s="7">
        <v>41.7866</v>
      </c>
      <c r="FE31" s="7">
        <v>46.3908</v>
      </c>
      <c r="FF31" s="7">
        <v>43.9668</v>
      </c>
      <c r="FG31" s="7">
        <v>49.0295</v>
      </c>
      <c r="FH31" s="7">
        <v>50.7496</v>
      </c>
      <c r="FI31" s="7">
        <v>44.9172</v>
      </c>
      <c r="FJ31" s="7">
        <v>50.1333</v>
      </c>
      <c r="FK31" s="7">
        <v>56.2957</v>
      </c>
      <c r="FL31" s="7">
        <v>45.9495</v>
      </c>
      <c r="FM31" s="7">
        <v>38.8495</v>
      </c>
      <c r="FN31" s="7">
        <v>27.3268</v>
      </c>
      <c r="FO31" s="7">
        <v>53.3926</v>
      </c>
      <c r="FP31" s="7">
        <v>4.8427</v>
      </c>
      <c r="FQ31" s="7">
        <v>30.2435</v>
      </c>
      <c r="FR31" s="7">
        <v>38.646</v>
      </c>
      <c r="FS31" s="7">
        <v>39.6025</v>
      </c>
      <c r="FT31" s="7">
        <v>37.6048</v>
      </c>
      <c r="FU31" s="7">
        <v>41.8159</v>
      </c>
      <c r="FV31" s="7">
        <v>44.147</v>
      </c>
      <c r="FW31" s="7">
        <v>37.6963</v>
      </c>
      <c r="FX31" s="7">
        <v>26.6675</v>
      </c>
      <c r="FY31" s="7">
        <v>39.5861</v>
      </c>
      <c r="FZ31" s="7">
        <v>44.0568</v>
      </c>
      <c r="GA31" s="7">
        <v>35.2815</v>
      </c>
      <c r="GB31" s="7">
        <v>35.6233</v>
      </c>
      <c r="GC31" s="7">
        <v>3.6049</v>
      </c>
      <c r="GD31" s="7">
        <v>25.3091</v>
      </c>
      <c r="GE31" s="7">
        <v>32.4887</v>
      </c>
      <c r="GF31" s="7">
        <v>33.5105</v>
      </c>
      <c r="GG31" s="7">
        <v>31.3765</v>
      </c>
      <c r="GH31" s="7">
        <v>34.7116</v>
      </c>
      <c r="GI31" s="7">
        <v>35.1293</v>
      </c>
      <c r="GJ31" s="7">
        <v>30.7981</v>
      </c>
      <c r="GK31" s="7">
        <v>24.0786</v>
      </c>
      <c r="GL31" s="7">
        <v>34.2991</v>
      </c>
      <c r="GM31" s="7">
        <v>36.7849</v>
      </c>
      <c r="GN31" s="7">
        <v>32.752</v>
      </c>
      <c r="GO31" s="7">
        <v>29.1733</v>
      </c>
      <c r="GP31" s="7">
        <v>540.6305</v>
      </c>
      <c r="GQ31" s="7">
        <v>278.0006</v>
      </c>
      <c r="GR31" s="7">
        <v>191.1239</v>
      </c>
      <c r="GS31" s="7">
        <v>191.9788</v>
      </c>
      <c r="GT31" s="7">
        <v>190.1934</v>
      </c>
      <c r="GU31" s="7">
        <v>165.9669</v>
      </c>
      <c r="GV31" s="7">
        <v>124.1049</v>
      </c>
      <c r="GW31" s="7">
        <v>200.5285</v>
      </c>
      <c r="GX31" s="7">
        <v>274.6688</v>
      </c>
      <c r="GY31" s="7">
        <v>181.4002</v>
      </c>
      <c r="GZ31" s="7">
        <v>152.9352</v>
      </c>
      <c r="HA31" s="7">
        <v>206.6243</v>
      </c>
      <c r="HB31" s="7">
        <v>255.4729</v>
      </c>
      <c r="HC31" s="7">
        <v>564.1704</v>
      </c>
      <c r="HD31" s="7">
        <v>403.51</v>
      </c>
      <c r="HE31" s="7">
        <v>350.3644</v>
      </c>
      <c r="HF31" s="7">
        <v>354.3177</v>
      </c>
      <c r="HG31" s="7">
        <v>346.0611</v>
      </c>
      <c r="HH31" s="7">
        <v>341.9014</v>
      </c>
      <c r="HI31" s="7">
        <v>302.9319</v>
      </c>
      <c r="HJ31" s="7">
        <v>358.872</v>
      </c>
      <c r="HK31" s="7">
        <v>397.4225</v>
      </c>
      <c r="HL31" s="7">
        <v>336.395</v>
      </c>
      <c r="HM31" s="7">
        <v>309.3725</v>
      </c>
      <c r="HN31" s="7">
        <v>366.7592</v>
      </c>
      <c r="HO31" s="7">
        <v>406.438</v>
      </c>
      <c r="HP31" s="7">
        <v>12.7591</v>
      </c>
      <c r="HQ31" s="7">
        <v>19.1356</v>
      </c>
      <c r="HR31" s="7">
        <v>21.2449</v>
      </c>
      <c r="HS31" s="7">
        <v>20.9122</v>
      </c>
      <c r="HT31" s="7">
        <v>21.6072</v>
      </c>
      <c r="HU31" s="7">
        <v>21.0844</v>
      </c>
      <c r="HV31" s="7">
        <v>14.7634</v>
      </c>
      <c r="HW31" s="7">
        <v>20.2864</v>
      </c>
      <c r="HX31" s="7">
        <v>29.011</v>
      </c>
      <c r="HY31" s="7">
        <v>24.9975</v>
      </c>
      <c r="HZ31" s="7">
        <v>16.543</v>
      </c>
      <c r="IA31" s="7">
        <v>17.2022</v>
      </c>
      <c r="IB31" s="7">
        <v>28.1307</v>
      </c>
      <c r="IC31" s="7">
        <v>13.8115</v>
      </c>
      <c r="ID31" s="7">
        <v>14.5919</v>
      </c>
      <c r="IE31" s="7">
        <v>14.85</v>
      </c>
      <c r="IF31" s="7">
        <v>14.5016</v>
      </c>
      <c r="IG31" s="7">
        <v>15.2292</v>
      </c>
      <c r="IH31" s="7">
        <v>10.5339</v>
      </c>
      <c r="II31" s="7">
        <v>6.3358</v>
      </c>
      <c r="IJ31" s="7">
        <v>14.3332</v>
      </c>
      <c r="IK31" s="7">
        <v>26.6258</v>
      </c>
      <c r="IL31" s="7">
        <v>16.8804</v>
      </c>
      <c r="IM31" s="7">
        <v>12.6662</v>
      </c>
      <c r="IN31" s="7">
        <v>12.6815</v>
      </c>
      <c r="IO31" s="7">
        <v>23.4323</v>
      </c>
    </row>
    <row r="32" ht="15.35" spans="1:249">
      <c r="A32" s="6">
        <v>1</v>
      </c>
      <c r="B32" s="7">
        <v>1</v>
      </c>
      <c r="C32" s="7">
        <v>18</v>
      </c>
      <c r="D32" s="7">
        <v>25.308</v>
      </c>
      <c r="E32" s="7">
        <v>11</v>
      </c>
      <c r="F32" s="7">
        <v>-1</v>
      </c>
      <c r="G32" s="7">
        <v>-0.5</v>
      </c>
      <c r="H32" s="7">
        <f t="shared" si="0"/>
        <v>-1.25</v>
      </c>
      <c r="I32" s="7">
        <v>41.5</v>
      </c>
      <c r="J32" s="7">
        <v>43</v>
      </c>
      <c r="K32" s="7">
        <v>8.14</v>
      </c>
      <c r="L32" s="7">
        <v>7.84</v>
      </c>
      <c r="M32" s="7">
        <v>491</v>
      </c>
      <c r="N32" s="7">
        <v>3.38</v>
      </c>
      <c r="O32" s="7">
        <v>3.1</v>
      </c>
      <c r="P32" s="7">
        <v>0.3292</v>
      </c>
      <c r="Q32" s="7">
        <v>1.2321</v>
      </c>
      <c r="R32" s="7">
        <v>0.9029</v>
      </c>
      <c r="S32" s="7">
        <v>0.453</v>
      </c>
      <c r="T32" s="7">
        <v>0.4499</v>
      </c>
      <c r="U32" s="7">
        <v>0.1022</v>
      </c>
      <c r="V32" s="7">
        <v>0.1301</v>
      </c>
      <c r="W32" s="7">
        <v>0.1419</v>
      </c>
      <c r="X32" s="7">
        <v>0.0767</v>
      </c>
      <c r="Y32" s="7">
        <v>0.1012</v>
      </c>
      <c r="Z32" s="7">
        <v>0.1536</v>
      </c>
      <c r="AA32" s="7">
        <v>0.0953</v>
      </c>
      <c r="AB32" s="7">
        <v>0.102</v>
      </c>
      <c r="AC32" s="7">
        <v>0.0254</v>
      </c>
      <c r="AD32" s="7">
        <v>1.1225</v>
      </c>
      <c r="AE32" s="7">
        <v>1.0971</v>
      </c>
      <c r="AF32" s="7">
        <v>0.5505</v>
      </c>
      <c r="AG32" s="7">
        <v>0.5466</v>
      </c>
      <c r="AH32" s="7">
        <v>0.1642</v>
      </c>
      <c r="AI32" s="7">
        <v>0.1533</v>
      </c>
      <c r="AJ32" s="7">
        <v>0.1569</v>
      </c>
      <c r="AK32" s="7">
        <v>0.09</v>
      </c>
      <c r="AL32" s="7">
        <v>0.1464</v>
      </c>
      <c r="AM32" s="7">
        <v>0.1767</v>
      </c>
      <c r="AN32" s="7">
        <v>0.0862</v>
      </c>
      <c r="AO32" s="7">
        <v>0.1234</v>
      </c>
      <c r="AP32" s="7">
        <v>0.0139</v>
      </c>
      <c r="AQ32" s="7">
        <v>1.5984</v>
      </c>
      <c r="AR32" s="7">
        <v>1.5845</v>
      </c>
      <c r="AS32" s="7">
        <v>0.7748</v>
      </c>
      <c r="AT32" s="7">
        <v>0.8097</v>
      </c>
      <c r="AU32" s="7">
        <v>0.2822</v>
      </c>
      <c r="AV32" s="7">
        <v>0.2591</v>
      </c>
      <c r="AW32" s="7">
        <v>0.1803</v>
      </c>
      <c r="AX32" s="7">
        <v>0.13</v>
      </c>
      <c r="AY32" s="7">
        <v>0.2403</v>
      </c>
      <c r="AZ32" s="7">
        <v>0.2706</v>
      </c>
      <c r="BA32" s="7">
        <v>0.1153</v>
      </c>
      <c r="BB32" s="7">
        <v>0.1067</v>
      </c>
      <c r="BC32" s="7">
        <v>0.0835</v>
      </c>
      <c r="BD32" s="7">
        <v>1.9437</v>
      </c>
      <c r="BE32" s="7">
        <v>1.8601</v>
      </c>
      <c r="BF32" s="7">
        <v>0.9831</v>
      </c>
      <c r="BG32" s="7">
        <v>0.877</v>
      </c>
      <c r="BH32" s="7">
        <v>0.3462</v>
      </c>
      <c r="BI32" s="7">
        <v>0.1646</v>
      </c>
      <c r="BJ32" s="7">
        <v>0.367</v>
      </c>
      <c r="BK32" s="7">
        <v>0.1994</v>
      </c>
      <c r="BL32" s="7">
        <v>0.146</v>
      </c>
      <c r="BM32" s="7">
        <v>0.179</v>
      </c>
      <c r="BN32" s="7">
        <v>0.1914</v>
      </c>
      <c r="BO32" s="7">
        <v>0.2666</v>
      </c>
      <c r="BP32" s="7">
        <v>0.1325</v>
      </c>
      <c r="BQ32" s="7">
        <v>2.5774</v>
      </c>
      <c r="BR32" s="7">
        <v>2.4449</v>
      </c>
      <c r="BS32" s="7">
        <v>1.2851</v>
      </c>
      <c r="BT32" s="7">
        <v>1.1599</v>
      </c>
      <c r="BU32" s="7">
        <v>0.4503</v>
      </c>
      <c r="BV32" s="7">
        <v>0.2593</v>
      </c>
      <c r="BW32" s="7">
        <v>0.4292</v>
      </c>
      <c r="BX32" s="7">
        <v>0.2494</v>
      </c>
      <c r="BY32" s="7">
        <v>0.222</v>
      </c>
      <c r="BZ32" s="7">
        <v>0.2795</v>
      </c>
      <c r="CA32" s="7">
        <v>0.2399</v>
      </c>
      <c r="CB32" s="7">
        <v>0.3154</v>
      </c>
      <c r="CC32" s="7">
        <v>0.4033</v>
      </c>
      <c r="CD32" s="7">
        <v>1.7881</v>
      </c>
      <c r="CE32" s="7">
        <v>1.3849</v>
      </c>
      <c r="CF32" s="7">
        <v>0.6846</v>
      </c>
      <c r="CG32" s="7">
        <v>0.7002</v>
      </c>
      <c r="CH32" s="7">
        <v>0.1649</v>
      </c>
      <c r="CI32" s="7">
        <v>0.1841</v>
      </c>
      <c r="CJ32" s="7">
        <v>0.2134</v>
      </c>
      <c r="CK32" s="7">
        <v>0.1268</v>
      </c>
      <c r="CL32" s="7">
        <v>0.1759</v>
      </c>
      <c r="CM32" s="7">
        <v>0.2389</v>
      </c>
      <c r="CN32" s="7">
        <v>0.13</v>
      </c>
      <c r="CO32" s="7">
        <v>0.1508</v>
      </c>
      <c r="CP32" s="7">
        <v>12.4104</v>
      </c>
      <c r="CQ32" s="7">
        <v>3.8985</v>
      </c>
      <c r="CR32" s="7">
        <v>1.0864</v>
      </c>
      <c r="CS32" s="7">
        <v>0.5798</v>
      </c>
      <c r="CT32" s="7">
        <v>1.637</v>
      </c>
      <c r="CU32" s="7">
        <v>0.011</v>
      </c>
      <c r="CV32" s="7">
        <v>0.0969</v>
      </c>
      <c r="CW32" s="7">
        <v>2.3852</v>
      </c>
      <c r="CX32" s="7">
        <v>3.3773</v>
      </c>
      <c r="CY32" s="7">
        <v>1.0415</v>
      </c>
      <c r="CZ32" s="7">
        <v>0.0296</v>
      </c>
      <c r="DA32" s="7">
        <v>1.5584</v>
      </c>
      <c r="DB32" s="7">
        <v>1.1179</v>
      </c>
      <c r="DC32" s="7">
        <v>0</v>
      </c>
      <c r="DD32" s="7">
        <v>1.6013</v>
      </c>
      <c r="DE32" s="7">
        <v>2.1303</v>
      </c>
      <c r="DF32" s="7">
        <v>0.9951</v>
      </c>
      <c r="DG32" s="7">
        <v>3.3638</v>
      </c>
      <c r="DH32" s="7">
        <v>0.0026</v>
      </c>
      <c r="DI32" s="7">
        <v>3.352</v>
      </c>
      <c r="DJ32" s="7">
        <v>3.2317</v>
      </c>
      <c r="DK32" s="7">
        <v>2.5639</v>
      </c>
      <c r="DL32" s="7">
        <v>4.3175</v>
      </c>
      <c r="DM32" s="7">
        <v>4.0189</v>
      </c>
      <c r="DN32" s="7">
        <v>0</v>
      </c>
      <c r="DO32" s="7">
        <v>0.1746</v>
      </c>
      <c r="DP32" s="7">
        <v>0.03</v>
      </c>
      <c r="DQ32" s="7">
        <v>8.4022</v>
      </c>
      <c r="DR32" s="7">
        <v>11.1682</v>
      </c>
      <c r="DS32" s="7">
        <v>9.359</v>
      </c>
      <c r="DT32" s="7">
        <v>13.134</v>
      </c>
      <c r="DU32" s="7">
        <v>11.6895</v>
      </c>
      <c r="DV32" s="7">
        <v>16.7732</v>
      </c>
      <c r="DW32" s="7">
        <v>6.8458</v>
      </c>
      <c r="DX32" s="7">
        <v>5.6504</v>
      </c>
      <c r="DY32" s="7">
        <v>23.414</v>
      </c>
      <c r="DZ32" s="7">
        <v>19.37</v>
      </c>
      <c r="EA32" s="7">
        <v>4.5343</v>
      </c>
      <c r="EB32" s="7">
        <v>0.0056</v>
      </c>
      <c r="EC32" s="7">
        <v>5.7477</v>
      </c>
      <c r="ED32" s="7">
        <v>26.0215</v>
      </c>
      <c r="EE32" s="7">
        <v>32.7194</v>
      </c>
      <c r="EF32" s="7">
        <v>33.1913</v>
      </c>
      <c r="EG32" s="7">
        <v>32.2067</v>
      </c>
      <c r="EH32" s="7">
        <v>32.363</v>
      </c>
      <c r="EI32" s="7">
        <v>22.9755</v>
      </c>
      <c r="EJ32" s="7">
        <v>45.2695</v>
      </c>
      <c r="EK32" s="7">
        <v>35.1133</v>
      </c>
      <c r="EL32" s="7">
        <v>25.2723</v>
      </c>
      <c r="EM32" s="7">
        <v>27.422</v>
      </c>
      <c r="EN32" s="7">
        <v>37.1445</v>
      </c>
      <c r="EO32" s="7">
        <v>36.8747</v>
      </c>
      <c r="EP32" s="7">
        <v>12.4484</v>
      </c>
      <c r="EQ32" s="7">
        <v>7.3132</v>
      </c>
      <c r="ER32" s="7">
        <v>5.6167</v>
      </c>
      <c r="ES32" s="7">
        <v>5.0091</v>
      </c>
      <c r="ET32" s="7">
        <v>6.277</v>
      </c>
      <c r="EU32" s="7">
        <v>0.5493</v>
      </c>
      <c r="EV32" s="7">
        <v>2.7179</v>
      </c>
      <c r="EW32" s="7">
        <v>9.2172</v>
      </c>
      <c r="EX32" s="7">
        <v>5.7198</v>
      </c>
      <c r="EY32" s="7">
        <v>7.8293</v>
      </c>
      <c r="EZ32" s="7">
        <v>13.673</v>
      </c>
      <c r="FA32" s="7">
        <v>3.9956</v>
      </c>
      <c r="FB32" s="7">
        <v>3.3976</v>
      </c>
      <c r="FC32" s="7">
        <v>21.4006</v>
      </c>
      <c r="FD32" s="7">
        <v>36.3254</v>
      </c>
      <c r="FE32" s="7">
        <v>41.2561</v>
      </c>
      <c r="FF32" s="7">
        <v>42.2035</v>
      </c>
      <c r="FG32" s="7">
        <v>40.2266</v>
      </c>
      <c r="FH32" s="7">
        <v>33.6897</v>
      </c>
      <c r="FI32" s="7">
        <v>26.5166</v>
      </c>
      <c r="FJ32" s="7">
        <v>57.5159</v>
      </c>
      <c r="FK32" s="7">
        <v>45.2665</v>
      </c>
      <c r="FL32" s="7">
        <v>31.8491</v>
      </c>
      <c r="FM32" s="7">
        <v>40.2886</v>
      </c>
      <c r="FN32" s="7">
        <v>48.8118</v>
      </c>
      <c r="FO32" s="7">
        <v>50.6075</v>
      </c>
      <c r="FP32" s="7">
        <v>3.9182</v>
      </c>
      <c r="FQ32" s="7">
        <v>32.7619</v>
      </c>
      <c r="FR32" s="7">
        <v>42.2911</v>
      </c>
      <c r="FS32" s="7">
        <v>42.0134</v>
      </c>
      <c r="FT32" s="7">
        <v>42.5928</v>
      </c>
      <c r="FU32" s="7">
        <v>54.1427</v>
      </c>
      <c r="FV32" s="7">
        <v>57.8834</v>
      </c>
      <c r="FW32" s="7">
        <v>33.6207</v>
      </c>
      <c r="FX32" s="7">
        <v>31.2338</v>
      </c>
      <c r="FY32" s="7">
        <v>44.6908</v>
      </c>
      <c r="FZ32" s="7">
        <v>42.7935</v>
      </c>
      <c r="GA32" s="7">
        <v>34.439</v>
      </c>
      <c r="GB32" s="7">
        <v>30.4671</v>
      </c>
      <c r="GC32" s="7">
        <v>2.1739</v>
      </c>
      <c r="GD32" s="7">
        <v>26.2516</v>
      </c>
      <c r="GE32" s="7">
        <v>34.2062</v>
      </c>
      <c r="GF32" s="7">
        <v>35.9777</v>
      </c>
      <c r="GG32" s="7">
        <v>32.2812</v>
      </c>
      <c r="GH32" s="7">
        <v>42.6423</v>
      </c>
      <c r="GI32" s="7">
        <v>36.995</v>
      </c>
      <c r="GJ32" s="7">
        <v>26.6561</v>
      </c>
      <c r="GK32" s="7">
        <v>27.5583</v>
      </c>
      <c r="GL32" s="7">
        <v>37.6588</v>
      </c>
      <c r="GM32" s="7">
        <v>37.82</v>
      </c>
      <c r="GN32" s="7">
        <v>30.6628</v>
      </c>
      <c r="GO32" s="7">
        <v>29.1714</v>
      </c>
      <c r="GP32" s="7">
        <v>564.4297</v>
      </c>
      <c r="GQ32" s="7">
        <v>293.2242</v>
      </c>
      <c r="GR32" s="7">
        <v>203.6257</v>
      </c>
      <c r="GS32" s="7">
        <v>210.067</v>
      </c>
      <c r="GT32" s="7">
        <v>196.6265</v>
      </c>
      <c r="GU32" s="7">
        <v>186.296</v>
      </c>
      <c r="GV32" s="7">
        <v>159.0618</v>
      </c>
      <c r="GW32" s="7">
        <v>255.2264</v>
      </c>
      <c r="GX32" s="7">
        <v>235.7809</v>
      </c>
      <c r="GY32" s="7">
        <v>135.2075</v>
      </c>
      <c r="GZ32" s="7">
        <v>144.5241</v>
      </c>
      <c r="HA32" s="7">
        <v>249.4858</v>
      </c>
      <c r="HB32" s="7">
        <v>276.7513</v>
      </c>
      <c r="HC32" s="7">
        <v>581.1096</v>
      </c>
      <c r="HD32" s="7">
        <v>419.6956</v>
      </c>
      <c r="HE32" s="7">
        <v>366.3691</v>
      </c>
      <c r="HF32" s="7">
        <v>381.3827</v>
      </c>
      <c r="HG32" s="7">
        <v>350.0553</v>
      </c>
      <c r="HH32" s="7">
        <v>380.3423</v>
      </c>
      <c r="HI32" s="7">
        <v>340.8603</v>
      </c>
      <c r="HJ32" s="7">
        <v>388.9662</v>
      </c>
      <c r="HK32" s="7">
        <v>366.9609</v>
      </c>
      <c r="HL32" s="7">
        <v>297.4414</v>
      </c>
      <c r="HM32" s="7">
        <v>314.4388</v>
      </c>
      <c r="HN32" s="7">
        <v>405.916</v>
      </c>
      <c r="HO32" s="7">
        <v>429.8969</v>
      </c>
      <c r="HP32" s="7">
        <v>5.2623</v>
      </c>
      <c r="HQ32" s="7">
        <v>16.9655</v>
      </c>
      <c r="HR32" s="7">
        <v>20.8319</v>
      </c>
      <c r="HS32" s="7">
        <v>22.2818</v>
      </c>
      <c r="HT32" s="7">
        <v>19.2564</v>
      </c>
      <c r="HU32" s="7">
        <v>16.8571</v>
      </c>
      <c r="HV32" s="7">
        <v>12.8714</v>
      </c>
      <c r="HW32" s="7">
        <v>27.8145</v>
      </c>
      <c r="HX32" s="7">
        <v>23.618</v>
      </c>
      <c r="HY32" s="7">
        <v>12.7772</v>
      </c>
      <c r="HZ32" s="7">
        <v>18.6554</v>
      </c>
      <c r="IA32" s="7">
        <v>31.2916</v>
      </c>
      <c r="IB32" s="7">
        <v>26.0494</v>
      </c>
      <c r="IC32" s="7">
        <v>5.6995</v>
      </c>
      <c r="ID32" s="7">
        <v>12.8551</v>
      </c>
      <c r="IE32" s="7">
        <v>15.2191</v>
      </c>
      <c r="IF32" s="7">
        <v>16.8755</v>
      </c>
      <c r="IG32" s="7">
        <v>13.4192</v>
      </c>
      <c r="IH32" s="7">
        <v>14.434</v>
      </c>
      <c r="II32" s="7">
        <v>8.3795</v>
      </c>
      <c r="IJ32" s="7">
        <v>20.8165</v>
      </c>
      <c r="IK32" s="7">
        <v>16.9447</v>
      </c>
      <c r="IL32" s="7">
        <v>7.4273</v>
      </c>
      <c r="IM32" s="7">
        <v>6.774</v>
      </c>
      <c r="IN32" s="7">
        <v>25.9259</v>
      </c>
      <c r="IO32" s="7">
        <v>22.9406</v>
      </c>
    </row>
    <row r="33" ht="15.35" spans="1:249">
      <c r="A33" s="6">
        <v>1</v>
      </c>
      <c r="B33" s="7">
        <v>2</v>
      </c>
      <c r="C33" s="7">
        <v>20</v>
      </c>
      <c r="D33" s="7">
        <v>25.361</v>
      </c>
      <c r="E33" s="7">
        <v>16</v>
      </c>
      <c r="F33" s="7">
        <v>-2.5</v>
      </c>
      <c r="G33" s="7">
        <v>1.75</v>
      </c>
      <c r="H33" s="7">
        <f t="shared" si="0"/>
        <v>-1.625</v>
      </c>
      <c r="I33" s="7">
        <v>42.3</v>
      </c>
      <c r="J33" s="7">
        <v>43.6</v>
      </c>
      <c r="K33" s="7">
        <v>7.98</v>
      </c>
      <c r="L33" s="7">
        <v>7.74</v>
      </c>
      <c r="M33" s="7">
        <v>559</v>
      </c>
      <c r="N33" s="7">
        <v>3.34</v>
      </c>
      <c r="O33" s="7">
        <v>4.19</v>
      </c>
      <c r="P33" s="7">
        <v>0.3754</v>
      </c>
      <c r="Q33" s="7">
        <v>1.7568</v>
      </c>
      <c r="R33" s="7">
        <v>1.3814</v>
      </c>
      <c r="S33" s="7">
        <v>0.6438</v>
      </c>
      <c r="T33" s="7">
        <v>0.7376</v>
      </c>
      <c r="U33" s="7">
        <v>0.3074</v>
      </c>
      <c r="V33" s="7">
        <v>0.216</v>
      </c>
      <c r="W33" s="7">
        <v>0.2421</v>
      </c>
      <c r="X33" s="7">
        <v>0.1121</v>
      </c>
      <c r="Y33" s="7">
        <v>0.1674</v>
      </c>
      <c r="Z33" s="7">
        <v>0.1533</v>
      </c>
      <c r="AA33" s="7">
        <v>0.0416</v>
      </c>
      <c r="AB33" s="7">
        <v>0.1415</v>
      </c>
      <c r="AC33" s="7">
        <v>0.1006</v>
      </c>
      <c r="AD33" s="7">
        <v>1.7771</v>
      </c>
      <c r="AE33" s="7">
        <v>1.6765</v>
      </c>
      <c r="AF33" s="7">
        <v>0.817</v>
      </c>
      <c r="AG33" s="7">
        <v>0.8595</v>
      </c>
      <c r="AH33" s="7">
        <v>0.3536</v>
      </c>
      <c r="AI33" s="7">
        <v>0.2409</v>
      </c>
      <c r="AJ33" s="7">
        <v>0.2752</v>
      </c>
      <c r="AK33" s="7">
        <v>0.1358</v>
      </c>
      <c r="AL33" s="7">
        <v>0.2076</v>
      </c>
      <c r="AM33" s="7">
        <v>0.1892</v>
      </c>
      <c r="AN33" s="7">
        <v>0.0822</v>
      </c>
      <c r="AO33" s="7">
        <v>0.192</v>
      </c>
      <c r="AP33" s="7">
        <v>0.0794</v>
      </c>
      <c r="AQ33" s="7">
        <v>2.183</v>
      </c>
      <c r="AR33" s="7">
        <v>2.1036</v>
      </c>
      <c r="AS33" s="7">
        <v>1.0863</v>
      </c>
      <c r="AT33" s="7">
        <v>1.0173</v>
      </c>
      <c r="AU33" s="7">
        <v>0.434</v>
      </c>
      <c r="AV33" s="7">
        <v>0.3403</v>
      </c>
      <c r="AW33" s="7">
        <v>0.2662</v>
      </c>
      <c r="AX33" s="7">
        <v>0.1172</v>
      </c>
      <c r="AY33" s="7">
        <v>0.2937</v>
      </c>
      <c r="AZ33" s="7">
        <v>0.2934</v>
      </c>
      <c r="BA33" s="7">
        <v>0.1405</v>
      </c>
      <c r="BB33" s="7">
        <v>0.2184</v>
      </c>
      <c r="BC33" s="7">
        <v>0.4358</v>
      </c>
      <c r="BD33" s="7">
        <v>3.2706</v>
      </c>
      <c r="BE33" s="7">
        <v>2.8348</v>
      </c>
      <c r="BF33" s="7">
        <v>1.5008</v>
      </c>
      <c r="BG33" s="7">
        <v>1.334</v>
      </c>
      <c r="BH33" s="7">
        <v>0.4732</v>
      </c>
      <c r="BI33" s="7">
        <v>0.3889</v>
      </c>
      <c r="BJ33" s="7">
        <v>0.323</v>
      </c>
      <c r="BK33" s="7">
        <v>0.3802</v>
      </c>
      <c r="BL33" s="7">
        <v>0.2418</v>
      </c>
      <c r="BM33" s="7">
        <v>0.2603</v>
      </c>
      <c r="BN33" s="7">
        <v>0.3349</v>
      </c>
      <c r="BO33" s="7">
        <v>0.4325</v>
      </c>
      <c r="BP33" s="7">
        <v>0.5546</v>
      </c>
      <c r="BQ33" s="7">
        <v>4.0765</v>
      </c>
      <c r="BR33" s="7">
        <v>3.5218</v>
      </c>
      <c r="BS33" s="7">
        <v>1.8542</v>
      </c>
      <c r="BT33" s="7">
        <v>1.6676</v>
      </c>
      <c r="BU33" s="7">
        <v>0.6251</v>
      </c>
      <c r="BV33" s="7">
        <v>0.5007</v>
      </c>
      <c r="BW33" s="7">
        <v>0.4067</v>
      </c>
      <c r="BX33" s="7">
        <v>0.4219</v>
      </c>
      <c r="BY33" s="7">
        <v>0.3383</v>
      </c>
      <c r="BZ33" s="7">
        <v>0.363</v>
      </c>
      <c r="CA33" s="7">
        <v>0.3749</v>
      </c>
      <c r="CB33" s="7">
        <v>0.4912</v>
      </c>
      <c r="CC33" s="7">
        <v>0.4667</v>
      </c>
      <c r="CD33" s="7">
        <v>2.7178</v>
      </c>
      <c r="CE33" s="7">
        <v>2.2511</v>
      </c>
      <c r="CF33" s="7">
        <v>1.0754</v>
      </c>
      <c r="CG33" s="7">
        <v>1.1757</v>
      </c>
      <c r="CH33" s="7">
        <v>0.4856</v>
      </c>
      <c r="CI33" s="7">
        <v>0.3307</v>
      </c>
      <c r="CJ33" s="7">
        <v>0.3798</v>
      </c>
      <c r="CK33" s="7">
        <v>0.1799</v>
      </c>
      <c r="CL33" s="7">
        <v>0.2852</v>
      </c>
      <c r="CM33" s="7">
        <v>0.2596</v>
      </c>
      <c r="CN33" s="7">
        <v>0.0881</v>
      </c>
      <c r="CO33" s="7">
        <v>0.2421</v>
      </c>
      <c r="CP33" s="7">
        <v>12.7467</v>
      </c>
      <c r="CQ33" s="7">
        <v>4.7859</v>
      </c>
      <c r="CR33" s="7">
        <v>2.1546</v>
      </c>
      <c r="CS33" s="7">
        <v>2.511</v>
      </c>
      <c r="CT33" s="7">
        <v>1.7667</v>
      </c>
      <c r="CU33" s="7">
        <v>4.8127</v>
      </c>
      <c r="CV33" s="7">
        <v>0.7519</v>
      </c>
      <c r="CW33" s="7">
        <v>4.5064</v>
      </c>
      <c r="CX33" s="7">
        <v>1.0138</v>
      </c>
      <c r="CY33" s="7">
        <v>0.4355</v>
      </c>
      <c r="CZ33" s="7">
        <v>2.4777</v>
      </c>
      <c r="DA33" s="7">
        <v>0.0343</v>
      </c>
      <c r="DB33" s="7">
        <v>1.3689</v>
      </c>
      <c r="DC33" s="7">
        <v>0.1336</v>
      </c>
      <c r="DD33" s="7">
        <v>5.6771</v>
      </c>
      <c r="DE33" s="7">
        <v>7.5093</v>
      </c>
      <c r="DF33" s="7">
        <v>7.0762</v>
      </c>
      <c r="DG33" s="7">
        <v>7.9809</v>
      </c>
      <c r="DH33" s="7">
        <v>13.9411</v>
      </c>
      <c r="DI33" s="7">
        <v>6.6939</v>
      </c>
      <c r="DJ33" s="7">
        <v>14.38</v>
      </c>
      <c r="DK33" s="7">
        <v>1.1607</v>
      </c>
      <c r="DL33" s="7">
        <v>8.4274</v>
      </c>
      <c r="DM33" s="7">
        <v>5.3321</v>
      </c>
      <c r="DN33" s="7">
        <v>0.8173</v>
      </c>
      <c r="DO33" s="7">
        <v>4.3709</v>
      </c>
      <c r="DP33" s="7">
        <v>0.8614</v>
      </c>
      <c r="DQ33" s="7">
        <v>13.0819</v>
      </c>
      <c r="DR33" s="7">
        <v>17.1211</v>
      </c>
      <c r="DS33" s="7">
        <v>17.0698</v>
      </c>
      <c r="DT33" s="7">
        <v>17.1769</v>
      </c>
      <c r="DU33" s="7">
        <v>24.1282</v>
      </c>
      <c r="DV33" s="7">
        <v>24.0157</v>
      </c>
      <c r="DW33" s="7">
        <v>14.909</v>
      </c>
      <c r="DX33" s="7">
        <v>0.2905</v>
      </c>
      <c r="DY33" s="7">
        <v>27.6407</v>
      </c>
      <c r="DZ33" s="7">
        <v>19.8882</v>
      </c>
      <c r="EA33" s="7">
        <v>7.5963</v>
      </c>
      <c r="EB33" s="7">
        <v>12.2206</v>
      </c>
      <c r="EC33" s="7">
        <v>27.0321</v>
      </c>
      <c r="ED33" s="7">
        <v>39.7476</v>
      </c>
      <c r="EE33" s="7">
        <v>43.9503</v>
      </c>
      <c r="EF33" s="7">
        <v>43.6909</v>
      </c>
      <c r="EG33" s="7">
        <v>44.2328</v>
      </c>
      <c r="EH33" s="7">
        <v>42.3091</v>
      </c>
      <c r="EI33" s="7">
        <v>45.0554</v>
      </c>
      <c r="EJ33" s="7">
        <v>40.5482</v>
      </c>
      <c r="EK33" s="7">
        <v>47.8224</v>
      </c>
      <c r="EL33" s="7">
        <v>44.2006</v>
      </c>
      <c r="EM33" s="7">
        <v>38.2107</v>
      </c>
      <c r="EN33" s="7">
        <v>49.5239</v>
      </c>
      <c r="EO33" s="7">
        <v>46.2414</v>
      </c>
      <c r="EP33" s="7">
        <v>12.9316</v>
      </c>
      <c r="EQ33" s="7">
        <v>17.2532</v>
      </c>
      <c r="ER33" s="7">
        <v>18.6817</v>
      </c>
      <c r="ES33" s="7">
        <v>15.8235</v>
      </c>
      <c r="ET33" s="7">
        <v>21.7934</v>
      </c>
      <c r="EU33" s="7">
        <v>28.4262</v>
      </c>
      <c r="EV33" s="7">
        <v>23.728</v>
      </c>
      <c r="EW33" s="7">
        <v>27.3834</v>
      </c>
      <c r="EX33" s="7">
        <v>8.6641</v>
      </c>
      <c r="EY33" s="7">
        <v>25.232</v>
      </c>
      <c r="EZ33" s="7">
        <v>14.7476</v>
      </c>
      <c r="FA33" s="7">
        <v>0.0331</v>
      </c>
      <c r="FB33" s="7">
        <v>12.3159</v>
      </c>
      <c r="FC33" s="7">
        <v>43.9938</v>
      </c>
      <c r="FD33" s="7">
        <v>56.6613</v>
      </c>
      <c r="FE33" s="7">
        <v>60.8483</v>
      </c>
      <c r="FF33" s="7">
        <v>59.4878</v>
      </c>
      <c r="FG33" s="7">
        <v>62.3294</v>
      </c>
      <c r="FH33" s="7">
        <v>63.702</v>
      </c>
      <c r="FI33" s="7">
        <v>60.3863</v>
      </c>
      <c r="FJ33" s="7">
        <v>61.4734</v>
      </c>
      <c r="FK33" s="7">
        <v>66.2835</v>
      </c>
      <c r="FL33" s="7">
        <v>62.0433</v>
      </c>
      <c r="FM33" s="7">
        <v>54.3809</v>
      </c>
      <c r="FN33" s="7">
        <v>56.286</v>
      </c>
      <c r="FO33" s="7">
        <v>61.3158</v>
      </c>
      <c r="FP33" s="7">
        <v>7.0631</v>
      </c>
      <c r="FQ33" s="7">
        <v>32.3286</v>
      </c>
      <c r="FR33" s="7">
        <v>40.6795</v>
      </c>
      <c r="FS33" s="7">
        <v>41.8309</v>
      </c>
      <c r="FT33" s="7">
        <v>39.426</v>
      </c>
      <c r="FU33" s="7">
        <v>46.5125</v>
      </c>
      <c r="FV33" s="7">
        <v>46.7333</v>
      </c>
      <c r="FW33" s="7">
        <v>38.6586</v>
      </c>
      <c r="FX33" s="7">
        <v>30.3169</v>
      </c>
      <c r="FY33" s="7">
        <v>39.7848</v>
      </c>
      <c r="FZ33" s="7">
        <v>40.8358</v>
      </c>
      <c r="GA33" s="7">
        <v>38.7065</v>
      </c>
      <c r="GB33" s="7">
        <v>38.8407</v>
      </c>
      <c r="GC33" s="7">
        <v>6.2369</v>
      </c>
      <c r="GD33" s="7">
        <v>27.8201</v>
      </c>
      <c r="GE33" s="7">
        <v>34.9538</v>
      </c>
      <c r="GF33" s="7">
        <v>36.5997</v>
      </c>
      <c r="GG33" s="7">
        <v>33.162</v>
      </c>
      <c r="GH33" s="7">
        <v>35.6082</v>
      </c>
      <c r="GI33" s="7">
        <v>34.8817</v>
      </c>
      <c r="GJ33" s="7">
        <v>32.8632</v>
      </c>
      <c r="GK33" s="7">
        <v>28.6598</v>
      </c>
      <c r="GL33" s="7">
        <v>35.708</v>
      </c>
      <c r="GM33" s="7">
        <v>37.0199</v>
      </c>
      <c r="GN33" s="7">
        <v>37.3994</v>
      </c>
      <c r="GO33" s="7">
        <v>36.9097</v>
      </c>
      <c r="GP33" s="7">
        <v>466.6969</v>
      </c>
      <c r="GQ33" s="7">
        <v>234.1127</v>
      </c>
      <c r="GR33" s="7">
        <v>157.2378</v>
      </c>
      <c r="GS33" s="7">
        <v>155.327</v>
      </c>
      <c r="GT33" s="7">
        <v>159.3181</v>
      </c>
      <c r="GU33" s="7">
        <v>134.6621</v>
      </c>
      <c r="GV33" s="7">
        <v>125.7076</v>
      </c>
      <c r="GW33" s="7">
        <v>160.5231</v>
      </c>
      <c r="GX33" s="7">
        <v>221.5721</v>
      </c>
      <c r="GY33" s="7">
        <v>140.5641</v>
      </c>
      <c r="GZ33" s="7">
        <v>134.5811</v>
      </c>
      <c r="HA33" s="7">
        <v>196.9395</v>
      </c>
      <c r="HB33" s="7">
        <v>170.4296</v>
      </c>
      <c r="HC33" s="7">
        <v>506.4632</v>
      </c>
      <c r="HD33" s="7">
        <v>377.0197</v>
      </c>
      <c r="HE33" s="7">
        <v>334.2354</v>
      </c>
      <c r="HF33" s="7">
        <v>337.3644</v>
      </c>
      <c r="HG33" s="7">
        <v>330.8287</v>
      </c>
      <c r="HH33" s="7">
        <v>318.5997</v>
      </c>
      <c r="HI33" s="7">
        <v>308.1143</v>
      </c>
      <c r="HJ33" s="7">
        <v>335.7695</v>
      </c>
      <c r="HK33" s="7">
        <v>376.0889</v>
      </c>
      <c r="HL33" s="7">
        <v>309.913</v>
      </c>
      <c r="HM33" s="7">
        <v>310.9069</v>
      </c>
      <c r="HN33" s="7">
        <v>375.9735</v>
      </c>
      <c r="HO33" s="7">
        <v>357.9854</v>
      </c>
      <c r="HP33" s="7">
        <v>22.6134</v>
      </c>
      <c r="HQ33" s="7">
        <v>24.4133</v>
      </c>
      <c r="HR33" s="7">
        <v>25.0083</v>
      </c>
      <c r="HS33" s="7">
        <v>23.2756</v>
      </c>
      <c r="HT33" s="7">
        <v>26.8946</v>
      </c>
      <c r="HU33" s="7">
        <v>18.2994</v>
      </c>
      <c r="HV33" s="7">
        <v>24.8693</v>
      </c>
      <c r="HW33" s="7">
        <v>25.698</v>
      </c>
      <c r="HX33" s="7">
        <v>28.3932</v>
      </c>
      <c r="HY33" s="7">
        <v>29.5485</v>
      </c>
      <c r="HZ33" s="7">
        <v>28.4966</v>
      </c>
      <c r="IA33" s="7">
        <v>29.0066</v>
      </c>
      <c r="IB33" s="7">
        <v>20.3012</v>
      </c>
      <c r="IC33" s="7">
        <v>20.7038</v>
      </c>
      <c r="ID33" s="7">
        <v>16.6909</v>
      </c>
      <c r="IE33" s="7">
        <v>15.3646</v>
      </c>
      <c r="IF33" s="7">
        <v>15.5091</v>
      </c>
      <c r="IG33" s="7">
        <v>15.2073</v>
      </c>
      <c r="IH33" s="7">
        <v>9.1832</v>
      </c>
      <c r="II33" s="7">
        <v>11.7528</v>
      </c>
      <c r="IJ33" s="7">
        <v>12.5963</v>
      </c>
      <c r="IK33" s="7">
        <v>21.0312</v>
      </c>
      <c r="IL33" s="7">
        <v>17.2318</v>
      </c>
      <c r="IM33" s="7">
        <v>16.9447</v>
      </c>
      <c r="IN33" s="7">
        <v>26.945</v>
      </c>
      <c r="IO33" s="7">
        <v>13.4576</v>
      </c>
    </row>
    <row r="34" ht="15.35" spans="1:249">
      <c r="A34" s="6">
        <v>1</v>
      </c>
      <c r="B34" s="7">
        <v>2</v>
      </c>
      <c r="C34" s="7">
        <v>19</v>
      </c>
      <c r="D34" s="7">
        <v>25.456</v>
      </c>
      <c r="E34" s="7">
        <v>15</v>
      </c>
      <c r="F34" s="7">
        <v>-5.75</v>
      </c>
      <c r="G34" s="7">
        <v>-0.75</v>
      </c>
      <c r="H34" s="7">
        <f t="shared" si="0"/>
        <v>-6.125</v>
      </c>
      <c r="I34" s="7">
        <v>43.3</v>
      </c>
      <c r="J34" s="7">
        <v>44.2</v>
      </c>
      <c r="K34" s="7">
        <v>7.8</v>
      </c>
      <c r="L34" s="7">
        <v>7.69</v>
      </c>
      <c r="M34" s="7">
        <v>531</v>
      </c>
      <c r="N34" s="7">
        <v>3.4</v>
      </c>
      <c r="O34" s="7">
        <v>3.54</v>
      </c>
      <c r="P34" s="7">
        <v>0.6897</v>
      </c>
      <c r="Q34" s="7">
        <v>1.6115</v>
      </c>
      <c r="R34" s="7">
        <v>0.9218</v>
      </c>
      <c r="S34" s="7">
        <v>0.3689</v>
      </c>
      <c r="T34" s="7">
        <v>0.5528</v>
      </c>
      <c r="U34" s="7">
        <v>0.1825</v>
      </c>
      <c r="V34" s="7">
        <v>0.1368</v>
      </c>
      <c r="W34" s="7">
        <v>0.1419</v>
      </c>
      <c r="X34" s="7">
        <v>0.1402</v>
      </c>
      <c r="Y34" s="7">
        <v>0.134</v>
      </c>
      <c r="Z34" s="7">
        <v>0.0594</v>
      </c>
      <c r="AA34" s="7">
        <v>0.0142</v>
      </c>
      <c r="AB34" s="7">
        <v>0.1128</v>
      </c>
      <c r="AC34" s="7">
        <v>0.0529</v>
      </c>
      <c r="AD34" s="7">
        <v>1.3898</v>
      </c>
      <c r="AE34" s="7">
        <v>1.3369</v>
      </c>
      <c r="AF34" s="7">
        <v>0.6012</v>
      </c>
      <c r="AG34" s="7">
        <v>0.7357</v>
      </c>
      <c r="AH34" s="7">
        <v>0.2497</v>
      </c>
      <c r="AI34" s="7">
        <v>0.205</v>
      </c>
      <c r="AJ34" s="7">
        <v>0.2006</v>
      </c>
      <c r="AK34" s="7">
        <v>0.1449</v>
      </c>
      <c r="AL34" s="7">
        <v>0.1852</v>
      </c>
      <c r="AM34" s="7">
        <v>0.1537</v>
      </c>
      <c r="AN34" s="7">
        <v>0.0375</v>
      </c>
      <c r="AO34" s="7">
        <v>0.1603</v>
      </c>
      <c r="AP34" s="7">
        <v>0.0698</v>
      </c>
      <c r="AQ34" s="7">
        <v>1.9956</v>
      </c>
      <c r="AR34" s="7">
        <v>1.9259</v>
      </c>
      <c r="AS34" s="7">
        <v>0.9771</v>
      </c>
      <c r="AT34" s="7">
        <v>0.9488</v>
      </c>
      <c r="AU34" s="7">
        <v>0.3925</v>
      </c>
      <c r="AV34" s="7">
        <v>0.3615</v>
      </c>
      <c r="AW34" s="7">
        <v>0.2083</v>
      </c>
      <c r="AX34" s="7">
        <v>0.1329</v>
      </c>
      <c r="AY34" s="7">
        <v>0.2461</v>
      </c>
      <c r="AZ34" s="7">
        <v>0.279</v>
      </c>
      <c r="BA34" s="7">
        <v>0.0709</v>
      </c>
      <c r="BB34" s="7">
        <v>0.2346</v>
      </c>
      <c r="BC34" s="7">
        <v>0.3575</v>
      </c>
      <c r="BD34" s="7">
        <v>2.7834</v>
      </c>
      <c r="BE34" s="7">
        <v>2.4259</v>
      </c>
      <c r="BF34" s="7">
        <v>1.2753</v>
      </c>
      <c r="BG34" s="7">
        <v>1.1506</v>
      </c>
      <c r="BH34" s="7">
        <v>0.4012</v>
      </c>
      <c r="BI34" s="7">
        <v>0.222</v>
      </c>
      <c r="BJ34" s="7">
        <v>0.4551</v>
      </c>
      <c r="BK34" s="7">
        <v>0.2498</v>
      </c>
      <c r="BL34" s="7">
        <v>0.2238</v>
      </c>
      <c r="BM34" s="7">
        <v>0.2824</v>
      </c>
      <c r="BN34" s="7">
        <v>0.2483</v>
      </c>
      <c r="BO34" s="7">
        <v>0.3434</v>
      </c>
      <c r="BP34" s="7">
        <v>0.5231</v>
      </c>
      <c r="BQ34" s="7">
        <v>3.697</v>
      </c>
      <c r="BR34" s="7">
        <v>3.174</v>
      </c>
      <c r="BS34" s="7">
        <v>1.6403</v>
      </c>
      <c r="BT34" s="7">
        <v>1.5336</v>
      </c>
      <c r="BU34" s="7">
        <v>0.5345</v>
      </c>
      <c r="BV34" s="7">
        <v>0.3731</v>
      </c>
      <c r="BW34" s="7">
        <v>0.5265</v>
      </c>
      <c r="BX34" s="7">
        <v>0.3203</v>
      </c>
      <c r="BY34" s="7">
        <v>0.3138</v>
      </c>
      <c r="BZ34" s="7">
        <v>0.4009</v>
      </c>
      <c r="CA34" s="7">
        <v>0.2945</v>
      </c>
      <c r="CB34" s="7">
        <v>0.4104</v>
      </c>
      <c r="CC34" s="7">
        <v>0.8545</v>
      </c>
      <c r="CD34" s="7">
        <v>2.522</v>
      </c>
      <c r="CE34" s="7">
        <v>1.6675</v>
      </c>
      <c r="CF34" s="7">
        <v>0.717</v>
      </c>
      <c r="CG34" s="7">
        <v>0.9505</v>
      </c>
      <c r="CH34" s="7">
        <v>0.317</v>
      </c>
      <c r="CI34" s="7">
        <v>0.2662</v>
      </c>
      <c r="CJ34" s="7">
        <v>0.2495</v>
      </c>
      <c r="CK34" s="7">
        <v>0.2045</v>
      </c>
      <c r="CL34" s="7">
        <v>0.2302</v>
      </c>
      <c r="CM34" s="7">
        <v>0.1628</v>
      </c>
      <c r="CN34" s="7">
        <v>0.0361</v>
      </c>
      <c r="CO34" s="7">
        <v>0.2011</v>
      </c>
      <c r="CP34" s="7">
        <v>32.0145</v>
      </c>
      <c r="CQ34" s="7">
        <v>8.6689</v>
      </c>
      <c r="CR34" s="7">
        <v>0.958</v>
      </c>
      <c r="CS34" s="7">
        <v>0.3398</v>
      </c>
      <c r="CT34" s="7">
        <v>1.6322</v>
      </c>
      <c r="CU34" s="7">
        <v>0</v>
      </c>
      <c r="CV34" s="7">
        <v>0.0021</v>
      </c>
      <c r="CW34" s="7">
        <v>3.1129</v>
      </c>
      <c r="CX34" s="7">
        <v>2.7507</v>
      </c>
      <c r="CY34" s="7">
        <v>0.8274</v>
      </c>
      <c r="CZ34" s="7">
        <v>0.1535</v>
      </c>
      <c r="DA34" s="7">
        <v>1.5453</v>
      </c>
      <c r="DB34" s="7">
        <v>0.0081</v>
      </c>
      <c r="DC34" s="7">
        <v>0</v>
      </c>
      <c r="DD34" s="7">
        <v>3.0743</v>
      </c>
      <c r="DE34" s="7">
        <v>4.0897</v>
      </c>
      <c r="DF34" s="7">
        <v>3.5931</v>
      </c>
      <c r="DG34" s="7">
        <v>4.6313</v>
      </c>
      <c r="DH34" s="7">
        <v>6.5474</v>
      </c>
      <c r="DI34" s="7">
        <v>5.7323</v>
      </c>
      <c r="DJ34" s="7">
        <v>4.3571</v>
      </c>
      <c r="DK34" s="7">
        <v>1.9802</v>
      </c>
      <c r="DL34" s="7">
        <v>6.116</v>
      </c>
      <c r="DM34" s="7">
        <v>2.3829</v>
      </c>
      <c r="DN34" s="7">
        <v>0</v>
      </c>
      <c r="DO34" s="7">
        <v>3.6119</v>
      </c>
      <c r="DP34" s="7">
        <v>1.4906</v>
      </c>
      <c r="DQ34" s="7">
        <v>11.6314</v>
      </c>
      <c r="DR34" s="7">
        <v>14.9809</v>
      </c>
      <c r="DS34" s="7">
        <v>14.7902</v>
      </c>
      <c r="DT34" s="7">
        <v>15.1889</v>
      </c>
      <c r="DU34" s="7">
        <v>24.4149</v>
      </c>
      <c r="DV34" s="7">
        <v>26.8892</v>
      </c>
      <c r="DW34" s="7">
        <v>7.8646</v>
      </c>
      <c r="DX34" s="7">
        <v>2.1931</v>
      </c>
      <c r="DY34" s="7">
        <v>21.6885</v>
      </c>
      <c r="DZ34" s="7">
        <v>17.623</v>
      </c>
      <c r="EA34" s="7">
        <v>2.0448</v>
      </c>
      <c r="EB34" s="7">
        <v>8.8813</v>
      </c>
      <c r="EC34" s="7">
        <v>32.4189</v>
      </c>
      <c r="ED34" s="7">
        <v>39.6523</v>
      </c>
      <c r="EE34" s="7">
        <v>42.0415</v>
      </c>
      <c r="EF34" s="7">
        <v>41.6227</v>
      </c>
      <c r="EG34" s="7">
        <v>42.4982</v>
      </c>
      <c r="EH34" s="7">
        <v>37.9468</v>
      </c>
      <c r="EI34" s="7">
        <v>30.9461</v>
      </c>
      <c r="EJ34" s="7">
        <v>48.7251</v>
      </c>
      <c r="EK34" s="7">
        <v>48.6902</v>
      </c>
      <c r="EL34" s="7">
        <v>43.7887</v>
      </c>
      <c r="EM34" s="7">
        <v>45.1272</v>
      </c>
      <c r="EN34" s="7">
        <v>40.784</v>
      </c>
      <c r="EO34" s="7">
        <v>43.9921</v>
      </c>
      <c r="EP34" s="7">
        <v>32.2183</v>
      </c>
      <c r="EQ34" s="7">
        <v>15.608</v>
      </c>
      <c r="ER34" s="7">
        <v>10.1217</v>
      </c>
      <c r="ES34" s="7">
        <v>6.4901</v>
      </c>
      <c r="ET34" s="7">
        <v>14.0828</v>
      </c>
      <c r="EU34" s="7">
        <v>9.6413</v>
      </c>
      <c r="EV34" s="7">
        <v>14.05</v>
      </c>
      <c r="EW34" s="7">
        <v>14.29</v>
      </c>
      <c r="EX34" s="7">
        <v>9.5303</v>
      </c>
      <c r="EY34" s="7">
        <v>18.2963</v>
      </c>
      <c r="EZ34" s="7">
        <v>4.4705</v>
      </c>
      <c r="FA34" s="7">
        <v>1.5231</v>
      </c>
      <c r="FB34" s="7">
        <v>8.1864</v>
      </c>
      <c r="FC34" s="7">
        <v>56.1594</v>
      </c>
      <c r="FD34" s="7">
        <v>53.6351</v>
      </c>
      <c r="FE34" s="7">
        <v>52.8013</v>
      </c>
      <c r="FF34" s="7">
        <v>50.2392</v>
      </c>
      <c r="FG34" s="7">
        <v>55.5957</v>
      </c>
      <c r="FH34" s="7">
        <v>49.4741</v>
      </c>
      <c r="FI34" s="7">
        <v>39.0464</v>
      </c>
      <c r="FJ34" s="7">
        <v>61.4803</v>
      </c>
      <c r="FK34" s="7">
        <v>67.371</v>
      </c>
      <c r="FL34" s="7">
        <v>58.3952</v>
      </c>
      <c r="FM34" s="7">
        <v>51.0698</v>
      </c>
      <c r="FN34" s="7">
        <v>45.8326</v>
      </c>
      <c r="FO34" s="7">
        <v>54.1438</v>
      </c>
      <c r="FP34" s="7">
        <v>5.9712</v>
      </c>
      <c r="FQ34" s="7">
        <v>27.8853</v>
      </c>
      <c r="FR34" s="7">
        <v>35.1234</v>
      </c>
      <c r="FS34" s="7">
        <v>37.4895</v>
      </c>
      <c r="FT34" s="7">
        <v>32.5427</v>
      </c>
      <c r="FU34" s="7">
        <v>41.6892</v>
      </c>
      <c r="FV34" s="7">
        <v>39.2141</v>
      </c>
      <c r="FW34" s="7">
        <v>31.2656</v>
      </c>
      <c r="FX34" s="7">
        <v>26.6655</v>
      </c>
      <c r="FY34" s="7">
        <v>31.1514</v>
      </c>
      <c r="FZ34" s="7">
        <v>36.4533</v>
      </c>
      <c r="GA34" s="7">
        <v>31.4761</v>
      </c>
      <c r="GB34" s="7">
        <v>37.5778</v>
      </c>
      <c r="GC34" s="7">
        <v>4.8518</v>
      </c>
      <c r="GD34" s="7">
        <v>25.5593</v>
      </c>
      <c r="GE34" s="7">
        <v>32.3988</v>
      </c>
      <c r="GF34" s="7">
        <v>34.7344</v>
      </c>
      <c r="GG34" s="7">
        <v>29.8514</v>
      </c>
      <c r="GH34" s="7">
        <v>35.0421</v>
      </c>
      <c r="GI34" s="7">
        <v>35.1343</v>
      </c>
      <c r="GJ34" s="7">
        <v>28.5552</v>
      </c>
      <c r="GK34" s="7">
        <v>23.8545</v>
      </c>
      <c r="GL34" s="7">
        <v>30.4105</v>
      </c>
      <c r="GM34" s="7">
        <v>36.1248</v>
      </c>
      <c r="GN34" s="7">
        <v>32.6303</v>
      </c>
      <c r="GO34" s="7">
        <v>34.6433</v>
      </c>
      <c r="GP34" s="7">
        <v>396.656</v>
      </c>
      <c r="GQ34" s="7">
        <v>213.2776</v>
      </c>
      <c r="GR34" s="7">
        <v>152.7088</v>
      </c>
      <c r="GS34" s="7">
        <v>153.1829</v>
      </c>
      <c r="GT34" s="7">
        <v>152.1917</v>
      </c>
      <c r="GU34" s="7">
        <v>116.4238</v>
      </c>
      <c r="GV34" s="7">
        <v>93.545</v>
      </c>
      <c r="GW34" s="7">
        <v>157.379</v>
      </c>
      <c r="GX34" s="7">
        <v>227.0375</v>
      </c>
      <c r="GY34" s="7">
        <v>149.3838</v>
      </c>
      <c r="GZ34" s="7">
        <v>148.1116</v>
      </c>
      <c r="HA34" s="7">
        <v>222.7962</v>
      </c>
      <c r="HB34" s="7">
        <v>152.5727</v>
      </c>
      <c r="HC34" s="7">
        <v>425.928</v>
      </c>
      <c r="HD34" s="7">
        <v>340.1865</v>
      </c>
      <c r="HE34" s="7">
        <v>311.8666</v>
      </c>
      <c r="HF34" s="7">
        <v>321.4726</v>
      </c>
      <c r="HG34" s="7">
        <v>301.3893</v>
      </c>
      <c r="HH34" s="7">
        <v>294.0492</v>
      </c>
      <c r="HI34" s="7">
        <v>274.7445</v>
      </c>
      <c r="HJ34" s="7">
        <v>305.1772</v>
      </c>
      <c r="HK34" s="7">
        <v>350.2201</v>
      </c>
      <c r="HL34" s="7">
        <v>283.9109</v>
      </c>
      <c r="HM34" s="7">
        <v>304.7145</v>
      </c>
      <c r="HN34" s="7">
        <v>379.1985</v>
      </c>
      <c r="HO34" s="7">
        <v>329.2924</v>
      </c>
      <c r="HP34" s="7">
        <v>28.3221</v>
      </c>
      <c r="HQ34" s="7">
        <v>25.6073</v>
      </c>
      <c r="HR34" s="7">
        <v>24.7106</v>
      </c>
      <c r="HS34" s="7">
        <v>23.6752</v>
      </c>
      <c r="HT34" s="7">
        <v>25.8399</v>
      </c>
      <c r="HU34" s="7">
        <v>18.3384</v>
      </c>
      <c r="HV34" s="7">
        <v>17.7793</v>
      </c>
      <c r="HW34" s="7">
        <v>20.1511</v>
      </c>
      <c r="HX34" s="7">
        <v>34.4275</v>
      </c>
      <c r="HY34" s="7">
        <v>35.0699</v>
      </c>
      <c r="HZ34" s="7">
        <v>30.2095</v>
      </c>
      <c r="IA34" s="7">
        <v>27.5903</v>
      </c>
      <c r="IB34" s="7">
        <v>21.3955</v>
      </c>
      <c r="IC34" s="7">
        <v>26.5274</v>
      </c>
      <c r="ID34" s="7">
        <v>20.0459</v>
      </c>
      <c r="IE34" s="7">
        <v>17.9051</v>
      </c>
      <c r="IF34" s="7">
        <v>18.3726</v>
      </c>
      <c r="IG34" s="7">
        <v>17.3952</v>
      </c>
      <c r="IH34" s="7">
        <v>12.5015</v>
      </c>
      <c r="II34" s="7">
        <v>8.5071</v>
      </c>
      <c r="IJ34" s="7">
        <v>13.2442</v>
      </c>
      <c r="IK34" s="7">
        <v>27.4328</v>
      </c>
      <c r="IL34" s="7">
        <v>24.3805</v>
      </c>
      <c r="IM34" s="7">
        <v>26.5439</v>
      </c>
      <c r="IN34" s="7">
        <v>22.7773</v>
      </c>
      <c r="IO34" s="7">
        <v>14.7922</v>
      </c>
    </row>
    <row r="35" ht="15.35" spans="1:249">
      <c r="A35" s="6">
        <v>1</v>
      </c>
      <c r="B35" s="7">
        <v>1</v>
      </c>
      <c r="C35" s="7">
        <v>18</v>
      </c>
      <c r="D35" s="7">
        <v>25.474</v>
      </c>
      <c r="E35" s="7">
        <v>14</v>
      </c>
      <c r="F35" s="7">
        <v>-3</v>
      </c>
      <c r="G35" s="7">
        <v>-0.25</v>
      </c>
      <c r="H35" s="7">
        <f t="shared" si="0"/>
        <v>-3.125</v>
      </c>
      <c r="I35" s="7">
        <v>43.1</v>
      </c>
      <c r="J35" s="7">
        <v>43.9</v>
      </c>
      <c r="K35" s="7">
        <v>7.83</v>
      </c>
      <c r="L35" s="7">
        <v>7.69</v>
      </c>
      <c r="M35" s="7">
        <v>551</v>
      </c>
      <c r="N35" s="7">
        <v>3.43</v>
      </c>
      <c r="O35" s="7">
        <v>3.54</v>
      </c>
      <c r="P35" s="7">
        <v>0.3762</v>
      </c>
      <c r="Q35" s="7">
        <v>1.1934</v>
      </c>
      <c r="R35" s="7">
        <v>0.8171</v>
      </c>
      <c r="S35" s="7">
        <v>0.4446</v>
      </c>
      <c r="T35" s="7">
        <v>0.3725</v>
      </c>
      <c r="U35" s="7">
        <v>0.2501</v>
      </c>
      <c r="V35" s="7">
        <v>0.0863</v>
      </c>
      <c r="W35" s="7">
        <v>0.1344</v>
      </c>
      <c r="X35" s="7">
        <v>0.103</v>
      </c>
      <c r="Y35" s="7">
        <v>0.0488</v>
      </c>
      <c r="Z35" s="7">
        <v>0.0524</v>
      </c>
      <c r="AA35" s="7">
        <v>0.0352</v>
      </c>
      <c r="AB35" s="7">
        <v>0.107</v>
      </c>
      <c r="AC35" s="7">
        <v>0.0564</v>
      </c>
      <c r="AD35" s="7">
        <v>1.2019</v>
      </c>
      <c r="AE35" s="7">
        <v>1.1455</v>
      </c>
      <c r="AF35" s="7">
        <v>0.6245</v>
      </c>
      <c r="AG35" s="7">
        <v>0.521</v>
      </c>
      <c r="AH35" s="7">
        <v>0.2828</v>
      </c>
      <c r="AI35" s="7">
        <v>0.1117</v>
      </c>
      <c r="AJ35" s="7">
        <v>0.1714</v>
      </c>
      <c r="AK35" s="7">
        <v>0.1256</v>
      </c>
      <c r="AL35" s="7">
        <v>0.1124</v>
      </c>
      <c r="AM35" s="7">
        <v>0.129</v>
      </c>
      <c r="AN35" s="7">
        <v>0.0771</v>
      </c>
      <c r="AO35" s="7">
        <v>0.1357</v>
      </c>
      <c r="AP35" s="7">
        <v>0.0742</v>
      </c>
      <c r="AQ35" s="7">
        <v>2.0153</v>
      </c>
      <c r="AR35" s="7">
        <v>1.9412</v>
      </c>
      <c r="AS35" s="7">
        <v>0.982</v>
      </c>
      <c r="AT35" s="7">
        <v>0.9591</v>
      </c>
      <c r="AU35" s="7">
        <v>0.3633</v>
      </c>
      <c r="AV35" s="7">
        <v>0.2369</v>
      </c>
      <c r="AW35" s="7">
        <v>0.2517</v>
      </c>
      <c r="AX35" s="7">
        <v>0.1951</v>
      </c>
      <c r="AY35" s="7">
        <v>0.2755</v>
      </c>
      <c r="AZ35" s="7">
        <v>0.3145</v>
      </c>
      <c r="BA35" s="7">
        <v>0.1619</v>
      </c>
      <c r="BB35" s="7">
        <v>0.1424</v>
      </c>
      <c r="BC35" s="7">
        <v>0.285</v>
      </c>
      <c r="BD35" s="7">
        <v>2.577</v>
      </c>
      <c r="BE35" s="7">
        <v>2.292</v>
      </c>
      <c r="BF35" s="7">
        <v>1.2204</v>
      </c>
      <c r="BG35" s="7">
        <v>1.0716</v>
      </c>
      <c r="BH35" s="7">
        <v>0.4557</v>
      </c>
      <c r="BI35" s="7">
        <v>0.2756</v>
      </c>
      <c r="BJ35" s="7">
        <v>0.3514</v>
      </c>
      <c r="BK35" s="7">
        <v>0.2437</v>
      </c>
      <c r="BL35" s="7">
        <v>0.2009</v>
      </c>
      <c r="BM35" s="7">
        <v>0.1874</v>
      </c>
      <c r="BN35" s="7">
        <v>0.2367</v>
      </c>
      <c r="BO35" s="7">
        <v>0.3407</v>
      </c>
      <c r="BP35" s="7">
        <v>0.3412</v>
      </c>
      <c r="BQ35" s="7">
        <v>3.208</v>
      </c>
      <c r="BR35" s="7">
        <v>2.8668</v>
      </c>
      <c r="BS35" s="7">
        <v>1.5288</v>
      </c>
      <c r="BT35" s="7">
        <v>1.338</v>
      </c>
      <c r="BU35" s="7">
        <v>0.5393</v>
      </c>
      <c r="BV35" s="7">
        <v>0.3227</v>
      </c>
      <c r="BW35" s="7">
        <v>0.4095</v>
      </c>
      <c r="BX35" s="7">
        <v>0.3096</v>
      </c>
      <c r="BY35" s="7">
        <v>0.2961</v>
      </c>
      <c r="BZ35" s="7">
        <v>0.3135</v>
      </c>
      <c r="CA35" s="7">
        <v>0.2866</v>
      </c>
      <c r="CB35" s="7">
        <v>0.3893</v>
      </c>
      <c r="CC35" s="7">
        <v>0.4479</v>
      </c>
      <c r="CD35" s="7">
        <v>1.8425</v>
      </c>
      <c r="CE35" s="7">
        <v>1.3945</v>
      </c>
      <c r="CF35" s="7">
        <v>0.7647</v>
      </c>
      <c r="CG35" s="7">
        <v>0.6298</v>
      </c>
      <c r="CH35" s="7">
        <v>0.3722</v>
      </c>
      <c r="CI35" s="7">
        <v>0.1317</v>
      </c>
      <c r="CJ35" s="7">
        <v>0.214</v>
      </c>
      <c r="CK35" s="7">
        <v>0.1648</v>
      </c>
      <c r="CL35" s="7">
        <v>0.1194</v>
      </c>
      <c r="CM35" s="7">
        <v>0.1339</v>
      </c>
      <c r="CN35" s="7">
        <v>0.0841</v>
      </c>
      <c r="CO35" s="7">
        <v>0.1745</v>
      </c>
      <c r="CP35" s="7">
        <v>16.2751</v>
      </c>
      <c r="CQ35" s="7">
        <v>5.0967</v>
      </c>
      <c r="CR35" s="7">
        <v>1.3969</v>
      </c>
      <c r="CS35" s="7">
        <v>2.0298</v>
      </c>
      <c r="CT35" s="7">
        <v>0.7082</v>
      </c>
      <c r="CU35" s="7">
        <v>3.7648</v>
      </c>
      <c r="CV35" s="7">
        <v>0</v>
      </c>
      <c r="CW35" s="7">
        <v>2.2542</v>
      </c>
      <c r="CX35" s="7">
        <v>0.3968</v>
      </c>
      <c r="CY35" s="7">
        <v>0</v>
      </c>
      <c r="CZ35" s="7">
        <v>0.0004</v>
      </c>
      <c r="DA35" s="7">
        <v>1.2264</v>
      </c>
      <c r="DB35" s="7">
        <v>2.2852</v>
      </c>
      <c r="DC35" s="7">
        <v>0</v>
      </c>
      <c r="DD35" s="7">
        <v>2.368</v>
      </c>
      <c r="DE35" s="7">
        <v>3.1517</v>
      </c>
      <c r="DF35" s="7">
        <v>2.139</v>
      </c>
      <c r="DG35" s="7">
        <v>4.2537</v>
      </c>
      <c r="DH35" s="7">
        <v>2.5553</v>
      </c>
      <c r="DI35" s="7">
        <v>1.6836</v>
      </c>
      <c r="DJ35" s="7">
        <v>8.5819</v>
      </c>
      <c r="DK35" s="7">
        <v>3.8434</v>
      </c>
      <c r="DL35" s="7">
        <v>2.5887</v>
      </c>
      <c r="DM35" s="7">
        <v>3.6584</v>
      </c>
      <c r="DN35" s="7">
        <v>0</v>
      </c>
      <c r="DO35" s="7">
        <v>1.8025</v>
      </c>
      <c r="DP35" s="7">
        <v>0.6945</v>
      </c>
      <c r="DQ35" s="7">
        <v>12.7877</v>
      </c>
      <c r="DR35" s="7">
        <v>16.7903</v>
      </c>
      <c r="DS35" s="7">
        <v>15.9281</v>
      </c>
      <c r="DT35" s="7">
        <v>17.7285</v>
      </c>
      <c r="DU35" s="7">
        <v>19.1235</v>
      </c>
      <c r="DV35" s="7">
        <v>16.5342</v>
      </c>
      <c r="DW35" s="7">
        <v>16.5494</v>
      </c>
      <c r="DX35" s="7">
        <v>11.7278</v>
      </c>
      <c r="DY35" s="7">
        <v>26.6045</v>
      </c>
      <c r="DZ35" s="7">
        <v>27.4748</v>
      </c>
      <c r="EA35" s="7">
        <v>10.9581</v>
      </c>
      <c r="EB35" s="7">
        <v>4.0301</v>
      </c>
      <c r="EC35" s="7">
        <v>21.3871</v>
      </c>
      <c r="ED35" s="7">
        <v>32.8278</v>
      </c>
      <c r="EE35" s="7">
        <v>36.6145</v>
      </c>
      <c r="EF35" s="7">
        <v>38.5749</v>
      </c>
      <c r="EG35" s="7">
        <v>34.4812</v>
      </c>
      <c r="EH35" s="7">
        <v>37.8338</v>
      </c>
      <c r="EI35" s="7">
        <v>25.6337</v>
      </c>
      <c r="EJ35" s="7">
        <v>32.8328</v>
      </c>
      <c r="EK35" s="7">
        <v>43.541</v>
      </c>
      <c r="EL35" s="7">
        <v>39.2862</v>
      </c>
      <c r="EM35" s="7">
        <v>36.1166</v>
      </c>
      <c r="EN35" s="7">
        <v>38.4376</v>
      </c>
      <c r="EO35" s="7">
        <v>42.1779</v>
      </c>
      <c r="EP35" s="7">
        <v>15.7305</v>
      </c>
      <c r="EQ35" s="7">
        <v>9.949</v>
      </c>
      <c r="ER35" s="7">
        <v>8.0355</v>
      </c>
      <c r="ES35" s="7">
        <v>8.3517</v>
      </c>
      <c r="ET35" s="7">
        <v>7.6914</v>
      </c>
      <c r="EU35" s="7">
        <v>16.94</v>
      </c>
      <c r="EV35" s="7">
        <v>2.139</v>
      </c>
      <c r="EW35" s="7">
        <v>12.4784</v>
      </c>
      <c r="EX35" s="7">
        <v>12.2158</v>
      </c>
      <c r="EY35" s="7">
        <v>4.5453</v>
      </c>
      <c r="EZ35" s="7">
        <v>1.4302</v>
      </c>
      <c r="FA35" s="7">
        <v>1.1717</v>
      </c>
      <c r="FB35" s="7">
        <v>9.1378</v>
      </c>
      <c r="FC35" s="7">
        <v>39.7282</v>
      </c>
      <c r="FD35" s="7">
        <v>44.2345</v>
      </c>
      <c r="FE35" s="7">
        <v>45.726</v>
      </c>
      <c r="FF35" s="7">
        <v>49.7685</v>
      </c>
      <c r="FG35" s="7">
        <v>41.327</v>
      </c>
      <c r="FH35" s="7">
        <v>52.739</v>
      </c>
      <c r="FI35" s="7">
        <v>26.3039</v>
      </c>
      <c r="FJ35" s="7">
        <v>41.0997</v>
      </c>
      <c r="FK35" s="7">
        <v>58.1393</v>
      </c>
      <c r="FL35" s="7">
        <v>44.875</v>
      </c>
      <c r="FM35" s="7">
        <v>38.2091</v>
      </c>
      <c r="FN35" s="7">
        <v>48.7916</v>
      </c>
      <c r="FO35" s="7">
        <v>57.9401</v>
      </c>
      <c r="FP35" s="7">
        <v>13.9925</v>
      </c>
      <c r="FQ35" s="7">
        <v>30.5729</v>
      </c>
      <c r="FR35" s="7">
        <v>36.0607</v>
      </c>
      <c r="FS35" s="7">
        <v>36.4752</v>
      </c>
      <c r="FT35" s="7">
        <v>35.6095</v>
      </c>
      <c r="FU35" s="7">
        <v>35.5453</v>
      </c>
      <c r="FV35" s="7">
        <v>35.0377</v>
      </c>
      <c r="FW35" s="7">
        <v>32.7719</v>
      </c>
      <c r="FX35" s="7">
        <v>34.5268</v>
      </c>
      <c r="FY35" s="7">
        <v>40.9643</v>
      </c>
      <c r="FZ35" s="7">
        <v>42.0051</v>
      </c>
      <c r="GA35" s="7">
        <v>38.1769</v>
      </c>
      <c r="GB35" s="7">
        <v>30.8614</v>
      </c>
      <c r="GC35" s="7">
        <v>11.4801</v>
      </c>
      <c r="GD35" s="7">
        <v>28.0063</v>
      </c>
      <c r="GE35" s="7">
        <v>33.4762</v>
      </c>
      <c r="GF35" s="7">
        <v>33.356</v>
      </c>
      <c r="GG35" s="7">
        <v>33.607</v>
      </c>
      <c r="GH35" s="7">
        <v>35.0533</v>
      </c>
      <c r="GI35" s="7">
        <v>33.8288</v>
      </c>
      <c r="GJ35" s="7">
        <v>32.4224</v>
      </c>
      <c r="GK35" s="7">
        <v>32.4039</v>
      </c>
      <c r="GL35" s="7">
        <v>35.9715</v>
      </c>
      <c r="GM35" s="7">
        <v>36.9873</v>
      </c>
      <c r="GN35" s="7">
        <v>32.8656</v>
      </c>
      <c r="GO35" s="7">
        <v>27.7608</v>
      </c>
      <c r="GP35" s="7">
        <v>488.0232</v>
      </c>
      <c r="GQ35" s="7">
        <v>231.7999</v>
      </c>
      <c r="GR35" s="7">
        <v>146.9954</v>
      </c>
      <c r="GS35" s="7">
        <v>157.9193</v>
      </c>
      <c r="GT35" s="7">
        <v>135.108</v>
      </c>
      <c r="GU35" s="7">
        <v>114.1834</v>
      </c>
      <c r="GV35" s="7">
        <v>94.9089</v>
      </c>
      <c r="GW35" s="7">
        <v>123.7585</v>
      </c>
      <c r="GX35" s="7">
        <v>181.7478</v>
      </c>
      <c r="GY35" s="7">
        <v>156.4469</v>
      </c>
      <c r="GZ35" s="7">
        <v>129.5147</v>
      </c>
      <c r="HA35" s="7">
        <v>195.1602</v>
      </c>
      <c r="HB35" s="7">
        <v>216.8383</v>
      </c>
      <c r="HC35" s="7">
        <v>552.9966</v>
      </c>
      <c r="HD35" s="7">
        <v>376.2434</v>
      </c>
      <c r="HE35" s="7">
        <v>317.7418</v>
      </c>
      <c r="HF35" s="7">
        <v>325.5772</v>
      </c>
      <c r="HG35" s="7">
        <v>309.2153</v>
      </c>
      <c r="HH35" s="7">
        <v>295.0298</v>
      </c>
      <c r="HI35" s="7">
        <v>278.1086</v>
      </c>
      <c r="HJ35" s="7">
        <v>298.359</v>
      </c>
      <c r="HK35" s="7">
        <v>345.6811</v>
      </c>
      <c r="HL35" s="7">
        <v>327.9602</v>
      </c>
      <c r="HM35" s="7">
        <v>299.4343</v>
      </c>
      <c r="HN35" s="7">
        <v>356.6235</v>
      </c>
      <c r="HO35" s="7">
        <v>368.8687</v>
      </c>
      <c r="HP35" s="7">
        <v>18.8164</v>
      </c>
      <c r="HQ35" s="7">
        <v>20.058</v>
      </c>
      <c r="HR35" s="7">
        <v>20.4689</v>
      </c>
      <c r="HS35" s="7">
        <v>24.0279</v>
      </c>
      <c r="HT35" s="7">
        <v>16.5961</v>
      </c>
      <c r="HU35" s="7">
        <v>19.077</v>
      </c>
      <c r="HV35" s="7">
        <v>9.547</v>
      </c>
      <c r="HW35" s="7">
        <v>8.7282</v>
      </c>
      <c r="HX35" s="7">
        <v>29.0803</v>
      </c>
      <c r="HY35" s="7">
        <v>23.5102</v>
      </c>
      <c r="HZ35" s="7">
        <v>27.5822</v>
      </c>
      <c r="IA35" s="7">
        <v>25.243</v>
      </c>
      <c r="IB35" s="7">
        <v>26.4174</v>
      </c>
      <c r="IC35" s="7">
        <v>20.0496</v>
      </c>
      <c r="ID35" s="7">
        <v>18.3275</v>
      </c>
      <c r="IE35" s="7">
        <v>17.7576</v>
      </c>
      <c r="IF35" s="7">
        <v>21.685</v>
      </c>
      <c r="IG35" s="7">
        <v>13.4838</v>
      </c>
      <c r="IH35" s="7">
        <v>18.041</v>
      </c>
      <c r="II35" s="7">
        <v>8.2648</v>
      </c>
      <c r="IJ35" s="7">
        <v>5.3391</v>
      </c>
      <c r="IK35" s="7">
        <v>21.6875</v>
      </c>
      <c r="IL35" s="7">
        <v>22.5195</v>
      </c>
      <c r="IM35" s="7">
        <v>19.3965</v>
      </c>
      <c r="IN35" s="7">
        <v>28.2624</v>
      </c>
      <c r="IO35" s="7">
        <v>23.6543</v>
      </c>
    </row>
    <row r="36" ht="15.35" spans="1:249">
      <c r="A36" s="6">
        <v>1</v>
      </c>
      <c r="B36" s="7">
        <v>1</v>
      </c>
      <c r="C36" s="7">
        <v>19</v>
      </c>
      <c r="D36" s="7">
        <v>25.524</v>
      </c>
      <c r="E36" s="7">
        <v>11</v>
      </c>
      <c r="F36" s="7">
        <v>-3.25</v>
      </c>
      <c r="G36" s="7">
        <v>-0.5</v>
      </c>
      <c r="H36" s="7">
        <f t="shared" si="0"/>
        <v>-3.5</v>
      </c>
      <c r="I36" s="7">
        <v>39.9</v>
      </c>
      <c r="J36" s="7">
        <v>40.9</v>
      </c>
      <c r="K36" s="7">
        <v>8.45</v>
      </c>
      <c r="L36" s="7">
        <v>8.25</v>
      </c>
      <c r="M36" s="7">
        <v>547</v>
      </c>
      <c r="N36" s="7">
        <v>2.98</v>
      </c>
      <c r="O36" s="7">
        <v>3.12</v>
      </c>
      <c r="P36" s="7">
        <v>0.5155</v>
      </c>
      <c r="Q36" s="7">
        <v>1.3864</v>
      </c>
      <c r="R36" s="7">
        <v>0.8709</v>
      </c>
      <c r="S36" s="7">
        <v>0.3349</v>
      </c>
      <c r="T36" s="7">
        <v>0.536</v>
      </c>
      <c r="U36" s="7">
        <v>0.0665</v>
      </c>
      <c r="V36" s="7">
        <v>0.1543</v>
      </c>
      <c r="W36" s="7">
        <v>0.1667</v>
      </c>
      <c r="X36" s="7">
        <v>0.0735</v>
      </c>
      <c r="Y36" s="7">
        <v>0.1416</v>
      </c>
      <c r="Z36" s="7">
        <v>0.1015</v>
      </c>
      <c r="AA36" s="7">
        <v>0.0575</v>
      </c>
      <c r="AB36" s="7">
        <v>0.1095</v>
      </c>
      <c r="AC36" s="7">
        <v>0.0168</v>
      </c>
      <c r="AD36" s="7">
        <v>1.2642</v>
      </c>
      <c r="AE36" s="7">
        <v>1.2474</v>
      </c>
      <c r="AF36" s="7">
        <v>0.5389</v>
      </c>
      <c r="AG36" s="7">
        <v>0.7085</v>
      </c>
      <c r="AH36" s="7">
        <v>0.1303</v>
      </c>
      <c r="AI36" s="7">
        <v>0.2323</v>
      </c>
      <c r="AJ36" s="7">
        <v>0.2242</v>
      </c>
      <c r="AK36" s="7">
        <v>0.0829</v>
      </c>
      <c r="AL36" s="7">
        <v>0.1692</v>
      </c>
      <c r="AM36" s="7">
        <v>0.1912</v>
      </c>
      <c r="AN36" s="7">
        <v>0.078</v>
      </c>
      <c r="AO36" s="7">
        <v>0.1394</v>
      </c>
      <c r="AP36" s="7">
        <v>0.0176</v>
      </c>
      <c r="AQ36" s="7">
        <v>1.5546</v>
      </c>
      <c r="AR36" s="7">
        <v>1.5369</v>
      </c>
      <c r="AS36" s="7">
        <v>0.7479</v>
      </c>
      <c r="AT36" s="7">
        <v>0.789</v>
      </c>
      <c r="AU36" s="7">
        <v>0.2235</v>
      </c>
      <c r="AV36" s="7">
        <v>0.2421</v>
      </c>
      <c r="AW36" s="7">
        <v>0.213</v>
      </c>
      <c r="AX36" s="7">
        <v>0.1113</v>
      </c>
      <c r="AY36" s="7">
        <v>0.2227</v>
      </c>
      <c r="AZ36" s="7">
        <v>0.2775</v>
      </c>
      <c r="BA36" s="7">
        <v>0.1093</v>
      </c>
      <c r="BB36" s="7">
        <v>0.1376</v>
      </c>
      <c r="BC36" s="7">
        <v>0.1601</v>
      </c>
      <c r="BD36" s="7">
        <v>2.5221</v>
      </c>
      <c r="BE36" s="7">
        <v>2.3621</v>
      </c>
      <c r="BF36" s="7">
        <v>1.167</v>
      </c>
      <c r="BG36" s="7">
        <v>1.195</v>
      </c>
      <c r="BH36" s="7">
        <v>0.3822</v>
      </c>
      <c r="BI36" s="7">
        <v>0.3062</v>
      </c>
      <c r="BJ36" s="7">
        <v>0.3869</v>
      </c>
      <c r="BK36" s="7">
        <v>0.3124</v>
      </c>
      <c r="BL36" s="7">
        <v>0.1896</v>
      </c>
      <c r="BM36" s="7">
        <v>0.2399</v>
      </c>
      <c r="BN36" s="7">
        <v>0.2778</v>
      </c>
      <c r="BO36" s="7">
        <v>0.2672</v>
      </c>
      <c r="BP36" s="7">
        <v>0.2181</v>
      </c>
      <c r="BQ36" s="7">
        <v>3.0041</v>
      </c>
      <c r="BR36" s="7">
        <v>2.786</v>
      </c>
      <c r="BS36" s="7">
        <v>1.3787</v>
      </c>
      <c r="BT36" s="7">
        <v>1.4073</v>
      </c>
      <c r="BU36" s="7">
        <v>0.4191</v>
      </c>
      <c r="BV36" s="7">
        <v>0.3502</v>
      </c>
      <c r="BW36" s="7">
        <v>0.4408</v>
      </c>
      <c r="BX36" s="7">
        <v>0.3547</v>
      </c>
      <c r="BY36" s="7">
        <v>0.2617</v>
      </c>
      <c r="BZ36" s="7">
        <v>0.3364</v>
      </c>
      <c r="CA36" s="7">
        <v>0.315</v>
      </c>
      <c r="CB36" s="7">
        <v>0.3081</v>
      </c>
      <c r="CC36" s="7">
        <v>0.609</v>
      </c>
      <c r="CD36" s="7">
        <v>2.1074</v>
      </c>
      <c r="CE36" s="7">
        <v>1.4985</v>
      </c>
      <c r="CF36" s="7">
        <v>0.6153</v>
      </c>
      <c r="CG36" s="7">
        <v>0.8832</v>
      </c>
      <c r="CH36" s="7">
        <v>0.1346</v>
      </c>
      <c r="CI36" s="7">
        <v>0.2679</v>
      </c>
      <c r="CJ36" s="7">
        <v>0.2657</v>
      </c>
      <c r="CK36" s="7">
        <v>0.1212</v>
      </c>
      <c r="CL36" s="7">
        <v>0.2284</v>
      </c>
      <c r="CM36" s="7">
        <v>0.2094</v>
      </c>
      <c r="CN36" s="7">
        <v>0.1026</v>
      </c>
      <c r="CO36" s="7">
        <v>0.1687</v>
      </c>
      <c r="CP36" s="7">
        <v>24.8479</v>
      </c>
      <c r="CQ36" s="7">
        <v>7.6469</v>
      </c>
      <c r="CR36" s="7">
        <v>1.9661</v>
      </c>
      <c r="CS36" s="7">
        <v>1.5548</v>
      </c>
      <c r="CT36" s="7">
        <v>2.4121</v>
      </c>
      <c r="CU36" s="7">
        <v>0.0141</v>
      </c>
      <c r="CV36" s="7">
        <v>0.0521</v>
      </c>
      <c r="CW36" s="7">
        <v>2.5115</v>
      </c>
      <c r="CX36" s="7">
        <v>4.8234</v>
      </c>
      <c r="CY36" s="7">
        <v>3.0305</v>
      </c>
      <c r="CZ36" s="7">
        <v>0.4708</v>
      </c>
      <c r="DA36" s="7">
        <v>3.2964</v>
      </c>
      <c r="DB36" s="7">
        <v>3.3519</v>
      </c>
      <c r="DC36" s="7">
        <v>0.0103</v>
      </c>
      <c r="DD36" s="7">
        <v>3.2545</v>
      </c>
      <c r="DE36" s="7">
        <v>4.3259</v>
      </c>
      <c r="DF36" s="7">
        <v>3.2143</v>
      </c>
      <c r="DG36" s="7">
        <v>5.5311</v>
      </c>
      <c r="DH36" s="7">
        <v>1.9056</v>
      </c>
      <c r="DI36" s="7">
        <v>6.7067</v>
      </c>
      <c r="DJ36" s="7">
        <v>6.8585</v>
      </c>
      <c r="DK36" s="7">
        <v>0.0868</v>
      </c>
      <c r="DL36" s="7">
        <v>7.5702</v>
      </c>
      <c r="DM36" s="7">
        <v>7.4442</v>
      </c>
      <c r="DN36" s="7">
        <v>0.0317</v>
      </c>
      <c r="DO36" s="7">
        <v>3.4928</v>
      </c>
      <c r="DP36" s="7">
        <v>0.0365</v>
      </c>
      <c r="DQ36" s="7">
        <v>7.5155</v>
      </c>
      <c r="DR36" s="7">
        <v>9.9855</v>
      </c>
      <c r="DS36" s="7">
        <v>9.7787</v>
      </c>
      <c r="DT36" s="7">
        <v>10.2097</v>
      </c>
      <c r="DU36" s="7">
        <v>9.2586</v>
      </c>
      <c r="DV36" s="7">
        <v>13.2643</v>
      </c>
      <c r="DW36" s="7">
        <v>7.1782</v>
      </c>
      <c r="DX36" s="7">
        <v>1.6007</v>
      </c>
      <c r="DY36" s="7">
        <v>18.238</v>
      </c>
      <c r="DZ36" s="7">
        <v>21.0963</v>
      </c>
      <c r="EA36" s="7">
        <v>3.1435</v>
      </c>
      <c r="EB36" s="7">
        <v>4.7525</v>
      </c>
      <c r="EC36" s="7">
        <v>15.8302</v>
      </c>
      <c r="ED36" s="7">
        <v>34.3236</v>
      </c>
      <c r="EE36" s="7">
        <v>40.4312</v>
      </c>
      <c r="EF36" s="7">
        <v>37.8386</v>
      </c>
      <c r="EG36" s="7">
        <v>43.2422</v>
      </c>
      <c r="EH36" s="7">
        <v>29.5287</v>
      </c>
      <c r="EI36" s="7">
        <v>35.279</v>
      </c>
      <c r="EJ36" s="7">
        <v>48.4342</v>
      </c>
      <c r="EK36" s="7">
        <v>53.8407</v>
      </c>
      <c r="EL36" s="7">
        <v>36.9715</v>
      </c>
      <c r="EM36" s="7">
        <v>38.1546</v>
      </c>
      <c r="EN36" s="7">
        <v>51.1898</v>
      </c>
      <c r="EO36" s="7">
        <v>38.0688</v>
      </c>
      <c r="EP36" s="7">
        <v>23.6212</v>
      </c>
      <c r="EQ36" s="7">
        <v>13.0889</v>
      </c>
      <c r="ER36" s="7">
        <v>9.6104</v>
      </c>
      <c r="ES36" s="7">
        <v>6.3632</v>
      </c>
      <c r="ET36" s="7">
        <v>13.1312</v>
      </c>
      <c r="EU36" s="7">
        <v>3.2317</v>
      </c>
      <c r="EV36" s="7">
        <v>13.8265</v>
      </c>
      <c r="EW36" s="7">
        <v>11.3128</v>
      </c>
      <c r="EX36" s="7">
        <v>6.7386</v>
      </c>
      <c r="EY36" s="7">
        <v>20.5855</v>
      </c>
      <c r="EZ36" s="7">
        <v>11.4408</v>
      </c>
      <c r="FA36" s="7">
        <v>3.1794</v>
      </c>
      <c r="FB36" s="7">
        <v>8.3634</v>
      </c>
      <c r="FC36" s="7">
        <v>29.6646</v>
      </c>
      <c r="FD36" s="7">
        <v>44.3249</v>
      </c>
      <c r="FE36" s="7">
        <v>49.1666</v>
      </c>
      <c r="FF36" s="7">
        <v>44.0287</v>
      </c>
      <c r="FG36" s="7">
        <v>54.7372</v>
      </c>
      <c r="FH36" s="7">
        <v>30.9854</v>
      </c>
      <c r="FI36" s="7">
        <v>45.8559</v>
      </c>
      <c r="FJ36" s="7">
        <v>61.8967</v>
      </c>
      <c r="FK36" s="7">
        <v>62.1189</v>
      </c>
      <c r="FL36" s="7">
        <v>50.2873</v>
      </c>
      <c r="FM36" s="7">
        <v>44.9514</v>
      </c>
      <c r="FN36" s="7">
        <v>57.1585</v>
      </c>
      <c r="FO36" s="7">
        <v>50.5048</v>
      </c>
      <c r="FP36" s="7">
        <v>4.0781</v>
      </c>
      <c r="FQ36" s="7">
        <v>27.9381</v>
      </c>
      <c r="FR36" s="7">
        <v>35.8181</v>
      </c>
      <c r="FS36" s="7">
        <v>35.4257</v>
      </c>
      <c r="FT36" s="7">
        <v>36.2436</v>
      </c>
      <c r="FU36" s="7">
        <v>43.6129</v>
      </c>
      <c r="FV36" s="7">
        <v>49.7576</v>
      </c>
      <c r="FW36" s="7">
        <v>30.6077</v>
      </c>
      <c r="FX36" s="7">
        <v>24.1061</v>
      </c>
      <c r="FY36" s="7">
        <v>37.3747</v>
      </c>
      <c r="FZ36" s="7">
        <v>38.053</v>
      </c>
      <c r="GA36" s="7">
        <v>27.7359</v>
      </c>
      <c r="GB36" s="7">
        <v>27.6966</v>
      </c>
      <c r="GC36" s="7">
        <v>1.681</v>
      </c>
      <c r="GD36" s="7">
        <v>23.2168</v>
      </c>
      <c r="GE36" s="7">
        <v>30.3292</v>
      </c>
      <c r="GF36" s="7">
        <v>31.3951</v>
      </c>
      <c r="GG36" s="7">
        <v>29.1735</v>
      </c>
      <c r="GH36" s="7">
        <v>35.3054</v>
      </c>
      <c r="GI36" s="7">
        <v>34.1646</v>
      </c>
      <c r="GJ36" s="7">
        <v>27.5089</v>
      </c>
      <c r="GK36" s="7">
        <v>22.1509</v>
      </c>
      <c r="GL36" s="7">
        <v>31.4999</v>
      </c>
      <c r="GM36" s="7">
        <v>34.0749</v>
      </c>
      <c r="GN36" s="7">
        <v>27.5223</v>
      </c>
      <c r="GO36" s="7">
        <v>26.4476</v>
      </c>
      <c r="GP36" s="7">
        <v>574.0314</v>
      </c>
      <c r="GQ36" s="7">
        <v>284.0384</v>
      </c>
      <c r="GR36" s="7">
        <v>188.2652</v>
      </c>
      <c r="GS36" s="7">
        <v>187.3282</v>
      </c>
      <c r="GT36" s="7">
        <v>189.2811</v>
      </c>
      <c r="GU36" s="7">
        <v>173.212</v>
      </c>
      <c r="GV36" s="7">
        <v>163.0129</v>
      </c>
      <c r="GW36" s="7">
        <v>202.2537</v>
      </c>
      <c r="GX36" s="7">
        <v>252.1909</v>
      </c>
      <c r="GY36" s="7">
        <v>147.0581</v>
      </c>
      <c r="GZ36" s="7">
        <v>126.6168</v>
      </c>
      <c r="HA36" s="7">
        <v>224.5118</v>
      </c>
      <c r="HB36" s="7">
        <v>236.7731</v>
      </c>
      <c r="HC36" s="7">
        <v>585.1976</v>
      </c>
      <c r="HD36" s="7">
        <v>398.6222</v>
      </c>
      <c r="HE36" s="7">
        <v>337.0038</v>
      </c>
      <c r="HF36" s="7">
        <v>339.7256</v>
      </c>
      <c r="HG36" s="7">
        <v>334.0527</v>
      </c>
      <c r="HH36" s="7">
        <v>344.6868</v>
      </c>
      <c r="HI36" s="7">
        <v>332.7425</v>
      </c>
      <c r="HJ36" s="7">
        <v>346.0533</v>
      </c>
      <c r="HK36" s="7">
        <v>364.4422</v>
      </c>
      <c r="HL36" s="7">
        <v>291.8914</v>
      </c>
      <c r="HM36" s="7">
        <v>279.6038</v>
      </c>
      <c r="HN36" s="7">
        <v>360.3375</v>
      </c>
      <c r="HO36" s="7">
        <v>375.5615</v>
      </c>
      <c r="HP36" s="7">
        <v>15.4415</v>
      </c>
      <c r="HQ36" s="7">
        <v>24.8547</v>
      </c>
      <c r="HR36" s="7">
        <v>27.9635</v>
      </c>
      <c r="HS36" s="7">
        <v>25.2179</v>
      </c>
      <c r="HT36" s="7">
        <v>30.9404</v>
      </c>
      <c r="HU36" s="7">
        <v>16.3277</v>
      </c>
      <c r="HV36" s="7">
        <v>26.8906</v>
      </c>
      <c r="HW36" s="7">
        <v>30.8275</v>
      </c>
      <c r="HX36" s="7">
        <v>38.9553</v>
      </c>
      <c r="HY36" s="7">
        <v>28.6513</v>
      </c>
      <c r="HZ36" s="7">
        <v>26.4205</v>
      </c>
      <c r="IA36" s="7">
        <v>35.3472</v>
      </c>
      <c r="IB36" s="7">
        <v>28.0728</v>
      </c>
      <c r="IC36" s="7">
        <v>15.4827</v>
      </c>
      <c r="ID36" s="7">
        <v>21.2496</v>
      </c>
      <c r="IE36" s="7">
        <v>23.1541</v>
      </c>
      <c r="IF36" s="7">
        <v>21.5789</v>
      </c>
      <c r="IG36" s="7">
        <v>24.8621</v>
      </c>
      <c r="IH36" s="7">
        <v>13.676</v>
      </c>
      <c r="II36" s="7">
        <v>24.256</v>
      </c>
      <c r="IJ36" s="7">
        <v>25.9102</v>
      </c>
      <c r="IK36" s="7">
        <v>32.0976</v>
      </c>
      <c r="IL36" s="7">
        <v>17.4409</v>
      </c>
      <c r="IM36" s="7">
        <v>17.1318</v>
      </c>
      <c r="IN36" s="7">
        <v>34.8433</v>
      </c>
      <c r="IO36" s="7">
        <v>26.0658</v>
      </c>
    </row>
    <row r="37" ht="15.35" spans="1:249">
      <c r="A37" s="6">
        <v>1</v>
      </c>
      <c r="B37" s="7">
        <v>2</v>
      </c>
      <c r="C37" s="7">
        <v>18</v>
      </c>
      <c r="D37" s="7">
        <v>25.536</v>
      </c>
      <c r="E37" s="7">
        <v>14</v>
      </c>
      <c r="F37" s="7">
        <v>-5</v>
      </c>
      <c r="G37" s="7">
        <v>-0.75</v>
      </c>
      <c r="H37" s="7">
        <f t="shared" si="0"/>
        <v>-5.375</v>
      </c>
      <c r="I37" s="7">
        <v>43</v>
      </c>
      <c r="J37" s="7">
        <v>44.6</v>
      </c>
      <c r="K37" s="7">
        <v>7.85</v>
      </c>
      <c r="L37" s="7">
        <v>7.57</v>
      </c>
      <c r="M37" s="7">
        <v>525</v>
      </c>
      <c r="N37" s="7">
        <v>3.12</v>
      </c>
      <c r="O37" s="7">
        <v>2.59</v>
      </c>
      <c r="P37" s="7">
        <v>0.6419</v>
      </c>
      <c r="Q37" s="7">
        <v>1.4658</v>
      </c>
      <c r="R37" s="7">
        <v>0.8239</v>
      </c>
      <c r="S37" s="7">
        <v>0.3765</v>
      </c>
      <c r="T37" s="7">
        <v>0.4474</v>
      </c>
      <c r="U37" s="7">
        <v>0.0641</v>
      </c>
      <c r="V37" s="7">
        <v>0.1042</v>
      </c>
      <c r="W37" s="7">
        <v>0.1605</v>
      </c>
      <c r="X37" s="7">
        <v>0.0816</v>
      </c>
      <c r="Y37" s="7">
        <v>0.1011</v>
      </c>
      <c r="Z37" s="7">
        <v>0.075</v>
      </c>
      <c r="AA37" s="7">
        <v>0.0986</v>
      </c>
      <c r="AB37" s="7">
        <v>0.1388</v>
      </c>
      <c r="AC37" s="7">
        <v>0.0733</v>
      </c>
      <c r="AD37" s="7">
        <v>1.6239</v>
      </c>
      <c r="AE37" s="7">
        <v>1.5506</v>
      </c>
      <c r="AF37" s="7">
        <v>0.7596</v>
      </c>
      <c r="AG37" s="7">
        <v>0.7909</v>
      </c>
      <c r="AH37" s="7">
        <v>0.2</v>
      </c>
      <c r="AI37" s="7">
        <v>0.2213</v>
      </c>
      <c r="AJ37" s="7">
        <v>0.2775</v>
      </c>
      <c r="AK37" s="7">
        <v>0.0845</v>
      </c>
      <c r="AL37" s="7">
        <v>0.2076</v>
      </c>
      <c r="AM37" s="7">
        <v>0.1748</v>
      </c>
      <c r="AN37" s="7">
        <v>0.1347</v>
      </c>
      <c r="AO37" s="7">
        <v>0.2501</v>
      </c>
      <c r="AP37" s="7">
        <v>0.1015</v>
      </c>
      <c r="AQ37" s="7">
        <v>2.2767</v>
      </c>
      <c r="AR37" s="7">
        <v>2.1753</v>
      </c>
      <c r="AS37" s="7">
        <v>1.1013</v>
      </c>
      <c r="AT37" s="7">
        <v>1.074</v>
      </c>
      <c r="AU37" s="7">
        <v>0.3393</v>
      </c>
      <c r="AV37" s="7">
        <v>0.342</v>
      </c>
      <c r="AW37" s="7">
        <v>0.3444</v>
      </c>
      <c r="AX37" s="7">
        <v>0.1095</v>
      </c>
      <c r="AY37" s="7">
        <v>0.2781</v>
      </c>
      <c r="AZ37" s="7">
        <v>0.2297</v>
      </c>
      <c r="BA37" s="7">
        <v>0.2021</v>
      </c>
      <c r="BB37" s="7">
        <v>0.3302</v>
      </c>
      <c r="BC37" s="7">
        <v>0.404</v>
      </c>
      <c r="BD37" s="7">
        <v>3.229</v>
      </c>
      <c r="BE37" s="7">
        <v>2.825</v>
      </c>
      <c r="BF37" s="7">
        <v>1.4923</v>
      </c>
      <c r="BG37" s="7">
        <v>1.3328</v>
      </c>
      <c r="BH37" s="7">
        <v>0.3492</v>
      </c>
      <c r="BI37" s="7">
        <v>0.2327</v>
      </c>
      <c r="BJ37" s="7">
        <v>0.3955</v>
      </c>
      <c r="BK37" s="7">
        <v>0.4005</v>
      </c>
      <c r="BL37" s="7">
        <v>0.304</v>
      </c>
      <c r="BM37" s="7">
        <v>0.3892</v>
      </c>
      <c r="BN37" s="7">
        <v>0.3274</v>
      </c>
      <c r="BO37" s="7">
        <v>0.4264</v>
      </c>
      <c r="BP37" s="7">
        <v>0.5355</v>
      </c>
      <c r="BQ37" s="7">
        <v>4.1872</v>
      </c>
      <c r="BR37" s="7">
        <v>3.6517</v>
      </c>
      <c r="BS37" s="7">
        <v>1.8892</v>
      </c>
      <c r="BT37" s="7">
        <v>1.7625</v>
      </c>
      <c r="BU37" s="7">
        <v>0.4603</v>
      </c>
      <c r="BV37" s="7">
        <v>0.3647</v>
      </c>
      <c r="BW37" s="7">
        <v>0.5134</v>
      </c>
      <c r="BX37" s="7">
        <v>0.4687</v>
      </c>
      <c r="BY37" s="7">
        <v>0.4157</v>
      </c>
      <c r="BZ37" s="7">
        <v>0.4871</v>
      </c>
      <c r="CA37" s="7">
        <v>0.4066</v>
      </c>
      <c r="CB37" s="7">
        <v>0.5352</v>
      </c>
      <c r="CC37" s="7">
        <v>0.707</v>
      </c>
      <c r="CD37" s="7">
        <v>2.5136</v>
      </c>
      <c r="CE37" s="7">
        <v>1.8066</v>
      </c>
      <c r="CF37" s="7">
        <v>0.8625</v>
      </c>
      <c r="CG37" s="7">
        <v>0.9441</v>
      </c>
      <c r="CH37" s="7">
        <v>0.202</v>
      </c>
      <c r="CI37" s="7">
        <v>0.2425</v>
      </c>
      <c r="CJ37" s="7">
        <v>0.3201</v>
      </c>
      <c r="CK37" s="7">
        <v>0.1373</v>
      </c>
      <c r="CL37" s="7">
        <v>0.2442</v>
      </c>
      <c r="CM37" s="7">
        <v>0.1846</v>
      </c>
      <c r="CN37" s="7">
        <v>0.1781</v>
      </c>
      <c r="CO37" s="7">
        <v>0.2978</v>
      </c>
      <c r="CP37" s="7">
        <v>29.1429</v>
      </c>
      <c r="CQ37" s="7">
        <v>8.4149</v>
      </c>
      <c r="CR37" s="7">
        <v>1.5545</v>
      </c>
      <c r="CS37" s="7">
        <v>0.3452</v>
      </c>
      <c r="CT37" s="7">
        <v>2.8691</v>
      </c>
      <c r="CU37" s="7">
        <v>0</v>
      </c>
      <c r="CV37" s="7">
        <v>0</v>
      </c>
      <c r="CW37" s="7">
        <v>2.3904</v>
      </c>
      <c r="CX37" s="7">
        <v>7.7414</v>
      </c>
      <c r="CY37" s="7">
        <v>2.4745</v>
      </c>
      <c r="CZ37" s="7">
        <v>0.3656</v>
      </c>
      <c r="DA37" s="7">
        <v>1.3259</v>
      </c>
      <c r="DB37" s="7">
        <v>0</v>
      </c>
      <c r="DC37" s="7">
        <v>0.0973</v>
      </c>
      <c r="DD37" s="7">
        <v>6.3419</v>
      </c>
      <c r="DE37" s="7">
        <v>8.4087</v>
      </c>
      <c r="DF37" s="7">
        <v>6.2928</v>
      </c>
      <c r="DG37" s="7">
        <v>10.7086</v>
      </c>
      <c r="DH37" s="7">
        <v>5.8364</v>
      </c>
      <c r="DI37" s="7">
        <v>9.4375</v>
      </c>
      <c r="DJ37" s="7">
        <v>15.0991</v>
      </c>
      <c r="DK37" s="7">
        <v>0.4377</v>
      </c>
      <c r="DL37" s="7">
        <v>16.8523</v>
      </c>
      <c r="DM37" s="7">
        <v>3.3626</v>
      </c>
      <c r="DN37" s="7">
        <v>2.6927</v>
      </c>
      <c r="DO37" s="7">
        <v>12.8139</v>
      </c>
      <c r="DP37" s="7">
        <v>1.7489</v>
      </c>
      <c r="DQ37" s="7">
        <v>14.5561</v>
      </c>
      <c r="DR37" s="7">
        <v>18.795</v>
      </c>
      <c r="DS37" s="7">
        <v>16.7602</v>
      </c>
      <c r="DT37" s="7">
        <v>21.0068</v>
      </c>
      <c r="DU37" s="7">
        <v>17.9454</v>
      </c>
      <c r="DV37" s="7">
        <v>26.7907</v>
      </c>
      <c r="DW37" s="7">
        <v>25.311</v>
      </c>
      <c r="DX37" s="7">
        <v>4.0426</v>
      </c>
      <c r="DY37" s="7">
        <v>24.565</v>
      </c>
      <c r="DZ37" s="7">
        <v>8.5811</v>
      </c>
      <c r="EA37" s="7">
        <v>14.9906</v>
      </c>
      <c r="EB37" s="7">
        <v>24.6934</v>
      </c>
      <c r="EC37" s="7">
        <v>37.32</v>
      </c>
      <c r="ED37" s="7">
        <v>48.4581</v>
      </c>
      <c r="EE37" s="7">
        <v>52.1445</v>
      </c>
      <c r="EF37" s="7">
        <v>50.9798</v>
      </c>
      <c r="EG37" s="7">
        <v>53.4105</v>
      </c>
      <c r="EH37" s="7">
        <v>33.8955</v>
      </c>
      <c r="EI37" s="7">
        <v>35.7337</v>
      </c>
      <c r="EJ37" s="7">
        <v>54.3353</v>
      </c>
      <c r="EK37" s="7">
        <v>69.7138</v>
      </c>
      <c r="EL37" s="7">
        <v>59.4569</v>
      </c>
      <c r="EM37" s="7">
        <v>63.7162</v>
      </c>
      <c r="EN37" s="7">
        <v>57.5102</v>
      </c>
      <c r="EO37" s="7">
        <v>56.861</v>
      </c>
      <c r="EP37" s="7">
        <v>25.9144</v>
      </c>
      <c r="EQ37" s="7">
        <v>15.7368</v>
      </c>
      <c r="ER37" s="7">
        <v>12.3683</v>
      </c>
      <c r="ES37" s="7">
        <v>9.6094</v>
      </c>
      <c r="ET37" s="7">
        <v>15.3673</v>
      </c>
      <c r="EU37" s="7">
        <v>2.7701</v>
      </c>
      <c r="EV37" s="7">
        <v>9.6331</v>
      </c>
      <c r="EW37" s="7">
        <v>21.0411</v>
      </c>
      <c r="EX37" s="7">
        <v>7.5152</v>
      </c>
      <c r="EY37" s="7">
        <v>23.3746</v>
      </c>
      <c r="EZ37" s="7">
        <v>6.6605</v>
      </c>
      <c r="FA37" s="7">
        <v>10.4588</v>
      </c>
      <c r="FB37" s="7">
        <v>21.4225</v>
      </c>
      <c r="FC37" s="7">
        <v>56.9696</v>
      </c>
      <c r="FD37" s="7">
        <v>58.4792</v>
      </c>
      <c r="FE37" s="7">
        <v>58.9788</v>
      </c>
      <c r="FF37" s="7">
        <v>56.5628</v>
      </c>
      <c r="FG37" s="7">
        <v>61.605</v>
      </c>
      <c r="FH37" s="7">
        <v>33.3869</v>
      </c>
      <c r="FI37" s="7">
        <v>39.3358</v>
      </c>
      <c r="FJ37" s="7">
        <v>65.7084</v>
      </c>
      <c r="FK37" s="7">
        <v>78.7191</v>
      </c>
      <c r="FL37" s="7">
        <v>68.8772</v>
      </c>
      <c r="FM37" s="7">
        <v>70.767</v>
      </c>
      <c r="FN37" s="7">
        <v>67.134</v>
      </c>
      <c r="FO37" s="7">
        <v>66.1866</v>
      </c>
      <c r="FP37" s="7">
        <v>12.9394</v>
      </c>
      <c r="FQ37" s="7">
        <v>29.964</v>
      </c>
      <c r="FR37" s="7">
        <v>35.5987</v>
      </c>
      <c r="FS37" s="7">
        <v>37.5034</v>
      </c>
      <c r="FT37" s="7">
        <v>33.5282</v>
      </c>
      <c r="FU37" s="7">
        <v>42.1359</v>
      </c>
      <c r="FV37" s="7">
        <v>38.5014</v>
      </c>
      <c r="FW37" s="7">
        <v>34.5982</v>
      </c>
      <c r="FX37" s="7">
        <v>26.4206</v>
      </c>
      <c r="FY37" s="7">
        <v>32.6131</v>
      </c>
      <c r="FZ37" s="7">
        <v>32.4247</v>
      </c>
      <c r="GA37" s="7">
        <v>32.7343</v>
      </c>
      <c r="GB37" s="7">
        <v>39.9965</v>
      </c>
      <c r="GC37" s="7">
        <v>10.1621</v>
      </c>
      <c r="GD37" s="7">
        <v>25.3508</v>
      </c>
      <c r="GE37" s="7">
        <v>30.3779</v>
      </c>
      <c r="GF37" s="7">
        <v>31.4275</v>
      </c>
      <c r="GG37" s="7">
        <v>29.2369</v>
      </c>
      <c r="GH37" s="7">
        <v>32.9414</v>
      </c>
      <c r="GI37" s="7">
        <v>31.8076</v>
      </c>
      <c r="GJ37" s="7">
        <v>29.0986</v>
      </c>
      <c r="GK37" s="7">
        <v>23.4349</v>
      </c>
      <c r="GL37" s="7">
        <v>31.6935</v>
      </c>
      <c r="GM37" s="7">
        <v>31.2263</v>
      </c>
      <c r="GN37" s="7">
        <v>29.4368</v>
      </c>
      <c r="GO37" s="7">
        <v>31.1477</v>
      </c>
      <c r="GP37" s="7">
        <v>469.0788</v>
      </c>
      <c r="GQ37" s="7">
        <v>231.4231</v>
      </c>
      <c r="GR37" s="7">
        <v>152.7652</v>
      </c>
      <c r="GS37" s="7">
        <v>147.2663</v>
      </c>
      <c r="GT37" s="7">
        <v>158.7425</v>
      </c>
      <c r="GU37" s="7">
        <v>108.8923</v>
      </c>
      <c r="GV37" s="7">
        <v>96.9835</v>
      </c>
      <c r="GW37" s="7">
        <v>150.2187</v>
      </c>
      <c r="GX37" s="7">
        <v>251.0049</v>
      </c>
      <c r="GY37" s="7">
        <v>160.2768</v>
      </c>
      <c r="GZ37" s="7">
        <v>180.8377</v>
      </c>
      <c r="HA37" s="7">
        <v>181.1796</v>
      </c>
      <c r="HB37" s="7">
        <v>139.6775</v>
      </c>
      <c r="HC37" s="7">
        <v>519.9945</v>
      </c>
      <c r="HD37" s="7">
        <v>353.5134</v>
      </c>
      <c r="HE37" s="7">
        <v>298.4124</v>
      </c>
      <c r="HF37" s="7">
        <v>299.0339</v>
      </c>
      <c r="HG37" s="7">
        <v>297.737</v>
      </c>
      <c r="HH37" s="7">
        <v>272.1646</v>
      </c>
      <c r="HI37" s="7">
        <v>259.7434</v>
      </c>
      <c r="HJ37" s="7">
        <v>299.3057</v>
      </c>
      <c r="HK37" s="7">
        <v>364.7348</v>
      </c>
      <c r="HL37" s="7">
        <v>280.2316</v>
      </c>
      <c r="HM37" s="7">
        <v>312.8898</v>
      </c>
      <c r="HN37" s="7">
        <v>329.0157</v>
      </c>
      <c r="HO37" s="7">
        <v>298.1787</v>
      </c>
      <c r="HP37" s="7">
        <v>34.7169</v>
      </c>
      <c r="HQ37" s="7">
        <v>34.0869</v>
      </c>
      <c r="HR37" s="7">
        <v>33.8784</v>
      </c>
      <c r="HS37" s="7">
        <v>31.6698</v>
      </c>
      <c r="HT37" s="7">
        <v>36.2792</v>
      </c>
      <c r="HU37" s="7">
        <v>16.7136</v>
      </c>
      <c r="HV37" s="7">
        <v>21.9677</v>
      </c>
      <c r="HW37" s="7">
        <v>29.4642</v>
      </c>
      <c r="HX37" s="7">
        <v>56.574</v>
      </c>
      <c r="HY37" s="7">
        <v>43.733</v>
      </c>
      <c r="HZ37" s="7">
        <v>47.6414</v>
      </c>
      <c r="IA37" s="7">
        <v>42.8642</v>
      </c>
      <c r="IB37" s="7">
        <v>27.5079</v>
      </c>
      <c r="IC37" s="7">
        <v>35.0122</v>
      </c>
      <c r="ID37" s="7">
        <v>29.0015</v>
      </c>
      <c r="IE37" s="7">
        <v>27.0121</v>
      </c>
      <c r="IF37" s="7">
        <v>26.0303</v>
      </c>
      <c r="IG37" s="7">
        <v>28.0794</v>
      </c>
      <c r="IH37" s="7">
        <v>11.9464</v>
      </c>
      <c r="II37" s="7">
        <v>14.0363</v>
      </c>
      <c r="IJ37" s="7">
        <v>22.6138</v>
      </c>
      <c r="IK37" s="7">
        <v>47.6871</v>
      </c>
      <c r="IL37" s="7">
        <v>34.1656</v>
      </c>
      <c r="IM37" s="7">
        <v>42.8556</v>
      </c>
      <c r="IN37" s="7">
        <v>37.2259</v>
      </c>
      <c r="IO37" s="7">
        <v>19.7965</v>
      </c>
    </row>
    <row r="38" ht="15.35" spans="1:249">
      <c r="A38" s="6">
        <v>1</v>
      </c>
      <c r="B38" s="7">
        <v>2</v>
      </c>
      <c r="C38" s="7">
        <v>29</v>
      </c>
      <c r="D38" s="7">
        <v>25.544</v>
      </c>
      <c r="E38" s="7">
        <v>18</v>
      </c>
      <c r="F38" s="7">
        <v>-6.5</v>
      </c>
      <c r="G38" s="7">
        <v>-4</v>
      </c>
      <c r="H38" s="7">
        <f t="shared" si="0"/>
        <v>-8.5</v>
      </c>
      <c r="I38" s="7">
        <v>44.6</v>
      </c>
      <c r="J38" s="7">
        <v>48.9</v>
      </c>
      <c r="K38" s="7">
        <v>7.57</v>
      </c>
      <c r="L38" s="7">
        <v>6.91</v>
      </c>
      <c r="M38" s="7">
        <v>572</v>
      </c>
      <c r="N38" s="7">
        <v>2.85</v>
      </c>
      <c r="O38" s="7">
        <v>3.56</v>
      </c>
      <c r="P38" s="7">
        <v>0.565</v>
      </c>
      <c r="Q38" s="7">
        <v>1.8052</v>
      </c>
      <c r="R38" s="7">
        <v>1.2403</v>
      </c>
      <c r="S38" s="7">
        <v>0.6707</v>
      </c>
      <c r="T38" s="7">
        <v>0.5695</v>
      </c>
      <c r="U38" s="7">
        <v>0.2756</v>
      </c>
      <c r="V38" s="7">
        <v>0.1534</v>
      </c>
      <c r="W38" s="7">
        <v>0.1046</v>
      </c>
      <c r="X38" s="7">
        <v>0.098</v>
      </c>
      <c r="Y38" s="7">
        <v>0.2134</v>
      </c>
      <c r="Z38" s="7">
        <v>0.246</v>
      </c>
      <c r="AA38" s="7">
        <v>0.0856</v>
      </c>
      <c r="AB38" s="7">
        <v>0.0636</v>
      </c>
      <c r="AC38" s="7">
        <v>0.1464</v>
      </c>
      <c r="AD38" s="7">
        <v>1.8703</v>
      </c>
      <c r="AE38" s="7">
        <v>1.7239</v>
      </c>
      <c r="AF38" s="7">
        <v>0.9092</v>
      </c>
      <c r="AG38" s="7">
        <v>0.8147</v>
      </c>
      <c r="AH38" s="7">
        <v>0.3342</v>
      </c>
      <c r="AI38" s="7">
        <v>0.2415</v>
      </c>
      <c r="AJ38" s="7">
        <v>0.1904</v>
      </c>
      <c r="AK38" s="7">
        <v>0.1479</v>
      </c>
      <c r="AL38" s="7">
        <v>0.2348</v>
      </c>
      <c r="AM38" s="7">
        <v>0.254</v>
      </c>
      <c r="AN38" s="7">
        <v>0.1532</v>
      </c>
      <c r="AO38" s="7">
        <v>0.1679</v>
      </c>
      <c r="AP38" s="7">
        <v>0.1909</v>
      </c>
      <c r="AQ38" s="7">
        <v>2.6517</v>
      </c>
      <c r="AR38" s="7">
        <v>2.4608</v>
      </c>
      <c r="AS38" s="7">
        <v>1.2971</v>
      </c>
      <c r="AT38" s="7">
        <v>1.1637</v>
      </c>
      <c r="AU38" s="7">
        <v>0.4341</v>
      </c>
      <c r="AV38" s="7">
        <v>0.3432</v>
      </c>
      <c r="AW38" s="7">
        <v>0.2811</v>
      </c>
      <c r="AX38" s="7">
        <v>0.1955</v>
      </c>
      <c r="AY38" s="7">
        <v>0.344</v>
      </c>
      <c r="AZ38" s="7">
        <v>0.3913</v>
      </c>
      <c r="BA38" s="7">
        <v>0.2556</v>
      </c>
      <c r="BB38" s="7">
        <v>0.216</v>
      </c>
      <c r="BC38" s="7">
        <v>0.5374</v>
      </c>
      <c r="BD38" s="7">
        <v>3.7439</v>
      </c>
      <c r="BE38" s="7">
        <v>3.2065</v>
      </c>
      <c r="BF38" s="7">
        <v>1.7076</v>
      </c>
      <c r="BG38" s="7">
        <v>1.4989</v>
      </c>
      <c r="BH38" s="7">
        <v>0.5262</v>
      </c>
      <c r="BI38" s="7">
        <v>0.3193</v>
      </c>
      <c r="BJ38" s="7">
        <v>0.4727</v>
      </c>
      <c r="BK38" s="7">
        <v>0.4488</v>
      </c>
      <c r="BL38" s="7">
        <v>0.2581</v>
      </c>
      <c r="BM38" s="7">
        <v>0.2511</v>
      </c>
      <c r="BN38" s="7">
        <v>0.4139</v>
      </c>
      <c r="BO38" s="7">
        <v>0.5165</v>
      </c>
      <c r="BP38" s="7">
        <v>0.747</v>
      </c>
      <c r="BQ38" s="7">
        <v>4.8549</v>
      </c>
      <c r="BR38" s="7">
        <v>4.1079</v>
      </c>
      <c r="BS38" s="7">
        <v>2.1758</v>
      </c>
      <c r="BT38" s="7">
        <v>1.9321</v>
      </c>
      <c r="BU38" s="7">
        <v>0.6538</v>
      </c>
      <c r="BV38" s="7">
        <v>0.4358</v>
      </c>
      <c r="BW38" s="7">
        <v>0.5699</v>
      </c>
      <c r="BX38" s="7">
        <v>0.526</v>
      </c>
      <c r="BY38" s="7">
        <v>0.4004</v>
      </c>
      <c r="BZ38" s="7">
        <v>0.4285</v>
      </c>
      <c r="CA38" s="7">
        <v>0.5031</v>
      </c>
      <c r="CB38" s="7">
        <v>0.5905</v>
      </c>
      <c r="CC38" s="7">
        <v>0.7386</v>
      </c>
      <c r="CD38" s="7">
        <v>3.0149</v>
      </c>
      <c r="CE38" s="7">
        <v>2.2763</v>
      </c>
      <c r="CF38" s="7">
        <v>1.2159</v>
      </c>
      <c r="CG38" s="7">
        <v>1.0605</v>
      </c>
      <c r="CH38" s="7">
        <v>0.4643</v>
      </c>
      <c r="CI38" s="7">
        <v>0.2968</v>
      </c>
      <c r="CJ38" s="7">
        <v>0.2152</v>
      </c>
      <c r="CK38" s="7">
        <v>0.1909</v>
      </c>
      <c r="CL38" s="7">
        <v>0.3575</v>
      </c>
      <c r="CM38" s="7">
        <v>0.392</v>
      </c>
      <c r="CN38" s="7">
        <v>0.1879</v>
      </c>
      <c r="CO38" s="7">
        <v>0.1716</v>
      </c>
      <c r="CP38" s="7">
        <v>23.1188</v>
      </c>
      <c r="CQ38" s="7">
        <v>7.3077</v>
      </c>
      <c r="CR38" s="7">
        <v>2.0746</v>
      </c>
      <c r="CS38" s="7">
        <v>2.1174</v>
      </c>
      <c r="CT38" s="7">
        <v>2.0281</v>
      </c>
      <c r="CU38" s="7">
        <v>2.8937</v>
      </c>
      <c r="CV38" s="7">
        <v>2.1775</v>
      </c>
      <c r="CW38" s="7">
        <v>0</v>
      </c>
      <c r="CX38" s="7">
        <v>0.006</v>
      </c>
      <c r="CY38" s="7">
        <v>6.3295</v>
      </c>
      <c r="CZ38" s="7">
        <v>4.6327</v>
      </c>
      <c r="DA38" s="7">
        <v>0.3316</v>
      </c>
      <c r="DB38" s="7">
        <v>0</v>
      </c>
      <c r="DC38" s="7">
        <v>0.6586</v>
      </c>
      <c r="DD38" s="7">
        <v>6.1289</v>
      </c>
      <c r="DE38" s="7">
        <v>7.9394</v>
      </c>
      <c r="DF38" s="7">
        <v>7.5718</v>
      </c>
      <c r="DG38" s="7">
        <v>8.339</v>
      </c>
      <c r="DH38" s="7">
        <v>9.0363</v>
      </c>
      <c r="DI38" s="7">
        <v>8.7697</v>
      </c>
      <c r="DJ38" s="7">
        <v>5.4384</v>
      </c>
      <c r="DK38" s="7">
        <v>2.1806</v>
      </c>
      <c r="DL38" s="7">
        <v>17.3796</v>
      </c>
      <c r="DM38" s="7">
        <v>12.6691</v>
      </c>
      <c r="DN38" s="7">
        <v>5.9622</v>
      </c>
      <c r="DO38" s="7">
        <v>1.7774</v>
      </c>
      <c r="DP38" s="7">
        <v>4.282</v>
      </c>
      <c r="DQ38" s="7">
        <v>18.3743</v>
      </c>
      <c r="DR38" s="7">
        <v>23.0385</v>
      </c>
      <c r="DS38" s="7">
        <v>23.8867</v>
      </c>
      <c r="DT38" s="7">
        <v>22.1166</v>
      </c>
      <c r="DU38" s="7">
        <v>24.855</v>
      </c>
      <c r="DV38" s="7">
        <v>25.0768</v>
      </c>
      <c r="DW38" s="7">
        <v>15.2127</v>
      </c>
      <c r="DX38" s="7">
        <v>9.6433</v>
      </c>
      <c r="DY38" s="7">
        <v>38.9925</v>
      </c>
      <c r="DZ38" s="7">
        <v>40.474</v>
      </c>
      <c r="EA38" s="7">
        <v>22.6179</v>
      </c>
      <c r="EB38" s="7">
        <v>7.0784</v>
      </c>
      <c r="EC38" s="7">
        <v>42.2072</v>
      </c>
      <c r="ED38" s="7">
        <v>52.1536</v>
      </c>
      <c r="EE38" s="7">
        <v>55.4456</v>
      </c>
      <c r="EF38" s="7">
        <v>57.0992</v>
      </c>
      <c r="EG38" s="7">
        <v>53.6481</v>
      </c>
      <c r="EH38" s="7">
        <v>49.5071</v>
      </c>
      <c r="EI38" s="7">
        <v>38.2492</v>
      </c>
      <c r="EJ38" s="7">
        <v>58.0626</v>
      </c>
      <c r="EK38" s="7">
        <v>69.0816</v>
      </c>
      <c r="EL38" s="7">
        <v>53.2125</v>
      </c>
      <c r="EM38" s="7">
        <v>51.1587</v>
      </c>
      <c r="EN38" s="7">
        <v>68.1993</v>
      </c>
      <c r="EO38" s="7">
        <v>64.4935</v>
      </c>
      <c r="EP38" s="7">
        <v>25.659</v>
      </c>
      <c r="EQ38" s="7">
        <v>21.5433</v>
      </c>
      <c r="ER38" s="7">
        <v>20.1812</v>
      </c>
      <c r="ES38" s="7">
        <v>21.5447</v>
      </c>
      <c r="ET38" s="7">
        <v>18.6989</v>
      </c>
      <c r="EU38" s="7">
        <v>30.0687</v>
      </c>
      <c r="EV38" s="7">
        <v>18.5654</v>
      </c>
      <c r="EW38" s="7">
        <v>8.7827</v>
      </c>
      <c r="EX38" s="7">
        <v>11.8652</v>
      </c>
      <c r="EY38" s="7">
        <v>37.8928</v>
      </c>
      <c r="EZ38" s="7">
        <v>37.4833</v>
      </c>
      <c r="FA38" s="7">
        <v>8.5349</v>
      </c>
      <c r="FB38" s="7">
        <v>4.4752</v>
      </c>
      <c r="FC38" s="7">
        <v>64.2207</v>
      </c>
      <c r="FD38" s="7">
        <v>66.7543</v>
      </c>
      <c r="FE38" s="7">
        <v>67.5928</v>
      </c>
      <c r="FF38" s="7">
        <v>69.277</v>
      </c>
      <c r="FG38" s="7">
        <v>65.762</v>
      </c>
      <c r="FH38" s="7">
        <v>64.3303</v>
      </c>
      <c r="FI38" s="7">
        <v>52.1064</v>
      </c>
      <c r="FJ38" s="7">
        <v>65.3668</v>
      </c>
      <c r="FK38" s="7">
        <v>78.5311</v>
      </c>
      <c r="FL38" s="7">
        <v>71.6496</v>
      </c>
      <c r="FM38" s="7">
        <v>68.4601</v>
      </c>
      <c r="FN38" s="7">
        <v>74.9522</v>
      </c>
      <c r="FO38" s="7">
        <v>72.3412</v>
      </c>
      <c r="FP38" s="7">
        <v>9.9853</v>
      </c>
      <c r="FQ38" s="7">
        <v>31.4106</v>
      </c>
      <c r="FR38" s="7">
        <v>38.5018</v>
      </c>
      <c r="FS38" s="7">
        <v>39.0438</v>
      </c>
      <c r="FT38" s="7">
        <v>37.9126</v>
      </c>
      <c r="FU38" s="7">
        <v>33.0249</v>
      </c>
      <c r="FV38" s="7">
        <v>35.967</v>
      </c>
      <c r="FW38" s="7">
        <v>31.3719</v>
      </c>
      <c r="FX38" s="7">
        <v>33.3696</v>
      </c>
      <c r="FY38" s="7">
        <v>53.0272</v>
      </c>
      <c r="FZ38" s="7">
        <v>48.9859</v>
      </c>
      <c r="GA38" s="7">
        <v>43.9186</v>
      </c>
      <c r="GB38" s="7">
        <v>33.5686</v>
      </c>
      <c r="GC38" s="7">
        <v>8.1969</v>
      </c>
      <c r="GD38" s="7">
        <v>25.8359</v>
      </c>
      <c r="GE38" s="7">
        <v>31.674</v>
      </c>
      <c r="GF38" s="7">
        <v>31.9586</v>
      </c>
      <c r="GG38" s="7">
        <v>31.3646</v>
      </c>
      <c r="GH38" s="7">
        <v>29.6802</v>
      </c>
      <c r="GI38" s="7">
        <v>29.5777</v>
      </c>
      <c r="GJ38" s="7">
        <v>28.7317</v>
      </c>
      <c r="GK38" s="7">
        <v>30.2256</v>
      </c>
      <c r="GL38" s="7">
        <v>38.0871</v>
      </c>
      <c r="GM38" s="7">
        <v>36.8901</v>
      </c>
      <c r="GN38" s="7">
        <v>34.1595</v>
      </c>
      <c r="GO38" s="7">
        <v>28.4311</v>
      </c>
      <c r="GP38" s="7">
        <v>422.9915</v>
      </c>
      <c r="GQ38" s="7">
        <v>223.7162</v>
      </c>
      <c r="GR38" s="7">
        <v>157.7612</v>
      </c>
      <c r="GS38" s="7">
        <v>157.3998</v>
      </c>
      <c r="GT38" s="7">
        <v>158.154</v>
      </c>
      <c r="GU38" s="7">
        <v>137.9459</v>
      </c>
      <c r="GV38" s="7">
        <v>129.8182</v>
      </c>
      <c r="GW38" s="7">
        <v>174.6746</v>
      </c>
      <c r="GX38" s="7">
        <v>204.8558</v>
      </c>
      <c r="GY38" s="7">
        <v>129.0958</v>
      </c>
      <c r="GZ38" s="7">
        <v>127.305</v>
      </c>
      <c r="HA38" s="7">
        <v>178.0322</v>
      </c>
      <c r="HB38" s="7">
        <v>197.5768</v>
      </c>
      <c r="HC38" s="7">
        <v>467.8301</v>
      </c>
      <c r="HD38" s="7">
        <v>345.8154</v>
      </c>
      <c r="HE38" s="7">
        <v>305.4317</v>
      </c>
      <c r="HF38" s="7">
        <v>309.4979</v>
      </c>
      <c r="HG38" s="7">
        <v>301.0117</v>
      </c>
      <c r="HH38" s="7">
        <v>288.3052</v>
      </c>
      <c r="HI38" s="7">
        <v>275.7519</v>
      </c>
      <c r="HJ38" s="7">
        <v>307.9196</v>
      </c>
      <c r="HK38" s="7">
        <v>339.7889</v>
      </c>
      <c r="HL38" s="7">
        <v>287.6457</v>
      </c>
      <c r="HM38" s="7">
        <v>288.6219</v>
      </c>
      <c r="HN38" s="7">
        <v>334.0526</v>
      </c>
      <c r="HO38" s="7">
        <v>339.7085</v>
      </c>
      <c r="HP38" s="7">
        <v>38.6369</v>
      </c>
      <c r="HQ38" s="7">
        <v>33.4583</v>
      </c>
      <c r="HR38" s="7">
        <v>31.7443</v>
      </c>
      <c r="HS38" s="7">
        <v>32.2404</v>
      </c>
      <c r="HT38" s="7">
        <v>31.205</v>
      </c>
      <c r="HU38" s="7">
        <v>25.9874</v>
      </c>
      <c r="HV38" s="7">
        <v>21.2911</v>
      </c>
      <c r="HW38" s="7">
        <v>30.7599</v>
      </c>
      <c r="HX38" s="7">
        <v>38.5531</v>
      </c>
      <c r="HY38" s="7">
        <v>37.5428</v>
      </c>
      <c r="HZ38" s="7">
        <v>35.1399</v>
      </c>
      <c r="IA38" s="7">
        <v>35.5925</v>
      </c>
      <c r="IB38" s="7">
        <v>35.353</v>
      </c>
      <c r="IC38" s="7">
        <v>37.5375</v>
      </c>
      <c r="ID38" s="7">
        <v>27.7782</v>
      </c>
      <c r="IE38" s="7">
        <v>24.5481</v>
      </c>
      <c r="IF38" s="7">
        <v>24.5397</v>
      </c>
      <c r="IG38" s="7">
        <v>24.5573</v>
      </c>
      <c r="IH38" s="7">
        <v>20.8097</v>
      </c>
      <c r="II38" s="7">
        <v>14.0904</v>
      </c>
      <c r="IJ38" s="7">
        <v>25.8942</v>
      </c>
      <c r="IK38" s="7">
        <v>34.4553</v>
      </c>
      <c r="IL38" s="7">
        <v>26.9144</v>
      </c>
      <c r="IM38" s="7">
        <v>18.2358</v>
      </c>
      <c r="IN38" s="7">
        <v>30.4098</v>
      </c>
      <c r="IO38" s="7">
        <v>31.196</v>
      </c>
    </row>
    <row r="39" ht="15.35" spans="1:249">
      <c r="A39" s="6">
        <v>1</v>
      </c>
      <c r="B39" s="7">
        <v>1</v>
      </c>
      <c r="C39" s="7">
        <v>19</v>
      </c>
      <c r="D39" s="7">
        <v>25.549</v>
      </c>
      <c r="E39" s="7">
        <v>11</v>
      </c>
      <c r="F39" s="7">
        <v>-3.37</v>
      </c>
      <c r="G39" s="8">
        <v>-0.25</v>
      </c>
      <c r="H39" s="7">
        <f t="shared" si="0"/>
        <v>-3.495</v>
      </c>
      <c r="I39" s="7">
        <v>39.8</v>
      </c>
      <c r="J39" s="7">
        <v>40.4</v>
      </c>
      <c r="K39" s="7">
        <v>8.47</v>
      </c>
      <c r="L39" s="7">
        <v>8.35</v>
      </c>
      <c r="M39" s="7">
        <v>549</v>
      </c>
      <c r="N39" s="7">
        <v>3.02</v>
      </c>
      <c r="O39" s="7">
        <v>3.13</v>
      </c>
      <c r="P39" s="7">
        <v>0.5386</v>
      </c>
      <c r="Q39" s="7">
        <v>1.097</v>
      </c>
      <c r="R39" s="7">
        <v>0.5584</v>
      </c>
      <c r="S39" s="7">
        <v>0.2706</v>
      </c>
      <c r="T39" s="7">
        <v>0.2877</v>
      </c>
      <c r="U39" s="7">
        <v>0.1395</v>
      </c>
      <c r="V39" s="7">
        <v>0.0816</v>
      </c>
      <c r="W39" s="7">
        <v>0.052</v>
      </c>
      <c r="X39" s="7">
        <v>0.1034</v>
      </c>
      <c r="Y39" s="7">
        <v>0.0507</v>
      </c>
      <c r="Z39" s="7">
        <v>0.0489</v>
      </c>
      <c r="AA39" s="7">
        <v>0.0138</v>
      </c>
      <c r="AB39" s="7">
        <v>0.0684</v>
      </c>
      <c r="AC39" s="7">
        <v>0.0204</v>
      </c>
      <c r="AD39" s="7">
        <v>0.8717</v>
      </c>
      <c r="AE39" s="7">
        <v>0.8513</v>
      </c>
      <c r="AF39" s="7">
        <v>0.4693</v>
      </c>
      <c r="AG39" s="7">
        <v>0.382</v>
      </c>
      <c r="AH39" s="7">
        <v>0.213</v>
      </c>
      <c r="AI39" s="7">
        <v>0.0917</v>
      </c>
      <c r="AJ39" s="7">
        <v>0.1064</v>
      </c>
      <c r="AK39" s="7">
        <v>0.0716</v>
      </c>
      <c r="AL39" s="7">
        <v>0.1124</v>
      </c>
      <c r="AM39" s="7">
        <v>0.114</v>
      </c>
      <c r="AN39" s="7">
        <v>0.0113</v>
      </c>
      <c r="AO39" s="7">
        <v>0.131</v>
      </c>
      <c r="AP39" s="7">
        <v>0.0132</v>
      </c>
      <c r="AQ39" s="7">
        <v>1.334</v>
      </c>
      <c r="AR39" s="7">
        <v>1.3208</v>
      </c>
      <c r="AS39" s="7">
        <v>0.7398</v>
      </c>
      <c r="AT39" s="7">
        <v>0.581</v>
      </c>
      <c r="AU39" s="7">
        <v>0.3186</v>
      </c>
      <c r="AV39" s="7">
        <v>0.1652</v>
      </c>
      <c r="AW39" s="7">
        <v>0.1497</v>
      </c>
      <c r="AX39" s="7">
        <v>0.086</v>
      </c>
      <c r="AY39" s="7">
        <v>0.1801</v>
      </c>
      <c r="AZ39" s="7">
        <v>0.1881</v>
      </c>
      <c r="BA39" s="7">
        <v>0.043</v>
      </c>
      <c r="BB39" s="7">
        <v>0.1901</v>
      </c>
      <c r="BC39" s="7">
        <v>0.1249</v>
      </c>
      <c r="BD39" s="7">
        <v>2.3206</v>
      </c>
      <c r="BE39" s="7">
        <v>2.1957</v>
      </c>
      <c r="BF39" s="7">
        <v>1.1664</v>
      </c>
      <c r="BG39" s="7">
        <v>1.0293</v>
      </c>
      <c r="BH39" s="7">
        <v>0.3866</v>
      </c>
      <c r="BI39" s="7">
        <v>0.2763</v>
      </c>
      <c r="BJ39" s="7">
        <v>0.2642</v>
      </c>
      <c r="BK39" s="7">
        <v>0.2857</v>
      </c>
      <c r="BL39" s="7">
        <v>0.2032</v>
      </c>
      <c r="BM39" s="7">
        <v>0.2202</v>
      </c>
      <c r="BN39" s="7">
        <v>0.2389</v>
      </c>
      <c r="BO39" s="7">
        <v>0.3207</v>
      </c>
      <c r="BP39" s="7">
        <v>0.1723</v>
      </c>
      <c r="BQ39" s="7">
        <v>2.755</v>
      </c>
      <c r="BR39" s="7">
        <v>2.5827</v>
      </c>
      <c r="BS39" s="7">
        <v>1.3911</v>
      </c>
      <c r="BT39" s="7">
        <v>1.1916</v>
      </c>
      <c r="BU39" s="7">
        <v>0.4827</v>
      </c>
      <c r="BV39" s="7">
        <v>0.2913</v>
      </c>
      <c r="BW39" s="7">
        <v>0.3017</v>
      </c>
      <c r="BX39" s="7">
        <v>0.3309</v>
      </c>
      <c r="BY39" s="7">
        <v>0.2677</v>
      </c>
      <c r="BZ39" s="7">
        <v>0.2844</v>
      </c>
      <c r="CA39" s="7">
        <v>0.257</v>
      </c>
      <c r="CB39" s="7">
        <v>0.367</v>
      </c>
      <c r="CC39" s="7">
        <v>0.599</v>
      </c>
      <c r="CD39" s="7">
        <v>1.5958</v>
      </c>
      <c r="CE39" s="7">
        <v>0.9968</v>
      </c>
      <c r="CF39" s="7">
        <v>0.5096</v>
      </c>
      <c r="CG39" s="7">
        <v>0.4872</v>
      </c>
      <c r="CH39" s="7">
        <v>0.2371</v>
      </c>
      <c r="CI39" s="7">
        <v>0.1062</v>
      </c>
      <c r="CJ39" s="7">
        <v>0.1124</v>
      </c>
      <c r="CK39" s="7">
        <v>0.1449</v>
      </c>
      <c r="CL39" s="7">
        <v>0.1238</v>
      </c>
      <c r="CM39" s="7">
        <v>0.1166</v>
      </c>
      <c r="CN39" s="7">
        <v>0.0208</v>
      </c>
      <c r="CO39" s="7">
        <v>0.135</v>
      </c>
      <c r="CP39" s="7">
        <v>25.5315</v>
      </c>
      <c r="CQ39" s="7">
        <v>7.959</v>
      </c>
      <c r="CR39" s="7">
        <v>2.1428</v>
      </c>
      <c r="CS39" s="7">
        <v>1.3136</v>
      </c>
      <c r="CT39" s="7">
        <v>3.0452</v>
      </c>
      <c r="CU39" s="7">
        <v>0.7769</v>
      </c>
      <c r="CV39" s="7">
        <v>0</v>
      </c>
      <c r="CW39" s="7">
        <v>0.6168</v>
      </c>
      <c r="CX39" s="7">
        <v>8.8385</v>
      </c>
      <c r="CY39" s="7">
        <v>4.4272</v>
      </c>
      <c r="CZ39" s="7">
        <v>2.4445</v>
      </c>
      <c r="DA39" s="7">
        <v>2.3937</v>
      </c>
      <c r="DB39" s="7">
        <v>0.048</v>
      </c>
      <c r="DC39" s="7">
        <v>0</v>
      </c>
      <c r="DD39" s="7">
        <v>2.9031</v>
      </c>
      <c r="DE39" s="7">
        <v>3.864</v>
      </c>
      <c r="DF39" s="7">
        <v>4.6024</v>
      </c>
      <c r="DG39" s="7">
        <v>3.0606</v>
      </c>
      <c r="DH39" s="7">
        <v>7.2571</v>
      </c>
      <c r="DI39" s="7">
        <v>0.8448</v>
      </c>
      <c r="DJ39" s="7">
        <v>4.1006</v>
      </c>
      <c r="DK39" s="7">
        <v>0.6308</v>
      </c>
      <c r="DL39" s="7">
        <v>7.0165</v>
      </c>
      <c r="DM39" s="7">
        <v>3.1841</v>
      </c>
      <c r="DN39" s="7">
        <v>0</v>
      </c>
      <c r="DO39" s="7">
        <v>6.0887</v>
      </c>
      <c r="DP39" s="7">
        <v>0.0026</v>
      </c>
      <c r="DQ39" s="7">
        <v>7.2398</v>
      </c>
      <c r="DR39" s="7">
        <v>9.6351</v>
      </c>
      <c r="DS39" s="7">
        <v>11.4217</v>
      </c>
      <c r="DT39" s="7">
        <v>7.6911</v>
      </c>
      <c r="DU39" s="7">
        <v>16.0526</v>
      </c>
      <c r="DV39" s="7">
        <v>9.5197</v>
      </c>
      <c r="DW39" s="7">
        <v>4.4597</v>
      </c>
      <c r="DX39" s="7">
        <v>1.401</v>
      </c>
      <c r="DY39" s="7">
        <v>15.4708</v>
      </c>
      <c r="DZ39" s="7">
        <v>15.2919</v>
      </c>
      <c r="EA39" s="7">
        <v>0.5869</v>
      </c>
      <c r="EB39" s="7">
        <v>9.9989</v>
      </c>
      <c r="EC39" s="7">
        <v>13.9596</v>
      </c>
      <c r="ED39" s="7">
        <v>31.8335</v>
      </c>
      <c r="EE39" s="7">
        <v>37.7494</v>
      </c>
      <c r="EF39" s="7">
        <v>38.793</v>
      </c>
      <c r="EG39" s="7">
        <v>36.6137</v>
      </c>
      <c r="EH39" s="7">
        <v>38.1967</v>
      </c>
      <c r="EI39" s="7">
        <v>26.4938</v>
      </c>
      <c r="EJ39" s="7">
        <v>33.566</v>
      </c>
      <c r="EK39" s="7">
        <v>52.1397</v>
      </c>
      <c r="EL39" s="7">
        <v>38.5413</v>
      </c>
      <c r="EM39" s="7">
        <v>35.0747</v>
      </c>
      <c r="EN39" s="7">
        <v>40.4852</v>
      </c>
      <c r="EO39" s="7">
        <v>41.9429</v>
      </c>
      <c r="EP39" s="7">
        <v>23.6301</v>
      </c>
      <c r="EQ39" s="7">
        <v>10.4253</v>
      </c>
      <c r="ER39" s="7">
        <v>6.0548</v>
      </c>
      <c r="ES39" s="7">
        <v>6.2249</v>
      </c>
      <c r="ET39" s="7">
        <v>5.8696</v>
      </c>
      <c r="EU39" s="7">
        <v>10.5395</v>
      </c>
      <c r="EV39" s="7">
        <v>2.213</v>
      </c>
      <c r="EW39" s="7">
        <v>3.8226</v>
      </c>
      <c r="EX39" s="7">
        <v>9.1053</v>
      </c>
      <c r="EY39" s="7">
        <v>10.0611</v>
      </c>
      <c r="EZ39" s="7">
        <v>5.5408</v>
      </c>
      <c r="FA39" s="7">
        <v>2.2456</v>
      </c>
      <c r="FB39" s="7">
        <v>4.1409</v>
      </c>
      <c r="FC39" s="7">
        <v>27.4897</v>
      </c>
      <c r="FD39" s="7">
        <v>39.1302</v>
      </c>
      <c r="FE39" s="7">
        <v>42.983</v>
      </c>
      <c r="FF39" s="7">
        <v>44.116</v>
      </c>
      <c r="FG39" s="7">
        <v>41.7501</v>
      </c>
      <c r="FH39" s="7">
        <v>45.4781</v>
      </c>
      <c r="FI39" s="7">
        <v>25.2718</v>
      </c>
      <c r="FJ39" s="7">
        <v>39.5017</v>
      </c>
      <c r="FK39" s="7">
        <v>67.2824</v>
      </c>
      <c r="FL39" s="7">
        <v>41.2447</v>
      </c>
      <c r="FM39" s="7">
        <v>34.9068</v>
      </c>
      <c r="FN39" s="7">
        <v>46.518</v>
      </c>
      <c r="FO39" s="7">
        <v>49.4141</v>
      </c>
      <c r="FP39" s="7">
        <v>5.7281</v>
      </c>
      <c r="FQ39" s="7">
        <v>26.0841</v>
      </c>
      <c r="FR39" s="7">
        <v>32.8216</v>
      </c>
      <c r="FS39" s="7">
        <v>33.3382</v>
      </c>
      <c r="FT39" s="7">
        <v>32.2594</v>
      </c>
      <c r="FU39" s="7">
        <v>37.2719</v>
      </c>
      <c r="FV39" s="7">
        <v>40.9238</v>
      </c>
      <c r="FW39" s="7">
        <v>29.678</v>
      </c>
      <c r="FX39" s="7">
        <v>21.4937</v>
      </c>
      <c r="FY39" s="7">
        <v>34.6512</v>
      </c>
      <c r="FZ39" s="7">
        <v>33.8751</v>
      </c>
      <c r="GA39" s="7">
        <v>27.8441</v>
      </c>
      <c r="GB39" s="7">
        <v>31.8176</v>
      </c>
      <c r="GC39" s="7">
        <v>2.4606</v>
      </c>
      <c r="GD39" s="7">
        <v>23.512</v>
      </c>
      <c r="GE39" s="7">
        <v>30.4796</v>
      </c>
      <c r="GF39" s="7">
        <v>30.69</v>
      </c>
      <c r="GG39" s="7">
        <v>30.2506</v>
      </c>
      <c r="GH39" s="7">
        <v>32.853</v>
      </c>
      <c r="GI39" s="7">
        <v>36.6422</v>
      </c>
      <c r="GJ39" s="7">
        <v>30.6284</v>
      </c>
      <c r="GK39" s="7">
        <v>20.9128</v>
      </c>
      <c r="GL39" s="7">
        <v>30.5154</v>
      </c>
      <c r="GM39" s="7">
        <v>31.9546</v>
      </c>
      <c r="GN39" s="7">
        <v>26.0121</v>
      </c>
      <c r="GO39" s="7">
        <v>30.2516</v>
      </c>
      <c r="GP39" s="7">
        <v>618.0251</v>
      </c>
      <c r="GQ39" s="7">
        <v>301.0088</v>
      </c>
      <c r="GR39" s="7">
        <v>196.0831</v>
      </c>
      <c r="GS39" s="7">
        <v>189.1274</v>
      </c>
      <c r="GT39" s="7">
        <v>203.6522</v>
      </c>
      <c r="GU39" s="7">
        <v>167.7565</v>
      </c>
      <c r="GV39" s="7">
        <v>138.2681</v>
      </c>
      <c r="GW39" s="7">
        <v>224.511</v>
      </c>
      <c r="GX39" s="7">
        <v>310.192</v>
      </c>
      <c r="GY39" s="7">
        <v>159.2571</v>
      </c>
      <c r="GZ39" s="7">
        <v>147.8834</v>
      </c>
      <c r="HA39" s="7">
        <v>265.64</v>
      </c>
      <c r="HB39" s="7">
        <v>197.1769</v>
      </c>
      <c r="HC39" s="7">
        <v>636.459</v>
      </c>
      <c r="HD39" s="7">
        <v>419.2617</v>
      </c>
      <c r="HE39" s="7">
        <v>347.3739</v>
      </c>
      <c r="HF39" s="7">
        <v>340.4535</v>
      </c>
      <c r="HG39" s="7">
        <v>354.9047</v>
      </c>
      <c r="HH39" s="7">
        <v>337.5877</v>
      </c>
      <c r="HI39" s="7">
        <v>326.3984</v>
      </c>
      <c r="HJ39" s="7">
        <v>385.6845</v>
      </c>
      <c r="HK39" s="7">
        <v>414.3687</v>
      </c>
      <c r="HL39" s="7">
        <v>295.7225</v>
      </c>
      <c r="HM39" s="7">
        <v>290.8799</v>
      </c>
      <c r="HN39" s="7">
        <v>392.5629</v>
      </c>
      <c r="HO39" s="7">
        <v>350.9879</v>
      </c>
      <c r="HP39" s="7">
        <v>13.1742</v>
      </c>
      <c r="HQ39" s="7">
        <v>21.3702</v>
      </c>
      <c r="HR39" s="7">
        <v>24.0829</v>
      </c>
      <c r="HS39" s="7">
        <v>24.8703</v>
      </c>
      <c r="HT39" s="7">
        <v>23.2261</v>
      </c>
      <c r="HU39" s="7">
        <v>20.6365</v>
      </c>
      <c r="HV39" s="7">
        <v>13.3585</v>
      </c>
      <c r="HW39" s="7">
        <v>22.186</v>
      </c>
      <c r="HX39" s="7">
        <v>36.398</v>
      </c>
      <c r="HY39" s="7">
        <v>24.6003</v>
      </c>
      <c r="HZ39" s="7">
        <v>27.3734</v>
      </c>
      <c r="IA39" s="7">
        <v>29.2559</v>
      </c>
      <c r="IB39" s="7">
        <v>24.6926</v>
      </c>
      <c r="IC39" s="7">
        <v>14.5028</v>
      </c>
      <c r="ID39" s="7">
        <v>21.414</v>
      </c>
      <c r="IE39" s="7">
        <v>23.7015</v>
      </c>
      <c r="IF39" s="7">
        <v>24.1563</v>
      </c>
      <c r="IG39" s="7">
        <v>23.2065</v>
      </c>
      <c r="IH39" s="7">
        <v>19.7832</v>
      </c>
      <c r="II39" s="7">
        <v>13.6057</v>
      </c>
      <c r="IJ39" s="7">
        <v>18.9309</v>
      </c>
      <c r="IK39" s="7">
        <v>35.0634</v>
      </c>
      <c r="IL39" s="7">
        <v>29.5644</v>
      </c>
      <c r="IM39" s="7">
        <v>25.8324</v>
      </c>
      <c r="IN39" s="7">
        <v>30.0923</v>
      </c>
      <c r="IO39" s="7">
        <v>23.7215</v>
      </c>
    </row>
    <row r="40" ht="15.35" spans="1:249">
      <c r="A40" s="6">
        <v>1</v>
      </c>
      <c r="B40" s="7">
        <v>1</v>
      </c>
      <c r="C40" s="7">
        <v>18</v>
      </c>
      <c r="D40" s="7">
        <v>25.555</v>
      </c>
      <c r="E40" s="7">
        <v>17</v>
      </c>
      <c r="F40" s="7">
        <v>-4.5</v>
      </c>
      <c r="G40" s="7">
        <v>-0.75</v>
      </c>
      <c r="H40" s="7">
        <f t="shared" si="0"/>
        <v>-4.875</v>
      </c>
      <c r="I40" s="7">
        <v>41.6</v>
      </c>
      <c r="J40" s="7">
        <v>42.9</v>
      </c>
      <c r="K40" s="7">
        <v>8.11</v>
      </c>
      <c r="L40" s="7">
        <v>7.86</v>
      </c>
      <c r="M40" s="7">
        <v>600</v>
      </c>
      <c r="N40" s="7">
        <v>3.09</v>
      </c>
      <c r="O40" s="7">
        <v>2.58</v>
      </c>
      <c r="P40" s="7">
        <v>0.6263</v>
      </c>
      <c r="Q40" s="7">
        <v>1.5054</v>
      </c>
      <c r="R40" s="7">
        <v>0.879</v>
      </c>
      <c r="S40" s="7">
        <v>0.5191</v>
      </c>
      <c r="T40" s="7">
        <v>0.36</v>
      </c>
      <c r="U40" s="7">
        <v>0.1766</v>
      </c>
      <c r="V40" s="7">
        <v>0.185</v>
      </c>
      <c r="W40" s="7">
        <v>0.1124</v>
      </c>
      <c r="X40" s="7">
        <v>0.0234</v>
      </c>
      <c r="Y40" s="7">
        <v>0.0392</v>
      </c>
      <c r="Z40" s="7">
        <v>0.1168</v>
      </c>
      <c r="AA40" s="7">
        <v>0.0793</v>
      </c>
      <c r="AB40" s="7">
        <v>0.1464</v>
      </c>
      <c r="AC40" s="7">
        <v>0.0367</v>
      </c>
      <c r="AD40" s="7">
        <v>1.3978</v>
      </c>
      <c r="AE40" s="7">
        <v>1.3612</v>
      </c>
      <c r="AF40" s="7">
        <v>0.7984</v>
      </c>
      <c r="AG40" s="7">
        <v>0.5628</v>
      </c>
      <c r="AH40" s="7">
        <v>0.2608</v>
      </c>
      <c r="AI40" s="7">
        <v>0.2016</v>
      </c>
      <c r="AJ40" s="7">
        <v>0.1672</v>
      </c>
      <c r="AK40" s="7">
        <v>0.0721</v>
      </c>
      <c r="AL40" s="7">
        <v>0.1219</v>
      </c>
      <c r="AM40" s="7">
        <v>0.2348</v>
      </c>
      <c r="AN40" s="7">
        <v>0.1308</v>
      </c>
      <c r="AO40" s="7">
        <v>0.1719</v>
      </c>
      <c r="AP40" s="7">
        <v>0.0219</v>
      </c>
      <c r="AQ40" s="7">
        <v>1.9559</v>
      </c>
      <c r="AR40" s="7">
        <v>1.934</v>
      </c>
      <c r="AS40" s="7">
        <v>1.015</v>
      </c>
      <c r="AT40" s="7">
        <v>0.919</v>
      </c>
      <c r="AU40" s="7">
        <v>0.3729</v>
      </c>
      <c r="AV40" s="7">
        <v>0.3172</v>
      </c>
      <c r="AW40" s="7">
        <v>0.2457</v>
      </c>
      <c r="AX40" s="7">
        <v>0.1351</v>
      </c>
      <c r="AY40" s="7">
        <v>0.221</v>
      </c>
      <c r="AZ40" s="7">
        <v>0.3014</v>
      </c>
      <c r="BA40" s="7">
        <v>0.1598</v>
      </c>
      <c r="BB40" s="7">
        <v>0.1809</v>
      </c>
      <c r="BC40" s="7">
        <v>0.2992</v>
      </c>
      <c r="BD40" s="7">
        <v>3.0496</v>
      </c>
      <c r="BE40" s="7">
        <v>2.7504</v>
      </c>
      <c r="BF40" s="7">
        <v>1.4785</v>
      </c>
      <c r="BG40" s="7">
        <v>1.272</v>
      </c>
      <c r="BH40" s="7">
        <v>0.49</v>
      </c>
      <c r="BI40" s="7">
        <v>0.2807</v>
      </c>
      <c r="BJ40" s="7">
        <v>0.4317</v>
      </c>
      <c r="BK40" s="7">
        <v>0.2937</v>
      </c>
      <c r="BL40" s="7">
        <v>0.2659</v>
      </c>
      <c r="BM40" s="7">
        <v>0.2895</v>
      </c>
      <c r="BN40" s="7">
        <v>0.2819</v>
      </c>
      <c r="BO40" s="7">
        <v>0.417</v>
      </c>
      <c r="BP40" s="7">
        <v>0.4095</v>
      </c>
      <c r="BQ40" s="7">
        <v>3.7887</v>
      </c>
      <c r="BR40" s="7">
        <v>3.3793</v>
      </c>
      <c r="BS40" s="7">
        <v>1.8273</v>
      </c>
      <c r="BT40" s="7">
        <v>1.552</v>
      </c>
      <c r="BU40" s="7">
        <v>0.6132</v>
      </c>
      <c r="BV40" s="7">
        <v>0.3885</v>
      </c>
      <c r="BW40" s="7">
        <v>0.5064</v>
      </c>
      <c r="BX40" s="7">
        <v>0.3325</v>
      </c>
      <c r="BY40" s="7">
        <v>0.3245</v>
      </c>
      <c r="BZ40" s="7">
        <v>0.396</v>
      </c>
      <c r="CA40" s="7">
        <v>0.3367</v>
      </c>
      <c r="CB40" s="7">
        <v>0.4814</v>
      </c>
      <c r="CC40" s="7">
        <v>0.7166</v>
      </c>
      <c r="CD40" s="7">
        <v>2.3527</v>
      </c>
      <c r="CE40" s="7">
        <v>1.6361</v>
      </c>
      <c r="CF40" s="7">
        <v>0.9659</v>
      </c>
      <c r="CG40" s="7">
        <v>0.6702</v>
      </c>
      <c r="CH40" s="7">
        <v>0.3185</v>
      </c>
      <c r="CI40" s="7">
        <v>0.2828</v>
      </c>
      <c r="CJ40" s="7">
        <v>0.2042</v>
      </c>
      <c r="CK40" s="7">
        <v>0.0667</v>
      </c>
      <c r="CL40" s="7">
        <v>0.1165</v>
      </c>
      <c r="CM40" s="7">
        <v>0.2578</v>
      </c>
      <c r="CN40" s="7">
        <v>0.1544</v>
      </c>
      <c r="CO40" s="7">
        <v>0.2352</v>
      </c>
      <c r="CP40" s="7">
        <v>29.0878</v>
      </c>
      <c r="CQ40" s="7">
        <v>8.665</v>
      </c>
      <c r="CR40" s="7">
        <v>1.9169</v>
      </c>
      <c r="CS40" s="7">
        <v>2.7678</v>
      </c>
      <c r="CT40" s="7">
        <v>0.9907</v>
      </c>
      <c r="CU40" s="7">
        <v>2.2036</v>
      </c>
      <c r="CV40" s="7">
        <v>1.2345</v>
      </c>
      <c r="CW40" s="7">
        <v>1.1945</v>
      </c>
      <c r="CX40" s="7">
        <v>1.3041</v>
      </c>
      <c r="CY40" s="7">
        <v>0.1184</v>
      </c>
      <c r="CZ40" s="7">
        <v>0.2566</v>
      </c>
      <c r="DA40" s="7">
        <v>0.9017</v>
      </c>
      <c r="DB40" s="7">
        <v>7.6426</v>
      </c>
      <c r="DC40" s="7">
        <v>0</v>
      </c>
      <c r="DD40" s="7">
        <v>4.4203</v>
      </c>
      <c r="DE40" s="7">
        <v>5.8808</v>
      </c>
      <c r="DF40" s="7">
        <v>8.1582</v>
      </c>
      <c r="DG40" s="7">
        <v>3.4019</v>
      </c>
      <c r="DH40" s="7">
        <v>7.5769</v>
      </c>
      <c r="DI40" s="7">
        <v>3.6394</v>
      </c>
      <c r="DJ40" s="7">
        <v>6.1326</v>
      </c>
      <c r="DK40" s="7">
        <v>0</v>
      </c>
      <c r="DL40" s="7">
        <v>3.0118</v>
      </c>
      <c r="DM40" s="7">
        <v>14.2043</v>
      </c>
      <c r="DN40" s="7">
        <v>3.3789</v>
      </c>
      <c r="DO40" s="7">
        <v>6.9114</v>
      </c>
      <c r="DP40" s="7">
        <v>0.196</v>
      </c>
      <c r="DQ40" s="7">
        <v>11.1566</v>
      </c>
      <c r="DR40" s="7">
        <v>14.7782</v>
      </c>
      <c r="DS40" s="7">
        <v>14.4264</v>
      </c>
      <c r="DT40" s="7">
        <v>15.1612</v>
      </c>
      <c r="DU40" s="7">
        <v>19.9426</v>
      </c>
      <c r="DV40" s="7">
        <v>22.4975</v>
      </c>
      <c r="DW40" s="7">
        <v>12.4861</v>
      </c>
      <c r="DX40" s="7">
        <v>4.0691</v>
      </c>
      <c r="DY40" s="7">
        <v>19.6373</v>
      </c>
      <c r="DZ40" s="7">
        <v>22.1971</v>
      </c>
      <c r="EA40" s="7">
        <v>2.9241</v>
      </c>
      <c r="EB40" s="7">
        <v>8.4334</v>
      </c>
      <c r="EC40" s="7">
        <v>28.5122</v>
      </c>
      <c r="ED40" s="7">
        <v>42.9956</v>
      </c>
      <c r="EE40" s="7">
        <v>47.7812</v>
      </c>
      <c r="EF40" s="7">
        <v>49.9554</v>
      </c>
      <c r="EG40" s="7">
        <v>45.4146</v>
      </c>
      <c r="EH40" s="7">
        <v>43.7584</v>
      </c>
      <c r="EI40" s="7">
        <v>37.0712</v>
      </c>
      <c r="EJ40" s="7">
        <v>53.8086</v>
      </c>
      <c r="EK40" s="7">
        <v>48.7141</v>
      </c>
      <c r="EL40" s="7">
        <v>42.7268</v>
      </c>
      <c r="EM40" s="7">
        <v>46.5103</v>
      </c>
      <c r="EN40" s="7">
        <v>57.854</v>
      </c>
      <c r="EO40" s="7">
        <v>55.5854</v>
      </c>
      <c r="EP40" s="7">
        <v>27.4166</v>
      </c>
      <c r="EQ40" s="7">
        <v>15.5969</v>
      </c>
      <c r="ER40" s="7">
        <v>11.6915</v>
      </c>
      <c r="ES40" s="7">
        <v>14.9152</v>
      </c>
      <c r="ET40" s="7">
        <v>8.1825</v>
      </c>
      <c r="EU40" s="7">
        <v>14.7117</v>
      </c>
      <c r="EV40" s="7">
        <v>14.9806</v>
      </c>
      <c r="EW40" s="7">
        <v>11.5111</v>
      </c>
      <c r="EX40" s="7">
        <v>1.2004</v>
      </c>
      <c r="EY40" s="7">
        <v>1.9734</v>
      </c>
      <c r="EZ40" s="7">
        <v>19.6655</v>
      </c>
      <c r="FA40" s="7">
        <v>6.7226</v>
      </c>
      <c r="FB40" s="7">
        <v>17.2833</v>
      </c>
      <c r="FC40" s="7">
        <v>49.3032</v>
      </c>
      <c r="FD40" s="7">
        <v>55.4179</v>
      </c>
      <c r="FE40" s="7">
        <v>57.4383</v>
      </c>
      <c r="FF40" s="7">
        <v>61.499</v>
      </c>
      <c r="FG40" s="7">
        <v>53.0182</v>
      </c>
      <c r="FH40" s="7">
        <v>54.9318</v>
      </c>
      <c r="FI40" s="7">
        <v>46.7487</v>
      </c>
      <c r="FJ40" s="7">
        <v>64.2291</v>
      </c>
      <c r="FK40" s="7">
        <v>55.4815</v>
      </c>
      <c r="FL40" s="7">
        <v>44.9608</v>
      </c>
      <c r="FM40" s="7">
        <v>56.3963</v>
      </c>
      <c r="FN40" s="7">
        <v>67.839</v>
      </c>
      <c r="FO40" s="7">
        <v>70.6168</v>
      </c>
      <c r="FP40" s="7">
        <v>2.4191</v>
      </c>
      <c r="FQ40" s="7">
        <v>29.3578</v>
      </c>
      <c r="FR40" s="7">
        <v>38.2589</v>
      </c>
      <c r="FS40" s="7">
        <v>37.5365</v>
      </c>
      <c r="FT40" s="7">
        <v>39.0452</v>
      </c>
      <c r="FU40" s="7">
        <v>44.1225</v>
      </c>
      <c r="FV40" s="7">
        <v>47.9009</v>
      </c>
      <c r="FW40" s="7">
        <v>36.164</v>
      </c>
      <c r="FX40" s="7">
        <v>30.2378</v>
      </c>
      <c r="FY40" s="7">
        <v>39.5877</v>
      </c>
      <c r="FZ40" s="7">
        <v>40.5179</v>
      </c>
      <c r="GA40" s="7">
        <v>32.0524</v>
      </c>
      <c r="GB40" s="7">
        <v>29.8043</v>
      </c>
      <c r="GC40" s="7">
        <v>1.7418</v>
      </c>
      <c r="GD40" s="7">
        <v>24.6533</v>
      </c>
      <c r="GE40" s="7">
        <v>32.2237</v>
      </c>
      <c r="GF40" s="7">
        <v>33.0559</v>
      </c>
      <c r="GG40" s="7">
        <v>31.3178</v>
      </c>
      <c r="GH40" s="7">
        <v>34.2229</v>
      </c>
      <c r="GI40" s="7">
        <v>34.6601</v>
      </c>
      <c r="GJ40" s="7">
        <v>28.6077</v>
      </c>
      <c r="GK40" s="7">
        <v>27.0901</v>
      </c>
      <c r="GL40" s="7">
        <v>34.3996</v>
      </c>
      <c r="GM40" s="7">
        <v>34.89</v>
      </c>
      <c r="GN40" s="7">
        <v>32.6934</v>
      </c>
      <c r="GO40" s="7">
        <v>29.8679</v>
      </c>
      <c r="GP40" s="7">
        <v>463.3206</v>
      </c>
      <c r="GQ40" s="7">
        <v>244.8954</v>
      </c>
      <c r="GR40" s="7">
        <v>172.7235</v>
      </c>
      <c r="GS40" s="7">
        <v>174.5209</v>
      </c>
      <c r="GT40" s="7">
        <v>170.767</v>
      </c>
      <c r="GU40" s="7">
        <v>141.6347</v>
      </c>
      <c r="GV40" s="7">
        <v>124.5073</v>
      </c>
      <c r="GW40" s="7">
        <v>201.2201</v>
      </c>
      <c r="GX40" s="7">
        <v>219.4558</v>
      </c>
      <c r="GY40" s="7">
        <v>146.3269</v>
      </c>
      <c r="GZ40" s="7">
        <v>141.6745</v>
      </c>
      <c r="HA40" s="7">
        <v>223.5772</v>
      </c>
      <c r="HB40" s="7">
        <v>213.0356</v>
      </c>
      <c r="HC40" s="7">
        <v>476.642</v>
      </c>
      <c r="HD40" s="7">
        <v>361.2571</v>
      </c>
      <c r="HE40" s="7">
        <v>323.1318</v>
      </c>
      <c r="HF40" s="7">
        <v>327.4001</v>
      </c>
      <c r="HG40" s="7">
        <v>318.4856</v>
      </c>
      <c r="HH40" s="7">
        <v>308.3163</v>
      </c>
      <c r="HI40" s="7">
        <v>296.1434</v>
      </c>
      <c r="HJ40" s="7">
        <v>342.9437</v>
      </c>
      <c r="HK40" s="7">
        <v>345.3599</v>
      </c>
      <c r="HL40" s="7">
        <v>291.3973</v>
      </c>
      <c r="HM40" s="7">
        <v>285.8739</v>
      </c>
      <c r="HN40" s="7">
        <v>369.4863</v>
      </c>
      <c r="HO40" s="7">
        <v>360.8973</v>
      </c>
      <c r="HP40" s="7">
        <v>26.4709</v>
      </c>
      <c r="HQ40" s="7">
        <v>29.4677</v>
      </c>
      <c r="HR40" s="7">
        <v>30.4579</v>
      </c>
      <c r="HS40" s="7">
        <v>32.2778</v>
      </c>
      <c r="HT40" s="7">
        <v>28.477</v>
      </c>
      <c r="HU40" s="7">
        <v>20.7854</v>
      </c>
      <c r="HV40" s="7">
        <v>22.5751</v>
      </c>
      <c r="HW40" s="7">
        <v>31.6998</v>
      </c>
      <c r="HX40" s="7">
        <v>34.3298</v>
      </c>
      <c r="HY40" s="7">
        <v>26.5236</v>
      </c>
      <c r="HZ40" s="7">
        <v>28.9569</v>
      </c>
      <c r="IA40" s="7">
        <v>51.5413</v>
      </c>
      <c r="IB40" s="7">
        <v>35.7885</v>
      </c>
      <c r="IC40" s="7">
        <v>29.0381</v>
      </c>
      <c r="ID40" s="7">
        <v>25.5281</v>
      </c>
      <c r="IE40" s="7">
        <v>24.3684</v>
      </c>
      <c r="IF40" s="7">
        <v>26.1993</v>
      </c>
      <c r="IG40" s="7">
        <v>22.3754</v>
      </c>
      <c r="IH40" s="7">
        <v>13.6401</v>
      </c>
      <c r="II40" s="7">
        <v>12.1222</v>
      </c>
      <c r="IJ40" s="7">
        <v>23.9168</v>
      </c>
      <c r="IK40" s="7">
        <v>32.1312</v>
      </c>
      <c r="IL40" s="7">
        <v>24.3894</v>
      </c>
      <c r="IM40" s="7">
        <v>22.1474</v>
      </c>
      <c r="IN40" s="7">
        <v>47.6861</v>
      </c>
      <c r="IO40" s="7">
        <v>30.0961</v>
      </c>
    </row>
    <row r="41" ht="15.35" spans="1:249">
      <c r="A41" s="6">
        <v>1</v>
      </c>
      <c r="B41" s="7">
        <v>2</v>
      </c>
      <c r="C41" s="7">
        <v>18</v>
      </c>
      <c r="D41" s="7">
        <v>25.63</v>
      </c>
      <c r="E41" s="7">
        <v>15</v>
      </c>
      <c r="F41" s="7">
        <v>-5.25</v>
      </c>
      <c r="G41" s="7">
        <v>-0.25</v>
      </c>
      <c r="H41" s="7">
        <f t="shared" si="0"/>
        <v>-5.375</v>
      </c>
      <c r="I41" s="7">
        <v>42.7</v>
      </c>
      <c r="J41" s="7">
        <v>44.3</v>
      </c>
      <c r="K41" s="7">
        <v>7.9</v>
      </c>
      <c r="L41" s="7">
        <v>7.62</v>
      </c>
      <c r="M41" s="7">
        <v>525</v>
      </c>
      <c r="N41" s="7">
        <v>3.1</v>
      </c>
      <c r="O41" s="7">
        <v>2.62</v>
      </c>
      <c r="P41" s="7">
        <v>0.5517</v>
      </c>
      <c r="Q41" s="7">
        <v>1.4173</v>
      </c>
      <c r="R41" s="7">
        <v>0.8655</v>
      </c>
      <c r="S41" s="7">
        <v>0.4133</v>
      </c>
      <c r="T41" s="7">
        <v>0.4522</v>
      </c>
      <c r="U41" s="7">
        <v>0.2367</v>
      </c>
      <c r="V41" s="7">
        <v>0.1761</v>
      </c>
      <c r="W41" s="7">
        <v>0.1053</v>
      </c>
      <c r="X41" s="7">
        <v>0.0844</v>
      </c>
      <c r="Y41" s="7">
        <v>0.0864</v>
      </c>
      <c r="Z41" s="7">
        <v>0.0405</v>
      </c>
      <c r="AA41" s="7">
        <v>0.0241</v>
      </c>
      <c r="AB41" s="7">
        <v>0.1119</v>
      </c>
      <c r="AC41" s="7">
        <v>0.072</v>
      </c>
      <c r="AD41" s="7">
        <v>1.4702</v>
      </c>
      <c r="AE41" s="7">
        <v>1.3982</v>
      </c>
      <c r="AF41" s="7">
        <v>0.7332</v>
      </c>
      <c r="AG41" s="7">
        <v>0.6651</v>
      </c>
      <c r="AH41" s="7">
        <v>0.311</v>
      </c>
      <c r="AI41" s="7">
        <v>0.2125</v>
      </c>
      <c r="AJ41" s="7">
        <v>0.1915</v>
      </c>
      <c r="AK41" s="7">
        <v>0.1012</v>
      </c>
      <c r="AL41" s="7">
        <v>0.1599</v>
      </c>
      <c r="AM41" s="7">
        <v>0.1646</v>
      </c>
      <c r="AN41" s="7">
        <v>0.0706</v>
      </c>
      <c r="AO41" s="7">
        <v>0.1869</v>
      </c>
      <c r="AP41" s="7">
        <v>0.1073</v>
      </c>
      <c r="AQ41" s="7">
        <v>2.0251</v>
      </c>
      <c r="AR41" s="7">
        <v>1.9179</v>
      </c>
      <c r="AS41" s="7">
        <v>1.0266</v>
      </c>
      <c r="AT41" s="7">
        <v>0.8913</v>
      </c>
      <c r="AU41" s="7">
        <v>0.3914</v>
      </c>
      <c r="AV41" s="7">
        <v>0.3052</v>
      </c>
      <c r="AW41" s="7">
        <v>0.279</v>
      </c>
      <c r="AX41" s="7">
        <v>0.1165</v>
      </c>
      <c r="AY41" s="7">
        <v>0.1905</v>
      </c>
      <c r="AZ41" s="7">
        <v>0.2582</v>
      </c>
      <c r="BA41" s="7">
        <v>0.1238</v>
      </c>
      <c r="BB41" s="7">
        <v>0.2531</v>
      </c>
      <c r="BC41" s="7">
        <v>0.2837</v>
      </c>
      <c r="BD41" s="7">
        <v>3.0769</v>
      </c>
      <c r="BE41" s="7">
        <v>2.7932</v>
      </c>
      <c r="BF41" s="7">
        <v>1.6082</v>
      </c>
      <c r="BG41" s="7">
        <v>1.185</v>
      </c>
      <c r="BH41" s="7">
        <v>0.4</v>
      </c>
      <c r="BI41" s="7">
        <v>0.2074</v>
      </c>
      <c r="BJ41" s="7">
        <v>0.3578</v>
      </c>
      <c r="BK41" s="7">
        <v>0.275</v>
      </c>
      <c r="BL41" s="7">
        <v>0.3448</v>
      </c>
      <c r="BM41" s="7">
        <v>0.4528</v>
      </c>
      <c r="BN41" s="7">
        <v>0.289</v>
      </c>
      <c r="BO41" s="7">
        <v>0.4665</v>
      </c>
      <c r="BP41" s="7">
        <v>0.3888</v>
      </c>
      <c r="BQ41" s="7">
        <v>3.8577</v>
      </c>
      <c r="BR41" s="7">
        <v>3.4689</v>
      </c>
      <c r="BS41" s="7">
        <v>1.9419</v>
      </c>
      <c r="BT41" s="7">
        <v>1.527</v>
      </c>
      <c r="BU41" s="7">
        <v>0.5165</v>
      </c>
      <c r="BV41" s="7">
        <v>0.3039</v>
      </c>
      <c r="BW41" s="7">
        <v>0.4403</v>
      </c>
      <c r="BX41" s="7">
        <v>0.3412</v>
      </c>
      <c r="BY41" s="7">
        <v>0.4416</v>
      </c>
      <c r="BZ41" s="7">
        <v>0.54</v>
      </c>
      <c r="CA41" s="7">
        <v>0.3465</v>
      </c>
      <c r="CB41" s="7">
        <v>0.5389</v>
      </c>
      <c r="CC41" s="7">
        <v>0.6037</v>
      </c>
      <c r="CD41" s="7">
        <v>2.3375</v>
      </c>
      <c r="CE41" s="7">
        <v>1.7338</v>
      </c>
      <c r="CF41" s="7">
        <v>0.8726</v>
      </c>
      <c r="CG41" s="7">
        <v>0.8613</v>
      </c>
      <c r="CH41" s="7">
        <v>0.4133</v>
      </c>
      <c r="CI41" s="7">
        <v>0.2927</v>
      </c>
      <c r="CJ41" s="7">
        <v>0.2272</v>
      </c>
      <c r="CK41" s="7">
        <v>0.1482</v>
      </c>
      <c r="CL41" s="7">
        <v>0.1932</v>
      </c>
      <c r="CM41" s="7">
        <v>0.1599</v>
      </c>
      <c r="CN41" s="7">
        <v>0.0742</v>
      </c>
      <c r="CO41" s="7">
        <v>0.2251</v>
      </c>
      <c r="CP41" s="7">
        <v>22.946</v>
      </c>
      <c r="CQ41" s="7">
        <v>6.4058</v>
      </c>
      <c r="CR41" s="7">
        <v>0.9397</v>
      </c>
      <c r="CS41" s="7">
        <v>0.5879</v>
      </c>
      <c r="CT41" s="7">
        <v>1.323</v>
      </c>
      <c r="CU41" s="7">
        <v>0.9561</v>
      </c>
      <c r="CV41" s="7">
        <v>0.4057</v>
      </c>
      <c r="CW41" s="7">
        <v>0.0192</v>
      </c>
      <c r="CX41" s="7">
        <v>3.4256</v>
      </c>
      <c r="CY41" s="7">
        <v>2.1112</v>
      </c>
      <c r="CZ41" s="7">
        <v>0.0323</v>
      </c>
      <c r="DA41" s="7">
        <v>1.1029</v>
      </c>
      <c r="DB41" s="7">
        <v>0.21</v>
      </c>
      <c r="DC41" s="7">
        <v>0.075</v>
      </c>
      <c r="DD41" s="7">
        <v>3.7347</v>
      </c>
      <c r="DE41" s="7">
        <v>4.9441</v>
      </c>
      <c r="DF41" s="7">
        <v>6.3496</v>
      </c>
      <c r="DG41" s="7">
        <v>3.4126</v>
      </c>
      <c r="DH41" s="7">
        <v>10.0993</v>
      </c>
      <c r="DI41" s="7">
        <v>6.6659</v>
      </c>
      <c r="DJ41" s="7">
        <v>3.3639</v>
      </c>
      <c r="DK41" s="7">
        <v>0.0008</v>
      </c>
      <c r="DL41" s="7">
        <v>2.4826</v>
      </c>
      <c r="DM41" s="7">
        <v>9.0873</v>
      </c>
      <c r="DN41" s="7">
        <v>0.006</v>
      </c>
      <c r="DO41" s="7">
        <v>3.5144</v>
      </c>
      <c r="DP41" s="7">
        <v>1.9697</v>
      </c>
      <c r="DQ41" s="7">
        <v>11.0856</v>
      </c>
      <c r="DR41" s="7">
        <v>14.0982</v>
      </c>
      <c r="DS41" s="7">
        <v>13.9346</v>
      </c>
      <c r="DT41" s="7">
        <v>14.2765</v>
      </c>
      <c r="DU41" s="7">
        <v>21.4454</v>
      </c>
      <c r="DV41" s="7">
        <v>23.6732</v>
      </c>
      <c r="DW41" s="7">
        <v>17.0581</v>
      </c>
      <c r="DX41" s="7">
        <v>3.0804</v>
      </c>
      <c r="DY41" s="7">
        <v>9.2799</v>
      </c>
      <c r="DZ41" s="7">
        <v>12.6505</v>
      </c>
      <c r="EA41" s="7">
        <v>2.6317</v>
      </c>
      <c r="EB41" s="7">
        <v>13.9244</v>
      </c>
      <c r="EC41" s="7">
        <v>28.1658</v>
      </c>
      <c r="ED41" s="7">
        <v>44.1627</v>
      </c>
      <c r="EE41" s="7">
        <v>49.4493</v>
      </c>
      <c r="EF41" s="7">
        <v>53.1434</v>
      </c>
      <c r="EG41" s="7">
        <v>45.4241</v>
      </c>
      <c r="EH41" s="7">
        <v>40.7007</v>
      </c>
      <c r="EI41" s="7">
        <v>26.2372</v>
      </c>
      <c r="EJ41" s="7">
        <v>39.0721</v>
      </c>
      <c r="EK41" s="7">
        <v>57.1087</v>
      </c>
      <c r="EL41" s="7">
        <v>67.2147</v>
      </c>
      <c r="EM41" s="7">
        <v>65.1671</v>
      </c>
      <c r="EN41" s="7">
        <v>56.302</v>
      </c>
      <c r="EO41" s="7">
        <v>55.9112</v>
      </c>
      <c r="EP41" s="7">
        <v>19.5448</v>
      </c>
      <c r="EQ41" s="7">
        <v>12.1082</v>
      </c>
      <c r="ER41" s="7">
        <v>9.6506</v>
      </c>
      <c r="ES41" s="7">
        <v>9.9707</v>
      </c>
      <c r="ET41" s="7">
        <v>9.3018</v>
      </c>
      <c r="EU41" s="7">
        <v>20.6201</v>
      </c>
      <c r="EV41" s="7">
        <v>15.4664</v>
      </c>
      <c r="EW41" s="7">
        <v>4.6196</v>
      </c>
      <c r="EX41" s="7">
        <v>7.9152</v>
      </c>
      <c r="EY41" s="7">
        <v>8.3071</v>
      </c>
      <c r="EZ41" s="7">
        <v>5.0429</v>
      </c>
      <c r="FA41" s="7">
        <v>1.0734</v>
      </c>
      <c r="FB41" s="7">
        <v>7.2615</v>
      </c>
      <c r="FC41" s="7">
        <v>52.8401</v>
      </c>
      <c r="FD41" s="7">
        <v>58.6831</v>
      </c>
      <c r="FE41" s="7">
        <v>60.614</v>
      </c>
      <c r="FF41" s="7">
        <v>63.3679</v>
      </c>
      <c r="FG41" s="7">
        <v>57.6135</v>
      </c>
      <c r="FH41" s="7">
        <v>54.5918</v>
      </c>
      <c r="FI41" s="7">
        <v>38.2486</v>
      </c>
      <c r="FJ41" s="7">
        <v>49.7385</v>
      </c>
      <c r="FK41" s="7">
        <v>71.6949</v>
      </c>
      <c r="FL41" s="7">
        <v>79.2074</v>
      </c>
      <c r="FM41" s="7">
        <v>71.4976</v>
      </c>
      <c r="FN41" s="7">
        <v>64.1577</v>
      </c>
      <c r="FO41" s="7">
        <v>66.848</v>
      </c>
      <c r="FP41" s="7">
        <v>12.42</v>
      </c>
      <c r="FQ41" s="7">
        <v>28.3843</v>
      </c>
      <c r="FR41" s="7">
        <v>33.6601</v>
      </c>
      <c r="FS41" s="7">
        <v>34.8236</v>
      </c>
      <c r="FT41" s="7">
        <v>32.3924</v>
      </c>
      <c r="FU41" s="7">
        <v>33.8605</v>
      </c>
      <c r="FV41" s="7">
        <v>33.2978</v>
      </c>
      <c r="FW41" s="7">
        <v>36.0527</v>
      </c>
      <c r="FX41" s="7">
        <v>30.5047</v>
      </c>
      <c r="FY41" s="7">
        <v>28.5089</v>
      </c>
      <c r="FZ41" s="7">
        <v>36.2352</v>
      </c>
      <c r="GA41" s="7">
        <v>34.8341</v>
      </c>
      <c r="GB41" s="7">
        <v>34.7446</v>
      </c>
      <c r="GC41" s="7">
        <v>10.7917</v>
      </c>
      <c r="GD41" s="7">
        <v>25.2292</v>
      </c>
      <c r="GE41" s="7">
        <v>30.0004</v>
      </c>
      <c r="GF41" s="7">
        <v>30.8207</v>
      </c>
      <c r="GG41" s="7">
        <v>29.1066</v>
      </c>
      <c r="GH41" s="7">
        <v>30.3274</v>
      </c>
      <c r="GI41" s="7">
        <v>30.8709</v>
      </c>
      <c r="GJ41" s="7">
        <v>31.17</v>
      </c>
      <c r="GK41" s="7">
        <v>26.2627</v>
      </c>
      <c r="GL41" s="7">
        <v>26.9833</v>
      </c>
      <c r="GM41" s="7">
        <v>32.5427</v>
      </c>
      <c r="GN41" s="7">
        <v>31.1341</v>
      </c>
      <c r="GO41" s="7">
        <v>29.5229</v>
      </c>
      <c r="GP41" s="7">
        <v>476.4046</v>
      </c>
      <c r="GQ41" s="7">
        <v>236.9771</v>
      </c>
      <c r="GR41" s="7">
        <v>157.8519</v>
      </c>
      <c r="GS41" s="7">
        <v>156.5079</v>
      </c>
      <c r="GT41" s="7">
        <v>159.3163</v>
      </c>
      <c r="GU41" s="7">
        <v>109.586</v>
      </c>
      <c r="GV41" s="7">
        <v>87.6163</v>
      </c>
      <c r="GW41" s="7">
        <v>126.5024</v>
      </c>
      <c r="GX41" s="7">
        <v>236.2824</v>
      </c>
      <c r="GY41" s="7">
        <v>219.8731</v>
      </c>
      <c r="GZ41" s="7">
        <v>174.7864</v>
      </c>
      <c r="HA41" s="7">
        <v>209.873</v>
      </c>
      <c r="HB41" s="7">
        <v>160.3322</v>
      </c>
      <c r="HC41" s="7">
        <v>529.9468</v>
      </c>
      <c r="HD41" s="7">
        <v>361.0472</v>
      </c>
      <c r="HE41" s="7">
        <v>305.2299</v>
      </c>
      <c r="HF41" s="7">
        <v>306.0266</v>
      </c>
      <c r="HG41" s="7">
        <v>304.3618</v>
      </c>
      <c r="HH41" s="7">
        <v>268.5107</v>
      </c>
      <c r="HI41" s="7">
        <v>246.7303</v>
      </c>
      <c r="HJ41" s="7">
        <v>285.8697</v>
      </c>
      <c r="HK41" s="7">
        <v>369.6917</v>
      </c>
      <c r="HL41" s="7">
        <v>339.9848</v>
      </c>
      <c r="HM41" s="7">
        <v>309.5663</v>
      </c>
      <c r="HN41" s="7">
        <v>357.077</v>
      </c>
      <c r="HO41" s="7">
        <v>313.3883</v>
      </c>
      <c r="HP41" s="7">
        <v>26.3607</v>
      </c>
      <c r="HQ41" s="7">
        <v>32.9495</v>
      </c>
      <c r="HR41" s="7">
        <v>35.127</v>
      </c>
      <c r="HS41" s="7">
        <v>36.5909</v>
      </c>
      <c r="HT41" s="7">
        <v>33.5319</v>
      </c>
      <c r="HU41" s="7">
        <v>26.8926</v>
      </c>
      <c r="HV41" s="7">
        <v>16.6099</v>
      </c>
      <c r="HW41" s="7">
        <v>19.085</v>
      </c>
      <c r="HX41" s="7">
        <v>46.9606</v>
      </c>
      <c r="HY41" s="7">
        <v>60.6437</v>
      </c>
      <c r="HZ41" s="7">
        <v>48.2784</v>
      </c>
      <c r="IA41" s="7">
        <v>49.6813</v>
      </c>
      <c r="IB41" s="7">
        <v>27.7326</v>
      </c>
      <c r="IC41" s="7">
        <v>25.0612</v>
      </c>
      <c r="ID41" s="7">
        <v>28.2433</v>
      </c>
      <c r="IE41" s="7">
        <v>29.2949</v>
      </c>
      <c r="IF41" s="7">
        <v>31.4037</v>
      </c>
      <c r="IG41" s="7">
        <v>26.9971</v>
      </c>
      <c r="IH41" s="7">
        <v>20.9905</v>
      </c>
      <c r="II41" s="7">
        <v>8.2893</v>
      </c>
      <c r="IJ41" s="7">
        <v>11.598</v>
      </c>
      <c r="IK41" s="7">
        <v>41.3257</v>
      </c>
      <c r="IL41" s="7">
        <v>56.7625</v>
      </c>
      <c r="IM41" s="7">
        <v>45.5905</v>
      </c>
      <c r="IN41" s="7">
        <v>45.0146</v>
      </c>
      <c r="IO41" s="7">
        <v>20.6066</v>
      </c>
    </row>
    <row r="42" ht="15.35" spans="1:249">
      <c r="A42" s="6">
        <v>1</v>
      </c>
      <c r="B42" s="7">
        <v>1</v>
      </c>
      <c r="C42" s="7">
        <v>19</v>
      </c>
      <c r="D42" s="7">
        <v>25.646</v>
      </c>
      <c r="E42" s="7">
        <v>16</v>
      </c>
      <c r="F42" s="7">
        <v>-1.5</v>
      </c>
      <c r="G42" s="7">
        <v>-0.25</v>
      </c>
      <c r="H42" s="7">
        <f t="shared" si="0"/>
        <v>-1.625</v>
      </c>
      <c r="I42" s="7">
        <v>40.5</v>
      </c>
      <c r="J42" s="7">
        <v>41.1</v>
      </c>
      <c r="K42" s="7">
        <v>8.33</v>
      </c>
      <c r="L42" s="7">
        <v>8.22</v>
      </c>
      <c r="M42" s="7">
        <v>557</v>
      </c>
      <c r="N42" s="7">
        <v>3.52</v>
      </c>
      <c r="O42" s="7">
        <v>4.13</v>
      </c>
      <c r="P42" s="7">
        <v>0.587</v>
      </c>
      <c r="Q42" s="7">
        <v>1.5605</v>
      </c>
      <c r="R42" s="7">
        <v>0.9735</v>
      </c>
      <c r="S42" s="7">
        <v>0.5224</v>
      </c>
      <c r="T42" s="7">
        <v>0.4511</v>
      </c>
      <c r="U42" s="7">
        <v>0.2301</v>
      </c>
      <c r="V42" s="7">
        <v>0.0903</v>
      </c>
      <c r="W42" s="7">
        <v>0.1402</v>
      </c>
      <c r="X42" s="7">
        <v>0.0962</v>
      </c>
      <c r="Y42" s="7">
        <v>0.1244</v>
      </c>
      <c r="Z42" s="7">
        <v>0.1534</v>
      </c>
      <c r="AA42" s="7">
        <v>0.0276</v>
      </c>
      <c r="AB42" s="7">
        <v>0.1113</v>
      </c>
      <c r="AC42" s="7">
        <v>0.078</v>
      </c>
      <c r="AD42" s="7">
        <v>1.5873</v>
      </c>
      <c r="AE42" s="7">
        <v>1.5092</v>
      </c>
      <c r="AF42" s="7">
        <v>0.8102</v>
      </c>
      <c r="AG42" s="7">
        <v>0.699</v>
      </c>
      <c r="AH42" s="7">
        <v>0.3627</v>
      </c>
      <c r="AI42" s="7">
        <v>0.1919</v>
      </c>
      <c r="AJ42" s="7">
        <v>0.2165</v>
      </c>
      <c r="AK42" s="7">
        <v>0.1301</v>
      </c>
      <c r="AL42" s="7">
        <v>0.1605</v>
      </c>
      <c r="AM42" s="7">
        <v>0.214</v>
      </c>
      <c r="AN42" s="7">
        <v>0.0578</v>
      </c>
      <c r="AO42" s="7">
        <v>0.1758</v>
      </c>
      <c r="AP42" s="7">
        <v>0.0847</v>
      </c>
      <c r="AQ42" s="7">
        <v>2.2212</v>
      </c>
      <c r="AR42" s="7">
        <v>2.1365</v>
      </c>
      <c r="AS42" s="7">
        <v>1.1352</v>
      </c>
      <c r="AT42" s="7">
        <v>1.0013</v>
      </c>
      <c r="AU42" s="7">
        <v>0.4592</v>
      </c>
      <c r="AV42" s="7">
        <v>0.3142</v>
      </c>
      <c r="AW42" s="7">
        <v>0.3119</v>
      </c>
      <c r="AX42" s="7">
        <v>0.1413</v>
      </c>
      <c r="AY42" s="7">
        <v>0.234</v>
      </c>
      <c r="AZ42" s="7">
        <v>0.3135</v>
      </c>
      <c r="BA42" s="7">
        <v>0.1144</v>
      </c>
      <c r="BB42" s="7">
        <v>0.248</v>
      </c>
      <c r="BC42" s="7">
        <v>0.3432</v>
      </c>
      <c r="BD42" s="7">
        <v>3.2743</v>
      </c>
      <c r="BE42" s="7">
        <v>2.9312</v>
      </c>
      <c r="BF42" s="7">
        <v>1.6521</v>
      </c>
      <c r="BG42" s="7">
        <v>1.2791</v>
      </c>
      <c r="BH42" s="7">
        <v>0.5654</v>
      </c>
      <c r="BI42" s="7">
        <v>0.3004</v>
      </c>
      <c r="BJ42" s="7">
        <v>0.3346</v>
      </c>
      <c r="BK42" s="7">
        <v>0.4068</v>
      </c>
      <c r="BL42" s="7">
        <v>0.2373</v>
      </c>
      <c r="BM42" s="7">
        <v>0.3019</v>
      </c>
      <c r="BN42" s="7">
        <v>0.3698</v>
      </c>
      <c r="BO42" s="7">
        <v>0.415</v>
      </c>
      <c r="BP42" s="7">
        <v>0.4321</v>
      </c>
      <c r="BQ42" s="7">
        <v>4.043</v>
      </c>
      <c r="BR42" s="7">
        <v>3.6109</v>
      </c>
      <c r="BS42" s="7">
        <v>2.0014</v>
      </c>
      <c r="BT42" s="7">
        <v>1.6095</v>
      </c>
      <c r="BU42" s="7">
        <v>0.7226</v>
      </c>
      <c r="BV42" s="7">
        <v>0.415</v>
      </c>
      <c r="BW42" s="7">
        <v>0.4199</v>
      </c>
      <c r="BX42" s="7">
        <v>0.4555</v>
      </c>
      <c r="BY42" s="7">
        <v>0.319</v>
      </c>
      <c r="BZ42" s="7">
        <v>0.4027</v>
      </c>
      <c r="CA42" s="7">
        <v>0.3991</v>
      </c>
      <c r="CB42" s="7">
        <v>0.477</v>
      </c>
      <c r="CC42" s="7">
        <v>0.6986</v>
      </c>
      <c r="CD42" s="7">
        <v>2.5085</v>
      </c>
      <c r="CE42" s="7">
        <v>1.8099</v>
      </c>
      <c r="CF42" s="7">
        <v>0.9806</v>
      </c>
      <c r="CG42" s="7">
        <v>0.8293</v>
      </c>
      <c r="CH42" s="7">
        <v>0.429</v>
      </c>
      <c r="CI42" s="7">
        <v>0.1995</v>
      </c>
      <c r="CJ42" s="7">
        <v>0.2519</v>
      </c>
      <c r="CK42" s="7">
        <v>0.1661</v>
      </c>
      <c r="CL42" s="7">
        <v>0.2118</v>
      </c>
      <c r="CM42" s="7">
        <v>0.2792</v>
      </c>
      <c r="CN42" s="7">
        <v>0.0665</v>
      </c>
      <c r="CO42" s="7">
        <v>0.206</v>
      </c>
      <c r="CP42" s="7">
        <v>24.4502</v>
      </c>
      <c r="CQ42" s="7">
        <v>7.0902</v>
      </c>
      <c r="CR42" s="7">
        <v>1.3545</v>
      </c>
      <c r="CS42" s="7">
        <v>1.7431</v>
      </c>
      <c r="CT42" s="7">
        <v>0.9318</v>
      </c>
      <c r="CU42" s="7">
        <v>2.337</v>
      </c>
      <c r="CV42" s="7">
        <v>0</v>
      </c>
      <c r="CW42" s="7">
        <v>0.0489</v>
      </c>
      <c r="CX42" s="7">
        <v>1.9519</v>
      </c>
      <c r="CY42" s="7">
        <v>2.2658</v>
      </c>
      <c r="CZ42" s="7">
        <v>1.7675</v>
      </c>
      <c r="DA42" s="7">
        <v>2.5786</v>
      </c>
      <c r="DB42" s="7">
        <v>0.1924</v>
      </c>
      <c r="DC42" s="7">
        <v>0.4565</v>
      </c>
      <c r="DD42" s="7">
        <v>3.8902</v>
      </c>
      <c r="DE42" s="7">
        <v>5.0247</v>
      </c>
      <c r="DF42" s="7">
        <v>6.2738</v>
      </c>
      <c r="DG42" s="7">
        <v>3.6664</v>
      </c>
      <c r="DH42" s="7">
        <v>11.7029</v>
      </c>
      <c r="DI42" s="7">
        <v>5.9004</v>
      </c>
      <c r="DJ42" s="7">
        <v>5.6259</v>
      </c>
      <c r="DK42" s="7">
        <v>1.8248</v>
      </c>
      <c r="DL42" s="7">
        <v>0.0796</v>
      </c>
      <c r="DM42" s="7">
        <v>5.0575</v>
      </c>
      <c r="DN42" s="7">
        <v>0</v>
      </c>
      <c r="DO42" s="7">
        <v>5.0839</v>
      </c>
      <c r="DP42" s="7">
        <v>1.0587</v>
      </c>
      <c r="DQ42" s="7">
        <v>13.9403</v>
      </c>
      <c r="DR42" s="7">
        <v>18.1964</v>
      </c>
      <c r="DS42" s="7">
        <v>18.11</v>
      </c>
      <c r="DT42" s="7">
        <v>18.2904</v>
      </c>
      <c r="DU42" s="7">
        <v>25.1809</v>
      </c>
      <c r="DV42" s="7">
        <v>23.0934</v>
      </c>
      <c r="DW42" s="7">
        <v>20.4887</v>
      </c>
      <c r="DX42" s="7">
        <v>3.4683</v>
      </c>
      <c r="DY42" s="7">
        <v>23.5508</v>
      </c>
      <c r="DZ42" s="7">
        <v>25.9613</v>
      </c>
      <c r="EA42" s="7">
        <v>0.9828</v>
      </c>
      <c r="EB42" s="7">
        <v>14.491</v>
      </c>
      <c r="EC42" s="7">
        <v>23.5203</v>
      </c>
      <c r="ED42" s="7">
        <v>43.077</v>
      </c>
      <c r="EE42" s="7">
        <v>49.5385</v>
      </c>
      <c r="EF42" s="7">
        <v>52.5619</v>
      </c>
      <c r="EG42" s="7">
        <v>46.2507</v>
      </c>
      <c r="EH42" s="7">
        <v>53.0878</v>
      </c>
      <c r="EI42" s="7">
        <v>37.7784</v>
      </c>
      <c r="EJ42" s="7">
        <v>44.4554</v>
      </c>
      <c r="EK42" s="7">
        <v>62.3172</v>
      </c>
      <c r="EL42" s="7">
        <v>44.127</v>
      </c>
      <c r="EM42" s="7">
        <v>47.3989</v>
      </c>
      <c r="EN42" s="7">
        <v>58.8079</v>
      </c>
      <c r="EO42" s="7">
        <v>51.8406</v>
      </c>
      <c r="EP42" s="7">
        <v>22.5268</v>
      </c>
      <c r="EQ42" s="7">
        <v>14.4195</v>
      </c>
      <c r="ER42" s="7">
        <v>11.7408</v>
      </c>
      <c r="ES42" s="7">
        <v>14.3508</v>
      </c>
      <c r="ET42" s="7">
        <v>8.9024</v>
      </c>
      <c r="EU42" s="7">
        <v>20.2593</v>
      </c>
      <c r="EV42" s="7">
        <v>6.3554</v>
      </c>
      <c r="EW42" s="7">
        <v>6.9273</v>
      </c>
      <c r="EX42" s="7">
        <v>4.0276</v>
      </c>
      <c r="EY42" s="7">
        <v>19.4032</v>
      </c>
      <c r="EZ42" s="7">
        <v>19.8302</v>
      </c>
      <c r="FA42" s="7">
        <v>2.5662</v>
      </c>
      <c r="FB42" s="7">
        <v>10.3193</v>
      </c>
      <c r="FC42" s="7">
        <v>40.8493</v>
      </c>
      <c r="FD42" s="7">
        <v>54.3166</v>
      </c>
      <c r="FE42" s="7">
        <v>58.7662</v>
      </c>
      <c r="FF42" s="7">
        <v>62.3317</v>
      </c>
      <c r="FG42" s="7">
        <v>54.8887</v>
      </c>
      <c r="FH42" s="7">
        <v>65.232</v>
      </c>
      <c r="FI42" s="7">
        <v>40.6527</v>
      </c>
      <c r="FJ42" s="7">
        <v>54.0141</v>
      </c>
      <c r="FK42" s="7">
        <v>72.5825</v>
      </c>
      <c r="FL42" s="7">
        <v>57.6531</v>
      </c>
      <c r="FM42" s="7">
        <v>58.6337</v>
      </c>
      <c r="FN42" s="7">
        <v>63.3031</v>
      </c>
      <c r="FO42" s="7">
        <v>61.1793</v>
      </c>
      <c r="FP42" s="7">
        <v>7.54</v>
      </c>
      <c r="FQ42" s="7">
        <v>32.8565</v>
      </c>
      <c r="FR42" s="7">
        <v>41.221</v>
      </c>
      <c r="FS42" s="7">
        <v>40.6561</v>
      </c>
      <c r="FT42" s="7">
        <v>41.8354</v>
      </c>
      <c r="FU42" s="7">
        <v>47.1816</v>
      </c>
      <c r="FV42" s="7">
        <v>48.9055</v>
      </c>
      <c r="FW42" s="7">
        <v>45.0454</v>
      </c>
      <c r="FX42" s="7">
        <v>32.2409</v>
      </c>
      <c r="FY42" s="7">
        <v>37.8136</v>
      </c>
      <c r="FZ42" s="7">
        <v>40.2863</v>
      </c>
      <c r="GA42" s="7">
        <v>34.3754</v>
      </c>
      <c r="GB42" s="7">
        <v>37.0817</v>
      </c>
      <c r="GC42" s="7">
        <v>5.7849</v>
      </c>
      <c r="GD42" s="7">
        <v>25.7813</v>
      </c>
      <c r="GE42" s="7">
        <v>32.3881</v>
      </c>
      <c r="GF42" s="7">
        <v>32.8378</v>
      </c>
      <c r="GG42" s="7">
        <v>31.8991</v>
      </c>
      <c r="GH42" s="7">
        <v>32.7052</v>
      </c>
      <c r="GI42" s="7">
        <v>34.5271</v>
      </c>
      <c r="GJ42" s="7">
        <v>31.8644</v>
      </c>
      <c r="GK42" s="7">
        <v>26.8933</v>
      </c>
      <c r="GL42" s="7">
        <v>33.31</v>
      </c>
      <c r="GM42" s="7">
        <v>34.58</v>
      </c>
      <c r="GN42" s="7">
        <v>30.1219</v>
      </c>
      <c r="GO42" s="7">
        <v>33.5227</v>
      </c>
      <c r="GP42" s="7">
        <v>470.3629</v>
      </c>
      <c r="GQ42" s="7">
        <v>239.02</v>
      </c>
      <c r="GR42" s="7">
        <v>162.5845</v>
      </c>
      <c r="GS42" s="7">
        <v>165.2603</v>
      </c>
      <c r="GT42" s="7">
        <v>159.6746</v>
      </c>
      <c r="GU42" s="7">
        <v>147.0607</v>
      </c>
      <c r="GV42" s="7">
        <v>117.8349</v>
      </c>
      <c r="GW42" s="7">
        <v>160.9812</v>
      </c>
      <c r="GX42" s="7">
        <v>231.3252</v>
      </c>
      <c r="GY42" s="7">
        <v>144.0466</v>
      </c>
      <c r="GZ42" s="7">
        <v>134.4243</v>
      </c>
      <c r="HA42" s="7">
        <v>224.6923</v>
      </c>
      <c r="HB42" s="7">
        <v>172.5437</v>
      </c>
      <c r="HC42" s="7">
        <v>500.99</v>
      </c>
      <c r="HD42" s="7">
        <v>364.125</v>
      </c>
      <c r="HE42" s="7">
        <v>318.9048</v>
      </c>
      <c r="HF42" s="7">
        <v>324.0283</v>
      </c>
      <c r="HG42" s="7">
        <v>313.3332</v>
      </c>
      <c r="HH42" s="7">
        <v>310.0812</v>
      </c>
      <c r="HI42" s="7">
        <v>286.4594</v>
      </c>
      <c r="HJ42" s="7">
        <v>317.6349</v>
      </c>
      <c r="HK42" s="7">
        <v>365.4146</v>
      </c>
      <c r="HL42" s="7">
        <v>293.1703</v>
      </c>
      <c r="HM42" s="7">
        <v>289.4541</v>
      </c>
      <c r="HN42" s="7">
        <v>371.1694</v>
      </c>
      <c r="HO42" s="7">
        <v>339.3016</v>
      </c>
      <c r="HP42" s="7">
        <v>20.2707</v>
      </c>
      <c r="HQ42" s="7">
        <v>26.3857</v>
      </c>
      <c r="HR42" s="7">
        <v>28.4062</v>
      </c>
      <c r="HS42" s="7">
        <v>30.3818</v>
      </c>
      <c r="HT42" s="7">
        <v>26.2577</v>
      </c>
      <c r="HU42" s="7">
        <v>24.4111</v>
      </c>
      <c r="HV42" s="7">
        <v>17.0233</v>
      </c>
      <c r="HW42" s="7">
        <v>22.8066</v>
      </c>
      <c r="HX42" s="7">
        <v>38.7609</v>
      </c>
      <c r="HY42" s="7">
        <v>30.6221</v>
      </c>
      <c r="HZ42" s="7">
        <v>31.8578</v>
      </c>
      <c r="IA42" s="7">
        <v>38.5463</v>
      </c>
      <c r="IB42" s="7">
        <v>30.5019</v>
      </c>
      <c r="IC42" s="7">
        <v>18.9125</v>
      </c>
      <c r="ID42" s="7">
        <v>19.1703</v>
      </c>
      <c r="IE42" s="7">
        <v>19.2555</v>
      </c>
      <c r="IF42" s="7">
        <v>21.1751</v>
      </c>
      <c r="IG42" s="7">
        <v>17.1679</v>
      </c>
      <c r="IH42" s="7">
        <v>13.6953</v>
      </c>
      <c r="II42" s="7">
        <v>7.6454</v>
      </c>
      <c r="IJ42" s="7">
        <v>12.1639</v>
      </c>
      <c r="IK42" s="7">
        <v>32.9729</v>
      </c>
      <c r="IL42" s="7">
        <v>20.6438</v>
      </c>
      <c r="IM42" s="7">
        <v>20.3183</v>
      </c>
      <c r="IN42" s="7">
        <v>31.5704</v>
      </c>
      <c r="IO42" s="7">
        <v>23.9105</v>
      </c>
    </row>
    <row r="43" ht="15.35" spans="1:249">
      <c r="A43" s="6">
        <v>1</v>
      </c>
      <c r="B43" s="7">
        <v>2</v>
      </c>
      <c r="C43" s="7">
        <v>18</v>
      </c>
      <c r="D43" s="7">
        <v>25.659</v>
      </c>
      <c r="E43" s="7">
        <v>15</v>
      </c>
      <c r="F43" s="7">
        <v>-4</v>
      </c>
      <c r="G43" s="7">
        <v>-0.5</v>
      </c>
      <c r="H43" s="7">
        <f t="shared" si="0"/>
        <v>-4.25</v>
      </c>
      <c r="I43" s="7">
        <v>43.4</v>
      </c>
      <c r="J43" s="7">
        <v>44.4</v>
      </c>
      <c r="K43" s="7">
        <v>7.77</v>
      </c>
      <c r="L43" s="7">
        <v>7.6</v>
      </c>
      <c r="M43" s="7">
        <v>543</v>
      </c>
      <c r="N43" s="7">
        <v>3.46</v>
      </c>
      <c r="O43" s="7">
        <v>4.06</v>
      </c>
      <c r="P43" s="7">
        <v>0.605</v>
      </c>
      <c r="Q43" s="7">
        <v>1.3744</v>
      </c>
      <c r="R43" s="7">
        <v>0.7694</v>
      </c>
      <c r="S43" s="7">
        <v>0.4612</v>
      </c>
      <c r="T43" s="7">
        <v>0.3083</v>
      </c>
      <c r="U43" s="7">
        <v>0.1548</v>
      </c>
      <c r="V43" s="7">
        <v>0.1674</v>
      </c>
      <c r="W43" s="7">
        <v>0.094</v>
      </c>
      <c r="X43" s="7">
        <v>0.0131</v>
      </c>
      <c r="Y43" s="7">
        <v>0.0338</v>
      </c>
      <c r="Z43" s="7">
        <v>0.08</v>
      </c>
      <c r="AA43" s="7">
        <v>0.0867</v>
      </c>
      <c r="AB43" s="7">
        <v>0.1397</v>
      </c>
      <c r="AC43" s="7">
        <v>0.0762</v>
      </c>
      <c r="AD43" s="7">
        <v>1.5029</v>
      </c>
      <c r="AE43" s="7">
        <v>1.4266</v>
      </c>
      <c r="AF43" s="7">
        <v>0.7963</v>
      </c>
      <c r="AG43" s="7">
        <v>0.6303</v>
      </c>
      <c r="AH43" s="7">
        <v>0.2577</v>
      </c>
      <c r="AI43" s="7">
        <v>0.2562</v>
      </c>
      <c r="AJ43" s="7">
        <v>0.1911</v>
      </c>
      <c r="AK43" s="7">
        <v>0.0642</v>
      </c>
      <c r="AL43" s="7">
        <v>0.1188</v>
      </c>
      <c r="AM43" s="7">
        <v>0.197</v>
      </c>
      <c r="AN43" s="7">
        <v>0.1208</v>
      </c>
      <c r="AO43" s="7">
        <v>0.2209</v>
      </c>
      <c r="AP43" s="7">
        <v>0.0975</v>
      </c>
      <c r="AQ43" s="7">
        <v>1.8178</v>
      </c>
      <c r="AR43" s="7">
        <v>1.7203</v>
      </c>
      <c r="AS43" s="7">
        <v>0.9244</v>
      </c>
      <c r="AT43" s="7">
        <v>0.7959</v>
      </c>
      <c r="AU43" s="7">
        <v>0.3232</v>
      </c>
      <c r="AV43" s="7">
        <v>0.2797</v>
      </c>
      <c r="AW43" s="7">
        <v>0.2166</v>
      </c>
      <c r="AX43" s="7">
        <v>0.114</v>
      </c>
      <c r="AY43" s="7">
        <v>0.1856</v>
      </c>
      <c r="AZ43" s="7">
        <v>0.2739</v>
      </c>
      <c r="BA43" s="7">
        <v>0.1325</v>
      </c>
      <c r="BB43" s="7">
        <v>0.1948</v>
      </c>
      <c r="BC43" s="7">
        <v>0.3015</v>
      </c>
      <c r="BD43" s="7">
        <v>2.9279</v>
      </c>
      <c r="BE43" s="7">
        <v>2.6264</v>
      </c>
      <c r="BF43" s="7">
        <v>1.4665</v>
      </c>
      <c r="BG43" s="7">
        <v>1.1599</v>
      </c>
      <c r="BH43" s="7">
        <v>0.4049</v>
      </c>
      <c r="BI43" s="7">
        <v>0.3401</v>
      </c>
      <c r="BJ43" s="7">
        <v>0.3141</v>
      </c>
      <c r="BK43" s="7">
        <v>0.2475</v>
      </c>
      <c r="BL43" s="7">
        <v>0.2582</v>
      </c>
      <c r="BM43" s="7">
        <v>0.2912</v>
      </c>
      <c r="BN43" s="7">
        <v>0.3649</v>
      </c>
      <c r="BO43" s="7">
        <v>0.4055</v>
      </c>
      <c r="BP43" s="7">
        <v>0.4215</v>
      </c>
      <c r="BQ43" s="7">
        <v>3.5825</v>
      </c>
      <c r="BR43" s="7">
        <v>3.161</v>
      </c>
      <c r="BS43" s="7">
        <v>1.7549</v>
      </c>
      <c r="BT43" s="7">
        <v>1.4061</v>
      </c>
      <c r="BU43" s="7">
        <v>0.4834</v>
      </c>
      <c r="BV43" s="7">
        <v>0.4164</v>
      </c>
      <c r="BW43" s="7">
        <v>0.3718</v>
      </c>
      <c r="BX43" s="7">
        <v>0.2851</v>
      </c>
      <c r="BY43" s="7">
        <v>0.3328</v>
      </c>
      <c r="BZ43" s="7">
        <v>0.38</v>
      </c>
      <c r="CA43" s="7">
        <v>0.4261</v>
      </c>
      <c r="CB43" s="7">
        <v>0.4654</v>
      </c>
      <c r="CC43" s="7">
        <v>0.6993</v>
      </c>
      <c r="CD43" s="7">
        <v>2.3005</v>
      </c>
      <c r="CE43" s="7">
        <v>1.6012</v>
      </c>
      <c r="CF43" s="7">
        <v>0.9229</v>
      </c>
      <c r="CG43" s="7">
        <v>0.6783</v>
      </c>
      <c r="CH43" s="7">
        <v>0.2997</v>
      </c>
      <c r="CI43" s="7">
        <v>0.3094</v>
      </c>
      <c r="CJ43" s="7">
        <v>0.1947</v>
      </c>
      <c r="CK43" s="7">
        <v>0.0562</v>
      </c>
      <c r="CL43" s="7">
        <v>0.118</v>
      </c>
      <c r="CM43" s="7">
        <v>0.2145</v>
      </c>
      <c r="CN43" s="7">
        <v>0.1562</v>
      </c>
      <c r="CO43" s="7">
        <v>0.2524</v>
      </c>
      <c r="CP43" s="7">
        <v>27.5163</v>
      </c>
      <c r="CQ43" s="7">
        <v>7.5628</v>
      </c>
      <c r="CR43" s="7">
        <v>0.9699</v>
      </c>
      <c r="CS43" s="7">
        <v>1.3037</v>
      </c>
      <c r="CT43" s="7">
        <v>0.6053</v>
      </c>
      <c r="CU43" s="7">
        <v>0.0119</v>
      </c>
      <c r="CV43" s="7">
        <v>1.3971</v>
      </c>
      <c r="CW43" s="7">
        <v>0</v>
      </c>
      <c r="CX43" s="7">
        <v>0.137</v>
      </c>
      <c r="CY43" s="7">
        <v>0.7732</v>
      </c>
      <c r="CZ43" s="7">
        <v>2.213</v>
      </c>
      <c r="DA43" s="7">
        <v>3.5806</v>
      </c>
      <c r="DB43" s="7">
        <v>0.3375</v>
      </c>
      <c r="DC43" s="7">
        <v>0.6715</v>
      </c>
      <c r="DD43" s="7">
        <v>3.9712</v>
      </c>
      <c r="DE43" s="7">
        <v>5.0615</v>
      </c>
      <c r="DF43" s="7">
        <v>3</v>
      </c>
      <c r="DG43" s="7">
        <v>7.3126</v>
      </c>
      <c r="DH43" s="7">
        <v>2.0911</v>
      </c>
      <c r="DI43" s="7">
        <v>15.701</v>
      </c>
      <c r="DJ43" s="7">
        <v>5.9913</v>
      </c>
      <c r="DK43" s="7">
        <v>0.0022</v>
      </c>
      <c r="DL43" s="7">
        <v>5.0798</v>
      </c>
      <c r="DM43" s="7">
        <v>3.5759</v>
      </c>
      <c r="DN43" s="7">
        <v>1.2433</v>
      </c>
      <c r="DO43" s="7">
        <v>5.1624</v>
      </c>
      <c r="DP43" s="7">
        <v>1.711</v>
      </c>
      <c r="DQ43" s="7">
        <v>9.5628</v>
      </c>
      <c r="DR43" s="7">
        <v>12.1571</v>
      </c>
      <c r="DS43" s="7">
        <v>11.1233</v>
      </c>
      <c r="DT43" s="7">
        <v>13.286</v>
      </c>
      <c r="DU43" s="7">
        <v>14.4424</v>
      </c>
      <c r="DV43" s="7">
        <v>19.2744</v>
      </c>
      <c r="DW43" s="7">
        <v>12.6783</v>
      </c>
      <c r="DX43" s="7">
        <v>4.9084</v>
      </c>
      <c r="DY43" s="7">
        <v>14.3342</v>
      </c>
      <c r="DZ43" s="7">
        <v>20.2174</v>
      </c>
      <c r="EA43" s="7">
        <v>4.6738</v>
      </c>
      <c r="EB43" s="7">
        <v>2.5263</v>
      </c>
      <c r="EC43" s="7">
        <v>27.3502</v>
      </c>
      <c r="ED43" s="7">
        <v>39.2528</v>
      </c>
      <c r="EE43" s="7">
        <v>43.1855</v>
      </c>
      <c r="EF43" s="7">
        <v>46.1845</v>
      </c>
      <c r="EG43" s="7">
        <v>39.9107</v>
      </c>
      <c r="EH43" s="7">
        <v>36.8552</v>
      </c>
      <c r="EI43" s="7">
        <v>37.7401</v>
      </c>
      <c r="EJ43" s="7">
        <v>36.3489</v>
      </c>
      <c r="EK43" s="7">
        <v>42.0205</v>
      </c>
      <c r="EL43" s="7">
        <v>45.0971</v>
      </c>
      <c r="EM43" s="7">
        <v>41.2996</v>
      </c>
      <c r="EN43" s="7">
        <v>59.6164</v>
      </c>
      <c r="EO43" s="7">
        <v>53.2937</v>
      </c>
      <c r="EP43" s="7">
        <v>24.2157</v>
      </c>
      <c r="EQ43" s="7">
        <v>12.1141</v>
      </c>
      <c r="ER43" s="7">
        <v>8.1156</v>
      </c>
      <c r="ES43" s="7">
        <v>6.5399</v>
      </c>
      <c r="ET43" s="7">
        <v>9.8363</v>
      </c>
      <c r="EU43" s="7">
        <v>5.2968</v>
      </c>
      <c r="EV43" s="7">
        <v>22.1056</v>
      </c>
      <c r="EW43" s="7">
        <v>6.8945</v>
      </c>
      <c r="EX43" s="7">
        <v>0.1125</v>
      </c>
      <c r="EY43" s="7">
        <v>6.8795</v>
      </c>
      <c r="EZ43" s="7">
        <v>6.7648</v>
      </c>
      <c r="FA43" s="7">
        <v>4.9486</v>
      </c>
      <c r="FB43" s="7">
        <v>9.396</v>
      </c>
      <c r="FC43" s="7">
        <v>46.878</v>
      </c>
      <c r="FD43" s="7">
        <v>51.0704</v>
      </c>
      <c r="FE43" s="7">
        <v>52.4556</v>
      </c>
      <c r="FF43" s="7">
        <v>56.4684</v>
      </c>
      <c r="FG43" s="7">
        <v>48.0736</v>
      </c>
      <c r="FH43" s="7">
        <v>46.7189</v>
      </c>
      <c r="FI43" s="7">
        <v>51.3462</v>
      </c>
      <c r="FJ43" s="7">
        <v>43.9989</v>
      </c>
      <c r="FK43" s="7">
        <v>46.8329</v>
      </c>
      <c r="FL43" s="7">
        <v>50.0381</v>
      </c>
      <c r="FM43" s="7">
        <v>47.7879</v>
      </c>
      <c r="FN43" s="7">
        <v>70.584</v>
      </c>
      <c r="FO43" s="7">
        <v>67.4538</v>
      </c>
      <c r="FP43" s="7">
        <v>7.097</v>
      </c>
      <c r="FQ43" s="7">
        <v>26.1371</v>
      </c>
      <c r="FR43" s="7">
        <v>32.4282</v>
      </c>
      <c r="FS43" s="7">
        <v>30.5559</v>
      </c>
      <c r="FT43" s="7">
        <v>34.4727</v>
      </c>
      <c r="FU43" s="7">
        <v>33.3732</v>
      </c>
      <c r="FV43" s="7">
        <v>36.0951</v>
      </c>
      <c r="FW43" s="7">
        <v>30.4875</v>
      </c>
      <c r="FX43" s="7">
        <v>33.97</v>
      </c>
      <c r="FY43" s="7">
        <v>37.7643</v>
      </c>
      <c r="FZ43" s="7">
        <v>33.9032</v>
      </c>
      <c r="GA43" s="7">
        <v>25.8086</v>
      </c>
      <c r="GB43" s="7">
        <v>27.0848</v>
      </c>
      <c r="GC43" s="7">
        <v>5.656</v>
      </c>
      <c r="GD43" s="7">
        <v>23.4509</v>
      </c>
      <c r="GE43" s="7">
        <v>29.3306</v>
      </c>
      <c r="GF43" s="7">
        <v>29.176</v>
      </c>
      <c r="GG43" s="7">
        <v>29.4995</v>
      </c>
      <c r="GH43" s="7">
        <v>30.6356</v>
      </c>
      <c r="GI43" s="7">
        <v>29.9312</v>
      </c>
      <c r="GJ43" s="7">
        <v>28.4115</v>
      </c>
      <c r="GK43" s="7">
        <v>27.8023</v>
      </c>
      <c r="GL43" s="7">
        <v>31.9222</v>
      </c>
      <c r="GM43" s="7">
        <v>31.6785</v>
      </c>
      <c r="GN43" s="7">
        <v>25.2205</v>
      </c>
      <c r="GO43" s="7">
        <v>27.8364</v>
      </c>
      <c r="GP43" s="7">
        <v>457.5417</v>
      </c>
      <c r="GQ43" s="7">
        <v>230.3713</v>
      </c>
      <c r="GR43" s="7">
        <v>155.311</v>
      </c>
      <c r="GS43" s="7">
        <v>160.6735</v>
      </c>
      <c r="GT43" s="7">
        <v>149.4552</v>
      </c>
      <c r="GU43" s="7">
        <v>121.2414</v>
      </c>
      <c r="GV43" s="7">
        <v>103.8463</v>
      </c>
      <c r="GW43" s="7">
        <v>142.2479</v>
      </c>
      <c r="GX43" s="7">
        <v>206.4116</v>
      </c>
      <c r="GY43" s="7">
        <v>162.7124</v>
      </c>
      <c r="GZ43" s="7">
        <v>132.3429</v>
      </c>
      <c r="HA43" s="7">
        <v>226.6649</v>
      </c>
      <c r="HB43" s="7">
        <v>190.8799</v>
      </c>
      <c r="HC43" s="7">
        <v>489.6055</v>
      </c>
      <c r="HD43" s="7">
        <v>347.5376</v>
      </c>
      <c r="HE43" s="7">
        <v>300.5964</v>
      </c>
      <c r="HF43" s="7">
        <v>304.0821</v>
      </c>
      <c r="HG43" s="7">
        <v>296.79</v>
      </c>
      <c r="HH43" s="7">
        <v>283.0101</v>
      </c>
      <c r="HI43" s="7">
        <v>261.5727</v>
      </c>
      <c r="HJ43" s="7">
        <v>288.9633</v>
      </c>
      <c r="HK43" s="7">
        <v>339.4886</v>
      </c>
      <c r="HL43" s="7">
        <v>311.0584</v>
      </c>
      <c r="HM43" s="7">
        <v>269.0491</v>
      </c>
      <c r="HN43" s="7">
        <v>348.9376</v>
      </c>
      <c r="HO43" s="7">
        <v>332.4391</v>
      </c>
      <c r="HP43" s="7">
        <v>24.3354</v>
      </c>
      <c r="HQ43" s="7">
        <v>26.4632</v>
      </c>
      <c r="HR43" s="7">
        <v>27.1663</v>
      </c>
      <c r="HS43" s="7">
        <v>29.7363</v>
      </c>
      <c r="HT43" s="7">
        <v>24.3599</v>
      </c>
      <c r="HU43" s="7">
        <v>21.9164</v>
      </c>
      <c r="HV43" s="7">
        <v>19.4551</v>
      </c>
      <c r="HW43" s="7">
        <v>21.1219</v>
      </c>
      <c r="HX43" s="7">
        <v>29.1057</v>
      </c>
      <c r="HY43" s="7">
        <v>30.1612</v>
      </c>
      <c r="HZ43" s="7">
        <v>25.3757</v>
      </c>
      <c r="IA43" s="7">
        <v>40.7739</v>
      </c>
      <c r="IB43" s="7">
        <v>36.1475</v>
      </c>
      <c r="IC43" s="7">
        <v>23.0229</v>
      </c>
      <c r="ID43" s="7">
        <v>22.5377</v>
      </c>
      <c r="IE43" s="7">
        <v>22.3773</v>
      </c>
      <c r="IF43" s="7">
        <v>24.4506</v>
      </c>
      <c r="IG43" s="7">
        <v>20.1133</v>
      </c>
      <c r="IH43" s="7">
        <v>13.5587</v>
      </c>
      <c r="II43" s="7">
        <v>15.8</v>
      </c>
      <c r="IJ43" s="7">
        <v>14.1953</v>
      </c>
      <c r="IK43" s="7">
        <v>27.0029</v>
      </c>
      <c r="IL43" s="7">
        <v>26.3778</v>
      </c>
      <c r="IM43" s="7">
        <v>21.677</v>
      </c>
      <c r="IN43" s="7">
        <v>35.9866</v>
      </c>
      <c r="IO43" s="7">
        <v>33.2122</v>
      </c>
    </row>
    <row r="44" ht="15.35" spans="1:249">
      <c r="A44" s="6">
        <v>1</v>
      </c>
      <c r="B44" s="7">
        <v>1</v>
      </c>
      <c r="C44" s="7">
        <v>19</v>
      </c>
      <c r="D44" s="7">
        <v>25.661</v>
      </c>
      <c r="E44" s="7">
        <v>18</v>
      </c>
      <c r="F44" s="7">
        <v>-1.5</v>
      </c>
      <c r="G44" s="7">
        <v>-0.5</v>
      </c>
      <c r="H44" s="7">
        <f t="shared" si="0"/>
        <v>-1.75</v>
      </c>
      <c r="I44" s="7">
        <v>40.4</v>
      </c>
      <c r="J44" s="7">
        <v>41.3</v>
      </c>
      <c r="K44" s="7">
        <v>8.36</v>
      </c>
      <c r="L44" s="7">
        <v>8.18</v>
      </c>
      <c r="M44" s="7">
        <v>562</v>
      </c>
      <c r="N44" s="7">
        <v>3.48</v>
      </c>
      <c r="O44" s="7">
        <v>3.9</v>
      </c>
      <c r="P44" s="7">
        <v>0.5577</v>
      </c>
      <c r="Q44" s="7">
        <v>1.6718</v>
      </c>
      <c r="R44" s="7">
        <v>1.1141</v>
      </c>
      <c r="S44" s="7">
        <v>0.5749</v>
      </c>
      <c r="T44" s="7">
        <v>0.5392</v>
      </c>
      <c r="U44" s="7">
        <v>0.121</v>
      </c>
      <c r="V44" s="7">
        <v>0.1344</v>
      </c>
      <c r="W44" s="7">
        <v>0.139</v>
      </c>
      <c r="X44" s="7">
        <v>0.0969</v>
      </c>
      <c r="Y44" s="7">
        <v>0.1689</v>
      </c>
      <c r="Z44" s="7">
        <v>0.1806</v>
      </c>
      <c r="AA44" s="7">
        <v>0.1041</v>
      </c>
      <c r="AB44" s="7">
        <v>0.1692</v>
      </c>
      <c r="AC44" s="7">
        <v>0.0506</v>
      </c>
      <c r="AD44" s="7">
        <v>1.716</v>
      </c>
      <c r="AE44" s="7">
        <v>1.6654</v>
      </c>
      <c r="AF44" s="7">
        <v>0.8549</v>
      </c>
      <c r="AG44" s="7">
        <v>0.8105</v>
      </c>
      <c r="AH44" s="7">
        <v>0.2807</v>
      </c>
      <c r="AI44" s="7">
        <v>0.2341</v>
      </c>
      <c r="AJ44" s="7">
        <v>0.2187</v>
      </c>
      <c r="AK44" s="7">
        <v>0.1277</v>
      </c>
      <c r="AL44" s="7">
        <v>0.2301</v>
      </c>
      <c r="AM44" s="7">
        <v>0.2381</v>
      </c>
      <c r="AN44" s="7">
        <v>0.1217</v>
      </c>
      <c r="AO44" s="7">
        <v>0.2144</v>
      </c>
      <c r="AP44" s="7">
        <v>0.0456</v>
      </c>
      <c r="AQ44" s="7">
        <v>2.1426</v>
      </c>
      <c r="AR44" s="7">
        <v>2.097</v>
      </c>
      <c r="AS44" s="7">
        <v>1.0555</v>
      </c>
      <c r="AT44" s="7">
        <v>1.0414</v>
      </c>
      <c r="AU44" s="7">
        <v>0.4194</v>
      </c>
      <c r="AV44" s="7">
        <v>0.3477</v>
      </c>
      <c r="AW44" s="7">
        <v>0.2424</v>
      </c>
      <c r="AX44" s="7">
        <v>0.1562</v>
      </c>
      <c r="AY44" s="7">
        <v>0.2952</v>
      </c>
      <c r="AZ44" s="7">
        <v>0.2964</v>
      </c>
      <c r="BA44" s="7">
        <v>0.1228</v>
      </c>
      <c r="BB44" s="7">
        <v>0.2169</v>
      </c>
      <c r="BC44" s="7">
        <v>0.3215</v>
      </c>
      <c r="BD44" s="7">
        <v>3.0733</v>
      </c>
      <c r="BE44" s="7">
        <v>2.7518</v>
      </c>
      <c r="BF44" s="7">
        <v>1.5779</v>
      </c>
      <c r="BG44" s="7">
        <v>1.1739</v>
      </c>
      <c r="BH44" s="7">
        <v>0.5295</v>
      </c>
      <c r="BI44" s="7">
        <v>0.3332</v>
      </c>
      <c r="BJ44" s="7">
        <v>0.4027</v>
      </c>
      <c r="BK44" s="7">
        <v>0.2344</v>
      </c>
      <c r="BL44" s="7">
        <v>0.2036</v>
      </c>
      <c r="BM44" s="7">
        <v>0.3182</v>
      </c>
      <c r="BN44" s="7">
        <v>0.2977</v>
      </c>
      <c r="BO44" s="7">
        <v>0.4325</v>
      </c>
      <c r="BP44" s="7">
        <v>0.4231</v>
      </c>
      <c r="BQ44" s="7">
        <v>3.8996</v>
      </c>
      <c r="BR44" s="7">
        <v>3.4765</v>
      </c>
      <c r="BS44" s="7">
        <v>1.9208</v>
      </c>
      <c r="BT44" s="7">
        <v>1.5557</v>
      </c>
      <c r="BU44" s="7">
        <v>0.6663</v>
      </c>
      <c r="BV44" s="7">
        <v>0.4639</v>
      </c>
      <c r="BW44" s="7">
        <v>0.4729</v>
      </c>
      <c r="BX44" s="7">
        <v>0.2977</v>
      </c>
      <c r="BY44" s="7">
        <v>0.3212</v>
      </c>
      <c r="BZ44" s="7">
        <v>0.4093</v>
      </c>
      <c r="CA44" s="7">
        <v>0.3543</v>
      </c>
      <c r="CB44" s="7">
        <v>0.4908</v>
      </c>
      <c r="CC44" s="7">
        <v>0.7002</v>
      </c>
      <c r="CD44" s="7">
        <v>2.7167</v>
      </c>
      <c r="CE44" s="7">
        <v>2.0164</v>
      </c>
      <c r="CF44" s="7">
        <v>1.0311</v>
      </c>
      <c r="CG44" s="7">
        <v>0.9853</v>
      </c>
      <c r="CH44" s="7">
        <v>0.2927</v>
      </c>
      <c r="CI44" s="7">
        <v>0.2653</v>
      </c>
      <c r="CJ44" s="7">
        <v>0.2548</v>
      </c>
      <c r="CK44" s="7">
        <v>0.1718</v>
      </c>
      <c r="CL44" s="7">
        <v>0.2935</v>
      </c>
      <c r="CM44" s="7">
        <v>0.3018</v>
      </c>
      <c r="CN44" s="7">
        <v>0.165</v>
      </c>
      <c r="CO44" s="7">
        <v>0.2716</v>
      </c>
      <c r="CP44" s="7">
        <v>22.9985</v>
      </c>
      <c r="CQ44" s="7">
        <v>6.9554</v>
      </c>
      <c r="CR44" s="7">
        <v>1.6569</v>
      </c>
      <c r="CS44" s="7">
        <v>1.2178</v>
      </c>
      <c r="CT44" s="7">
        <v>2.1351</v>
      </c>
      <c r="CU44" s="7">
        <v>0</v>
      </c>
      <c r="CV44" s="7">
        <v>0</v>
      </c>
      <c r="CW44" s="7">
        <v>0.6553</v>
      </c>
      <c r="CX44" s="7">
        <v>4.7118</v>
      </c>
      <c r="CY44" s="7">
        <v>4.2525</v>
      </c>
      <c r="CZ44" s="7">
        <v>1.3522</v>
      </c>
      <c r="DA44" s="7">
        <v>2.949</v>
      </c>
      <c r="DB44" s="7">
        <v>1.3531</v>
      </c>
      <c r="DC44" s="7">
        <v>0.1123</v>
      </c>
      <c r="DD44" s="7">
        <v>4.3049</v>
      </c>
      <c r="DE44" s="7">
        <v>5.6896</v>
      </c>
      <c r="DF44" s="7">
        <v>5.666</v>
      </c>
      <c r="DG44" s="7">
        <v>5.7154</v>
      </c>
      <c r="DH44" s="7">
        <v>6.1926</v>
      </c>
      <c r="DI44" s="7">
        <v>6.3913</v>
      </c>
      <c r="DJ44" s="7">
        <v>4.5755</v>
      </c>
      <c r="DK44" s="7">
        <v>1.0714</v>
      </c>
      <c r="DL44" s="7">
        <v>10.7737</v>
      </c>
      <c r="DM44" s="7">
        <v>8.0411</v>
      </c>
      <c r="DN44" s="7">
        <v>0</v>
      </c>
      <c r="DO44" s="7">
        <v>7.2822</v>
      </c>
      <c r="DP44" s="7">
        <v>0.2696</v>
      </c>
      <c r="DQ44" s="7">
        <v>13.1309</v>
      </c>
      <c r="DR44" s="7">
        <v>17.3787</v>
      </c>
      <c r="DS44" s="7">
        <v>15.4741</v>
      </c>
      <c r="DT44" s="7">
        <v>19.4535</v>
      </c>
      <c r="DU44" s="7">
        <v>22.7937</v>
      </c>
      <c r="DV44" s="7">
        <v>26.0041</v>
      </c>
      <c r="DW44" s="7">
        <v>10.2629</v>
      </c>
      <c r="DX44" s="7">
        <v>10.5983</v>
      </c>
      <c r="DY44" s="7">
        <v>30.982</v>
      </c>
      <c r="DZ44" s="7">
        <v>21.6798</v>
      </c>
      <c r="EA44" s="7">
        <v>2.7291</v>
      </c>
      <c r="EB44" s="7">
        <v>9.6194</v>
      </c>
      <c r="EC44" s="7">
        <v>21.7844</v>
      </c>
      <c r="ED44" s="7">
        <v>39.0166</v>
      </c>
      <c r="EE44" s="7">
        <v>44.7079</v>
      </c>
      <c r="EF44" s="7">
        <v>47.0756</v>
      </c>
      <c r="EG44" s="7">
        <v>42.1285</v>
      </c>
      <c r="EH44" s="7">
        <v>45.7729</v>
      </c>
      <c r="EI44" s="7">
        <v>42.9396</v>
      </c>
      <c r="EJ44" s="7">
        <v>46.8731</v>
      </c>
      <c r="EK44" s="7">
        <v>39.9151</v>
      </c>
      <c r="EL44" s="7">
        <v>37.3167</v>
      </c>
      <c r="EM44" s="7">
        <v>42.9128</v>
      </c>
      <c r="EN44" s="7">
        <v>53.1733</v>
      </c>
      <c r="EO44" s="7">
        <v>47.9735</v>
      </c>
      <c r="EP44" s="7">
        <v>23.856</v>
      </c>
      <c r="EQ44" s="7">
        <v>15.5477</v>
      </c>
      <c r="ER44" s="7">
        <v>12.8038</v>
      </c>
      <c r="ES44" s="7">
        <v>12.1846</v>
      </c>
      <c r="ET44" s="7">
        <v>13.4783</v>
      </c>
      <c r="EU44" s="7">
        <v>7.6333</v>
      </c>
      <c r="EV44" s="7">
        <v>10.4562</v>
      </c>
      <c r="EW44" s="7">
        <v>8.4323</v>
      </c>
      <c r="EX44" s="7">
        <v>11.2267</v>
      </c>
      <c r="EY44" s="7">
        <v>25.8911</v>
      </c>
      <c r="EZ44" s="7">
        <v>17.6391</v>
      </c>
      <c r="FA44" s="7">
        <v>5.6358</v>
      </c>
      <c r="FB44" s="7">
        <v>18.6089</v>
      </c>
      <c r="FC44" s="7">
        <v>38.2408</v>
      </c>
      <c r="FD44" s="7">
        <v>53.5231</v>
      </c>
      <c r="FE44" s="7">
        <v>58.5703</v>
      </c>
      <c r="FF44" s="7">
        <v>61.1042</v>
      </c>
      <c r="FG44" s="7">
        <v>55.81</v>
      </c>
      <c r="FH44" s="7">
        <v>54.2752</v>
      </c>
      <c r="FI44" s="7">
        <v>50.0109</v>
      </c>
      <c r="FJ44" s="7">
        <v>61.7643</v>
      </c>
      <c r="FK44" s="7">
        <v>55.8862</v>
      </c>
      <c r="FL44" s="7">
        <v>55.8758</v>
      </c>
      <c r="FM44" s="7">
        <v>61.5435</v>
      </c>
      <c r="FN44" s="7">
        <v>67.0238</v>
      </c>
      <c r="FO44" s="7">
        <v>65.335</v>
      </c>
      <c r="FP44" s="7">
        <v>5.3615</v>
      </c>
      <c r="FQ44" s="7">
        <v>31.9295</v>
      </c>
      <c r="FR44" s="7">
        <v>40.7041</v>
      </c>
      <c r="FS44" s="7">
        <v>39.5525</v>
      </c>
      <c r="FT44" s="7">
        <v>41.9587</v>
      </c>
      <c r="FU44" s="7">
        <v>52.2978</v>
      </c>
      <c r="FV44" s="7">
        <v>53.038</v>
      </c>
      <c r="FW44" s="7">
        <v>41.4804</v>
      </c>
      <c r="FX44" s="7">
        <v>31.185</v>
      </c>
      <c r="FY44" s="7">
        <v>38.6039</v>
      </c>
      <c r="FZ44" s="7">
        <v>37.9976</v>
      </c>
      <c r="GA44" s="7">
        <v>27.0533</v>
      </c>
      <c r="GB44" s="7">
        <v>33.5992</v>
      </c>
      <c r="GC44" s="7">
        <v>3.3869</v>
      </c>
      <c r="GD44" s="7">
        <v>24.074</v>
      </c>
      <c r="GE44" s="7">
        <v>30.9063</v>
      </c>
      <c r="GF44" s="7">
        <v>31.626</v>
      </c>
      <c r="GG44" s="7">
        <v>30.1224</v>
      </c>
      <c r="GH44" s="7">
        <v>35.4357</v>
      </c>
      <c r="GI44" s="7">
        <v>34.3374</v>
      </c>
      <c r="GJ44" s="7">
        <v>28.0173</v>
      </c>
      <c r="GK44" s="7">
        <v>26.561</v>
      </c>
      <c r="GL44" s="7">
        <v>30.7182</v>
      </c>
      <c r="GM44" s="7">
        <v>31.3352</v>
      </c>
      <c r="GN44" s="7">
        <v>26.6149</v>
      </c>
      <c r="GO44" s="7">
        <v>30.7361</v>
      </c>
      <c r="GP44" s="7">
        <v>521.3505</v>
      </c>
      <c r="GQ44" s="7">
        <v>256.1106</v>
      </c>
      <c r="GR44" s="7">
        <v>168.5097</v>
      </c>
      <c r="GS44" s="7">
        <v>169.453</v>
      </c>
      <c r="GT44" s="7">
        <v>167.4821</v>
      </c>
      <c r="GU44" s="7">
        <v>130.843</v>
      </c>
      <c r="GV44" s="7">
        <v>120.9526</v>
      </c>
      <c r="GW44" s="7">
        <v>200.591</v>
      </c>
      <c r="GX44" s="7">
        <v>229.8387</v>
      </c>
      <c r="GY44" s="7">
        <v>126.1886</v>
      </c>
      <c r="GZ44" s="7">
        <v>154.2092</v>
      </c>
      <c r="HA44" s="7">
        <v>244.0355</v>
      </c>
      <c r="HB44" s="7">
        <v>176.7633</v>
      </c>
      <c r="HC44" s="7">
        <v>541.9299</v>
      </c>
      <c r="HD44" s="7">
        <v>373.5505</v>
      </c>
      <c r="HE44" s="7">
        <v>317.9398</v>
      </c>
      <c r="HF44" s="7">
        <v>321.7429</v>
      </c>
      <c r="HG44" s="7">
        <v>313.7966</v>
      </c>
      <c r="HH44" s="7">
        <v>301.3184</v>
      </c>
      <c r="HI44" s="7">
        <v>288.7741</v>
      </c>
      <c r="HJ44" s="7">
        <v>343.0908</v>
      </c>
      <c r="HK44" s="7">
        <v>358.6236</v>
      </c>
      <c r="HL44" s="7">
        <v>266.2919</v>
      </c>
      <c r="HM44" s="7">
        <v>296.5176</v>
      </c>
      <c r="HN44" s="7">
        <v>375.6321</v>
      </c>
      <c r="HO44" s="7">
        <v>330.6829</v>
      </c>
      <c r="HP44" s="7">
        <v>18.6598</v>
      </c>
      <c r="HQ44" s="7">
        <v>25.4481</v>
      </c>
      <c r="HR44" s="7">
        <v>27.6901</v>
      </c>
      <c r="HS44" s="7">
        <v>28.4988</v>
      </c>
      <c r="HT44" s="7">
        <v>26.8091</v>
      </c>
      <c r="HU44" s="7">
        <v>20.0397</v>
      </c>
      <c r="HV44" s="7">
        <v>25.1101</v>
      </c>
      <c r="HW44" s="7">
        <v>25.5999</v>
      </c>
      <c r="HX44" s="7">
        <v>30.3186</v>
      </c>
      <c r="HY44" s="7">
        <v>27.1131</v>
      </c>
      <c r="HZ44" s="7">
        <v>30.1779</v>
      </c>
      <c r="IA44" s="7">
        <v>41.4526</v>
      </c>
      <c r="IB44" s="7">
        <v>27.9205</v>
      </c>
      <c r="IC44" s="7">
        <v>17.2994</v>
      </c>
      <c r="ID44" s="7">
        <v>19.3774</v>
      </c>
      <c r="IE44" s="7">
        <v>20.0637</v>
      </c>
      <c r="IF44" s="7">
        <v>21.1963</v>
      </c>
      <c r="IG44" s="7">
        <v>18.8298</v>
      </c>
      <c r="IH44" s="7">
        <v>12.1796</v>
      </c>
      <c r="II44" s="7">
        <v>18.1344</v>
      </c>
      <c r="IJ44" s="7">
        <v>19.097</v>
      </c>
      <c r="IK44" s="7">
        <v>22.7017</v>
      </c>
      <c r="IL44" s="7">
        <v>15.6349</v>
      </c>
      <c r="IM44" s="7">
        <v>21.3082</v>
      </c>
      <c r="IN44" s="7">
        <v>36.5285</v>
      </c>
      <c r="IO44" s="7">
        <v>20.9813</v>
      </c>
    </row>
    <row r="45" ht="15.35" spans="1:249">
      <c r="A45" s="6">
        <v>1</v>
      </c>
      <c r="B45" s="7">
        <v>1</v>
      </c>
      <c r="C45" s="7">
        <v>19</v>
      </c>
      <c r="D45" s="7">
        <v>25.663</v>
      </c>
      <c r="E45" s="7">
        <v>15</v>
      </c>
      <c r="F45" s="7">
        <v>-3.75</v>
      </c>
      <c r="G45" s="7">
        <v>-0.25</v>
      </c>
      <c r="H45" s="7">
        <f t="shared" si="0"/>
        <v>-3.875</v>
      </c>
      <c r="I45" s="7">
        <v>41.4</v>
      </c>
      <c r="J45" s="7">
        <v>42.4</v>
      </c>
      <c r="K45" s="7">
        <v>8.15</v>
      </c>
      <c r="L45" s="7">
        <v>7.97</v>
      </c>
      <c r="M45" s="7">
        <v>520</v>
      </c>
      <c r="N45" s="7">
        <v>3.15</v>
      </c>
      <c r="O45" s="7">
        <v>4.07</v>
      </c>
      <c r="P45" s="7">
        <v>0.552</v>
      </c>
      <c r="Q45" s="7">
        <v>1.6874</v>
      </c>
      <c r="R45" s="7">
        <v>1.1353</v>
      </c>
      <c r="S45" s="7">
        <v>0.5471</v>
      </c>
      <c r="T45" s="7">
        <v>0.5883</v>
      </c>
      <c r="U45" s="7">
        <v>0.2883</v>
      </c>
      <c r="V45" s="7">
        <v>0.2149</v>
      </c>
      <c r="W45" s="7">
        <v>0.1479</v>
      </c>
      <c r="X45" s="7">
        <v>0.1086</v>
      </c>
      <c r="Y45" s="7">
        <v>0.1168</v>
      </c>
      <c r="Z45" s="7">
        <v>0.0812</v>
      </c>
      <c r="AA45" s="7">
        <v>0.0269</v>
      </c>
      <c r="AB45" s="7">
        <v>0.1507</v>
      </c>
      <c r="AC45" s="7">
        <v>0.0782</v>
      </c>
      <c r="AD45" s="7">
        <v>1.3718</v>
      </c>
      <c r="AE45" s="7">
        <v>1.2936</v>
      </c>
      <c r="AF45" s="7">
        <v>0.6316</v>
      </c>
      <c r="AG45" s="7">
        <v>0.662</v>
      </c>
      <c r="AH45" s="7">
        <v>0.2706</v>
      </c>
      <c r="AI45" s="7">
        <v>0.1929</v>
      </c>
      <c r="AJ45" s="7">
        <v>0.1965</v>
      </c>
      <c r="AK45" s="7">
        <v>0.1136</v>
      </c>
      <c r="AL45" s="7">
        <v>0.1591</v>
      </c>
      <c r="AM45" s="7">
        <v>0.1544</v>
      </c>
      <c r="AN45" s="7">
        <v>0.0447</v>
      </c>
      <c r="AO45" s="7">
        <v>0.1619</v>
      </c>
      <c r="AP45" s="7">
        <v>0.0971</v>
      </c>
      <c r="AQ45" s="7">
        <v>1.7818</v>
      </c>
      <c r="AR45" s="7">
        <v>1.6847</v>
      </c>
      <c r="AS45" s="7">
        <v>0.8112</v>
      </c>
      <c r="AT45" s="7">
        <v>0.8735</v>
      </c>
      <c r="AU45" s="7">
        <v>0.3175</v>
      </c>
      <c r="AV45" s="7">
        <v>0.2915</v>
      </c>
      <c r="AW45" s="7">
        <v>0.2793</v>
      </c>
      <c r="AX45" s="7">
        <v>0.11</v>
      </c>
      <c r="AY45" s="7">
        <v>0.1927</v>
      </c>
      <c r="AZ45" s="7">
        <v>0.2271</v>
      </c>
      <c r="BA45" s="7">
        <v>0.0787</v>
      </c>
      <c r="BB45" s="7">
        <v>0.1879</v>
      </c>
      <c r="BC45" s="7">
        <v>0.3306</v>
      </c>
      <c r="BD45" s="7">
        <v>2.8953</v>
      </c>
      <c r="BE45" s="7">
        <v>2.5647</v>
      </c>
      <c r="BF45" s="7">
        <v>1.38</v>
      </c>
      <c r="BG45" s="7">
        <v>1.1847</v>
      </c>
      <c r="BH45" s="7">
        <v>0.4572</v>
      </c>
      <c r="BI45" s="7">
        <v>0.3245</v>
      </c>
      <c r="BJ45" s="7">
        <v>0.4161</v>
      </c>
      <c r="BK45" s="7">
        <v>0.2316</v>
      </c>
      <c r="BL45" s="7">
        <v>0.2125</v>
      </c>
      <c r="BM45" s="7">
        <v>0.2699</v>
      </c>
      <c r="BN45" s="7">
        <v>0.3316</v>
      </c>
      <c r="BO45" s="7">
        <v>0.3214</v>
      </c>
      <c r="BP45" s="7">
        <v>0.463</v>
      </c>
      <c r="BQ45" s="7">
        <v>3.5472</v>
      </c>
      <c r="BR45" s="7">
        <v>3.0842</v>
      </c>
      <c r="BS45" s="7">
        <v>1.6326</v>
      </c>
      <c r="BT45" s="7">
        <v>1.4516</v>
      </c>
      <c r="BU45" s="7">
        <v>0.5424</v>
      </c>
      <c r="BV45" s="7">
        <v>0.39</v>
      </c>
      <c r="BW45" s="7">
        <v>0.4958</v>
      </c>
      <c r="BX45" s="7">
        <v>0.2902</v>
      </c>
      <c r="BY45" s="7">
        <v>0.2756</v>
      </c>
      <c r="BZ45" s="7">
        <v>0.3574</v>
      </c>
      <c r="CA45" s="7">
        <v>0.3607</v>
      </c>
      <c r="CB45" s="7">
        <v>0.3722</v>
      </c>
      <c r="CC45" s="7">
        <v>0.67</v>
      </c>
      <c r="CD45" s="7">
        <v>2.471</v>
      </c>
      <c r="CE45" s="7">
        <v>1.801</v>
      </c>
      <c r="CF45" s="7">
        <v>0.8687</v>
      </c>
      <c r="CG45" s="7">
        <v>0.9323</v>
      </c>
      <c r="CH45" s="7">
        <v>0.4049</v>
      </c>
      <c r="CI45" s="7">
        <v>0.2986</v>
      </c>
      <c r="CJ45" s="7">
        <v>0.2592</v>
      </c>
      <c r="CK45" s="7">
        <v>0.1776</v>
      </c>
      <c r="CL45" s="7">
        <v>0.1969</v>
      </c>
      <c r="CM45" s="7">
        <v>0.1772</v>
      </c>
      <c r="CN45" s="7">
        <v>0.0509</v>
      </c>
      <c r="CO45" s="7">
        <v>0.2358</v>
      </c>
      <c r="CP45" s="7">
        <v>24.8177</v>
      </c>
      <c r="CQ45" s="7">
        <v>7.5212</v>
      </c>
      <c r="CR45" s="7">
        <v>1.8106</v>
      </c>
      <c r="CS45" s="7">
        <v>2.0607</v>
      </c>
      <c r="CT45" s="7">
        <v>1.5394</v>
      </c>
      <c r="CU45" s="7">
        <v>4.8044</v>
      </c>
      <c r="CV45" s="7">
        <v>0</v>
      </c>
      <c r="CW45" s="7">
        <v>0.6365</v>
      </c>
      <c r="CX45" s="7">
        <v>5.9759</v>
      </c>
      <c r="CY45" s="7">
        <v>0.405</v>
      </c>
      <c r="CZ45" s="7">
        <v>0.1019</v>
      </c>
      <c r="DA45" s="7">
        <v>0.5789</v>
      </c>
      <c r="DB45" s="7">
        <v>1.3878</v>
      </c>
      <c r="DC45" s="7">
        <v>0.0017</v>
      </c>
      <c r="DD45" s="7">
        <v>2.4754</v>
      </c>
      <c r="DE45" s="7">
        <v>3.2921</v>
      </c>
      <c r="DF45" s="7">
        <v>3.7597</v>
      </c>
      <c r="DG45" s="7">
        <v>2.7848</v>
      </c>
      <c r="DH45" s="7">
        <v>5.1566</v>
      </c>
      <c r="DI45" s="7">
        <v>1.2673</v>
      </c>
      <c r="DJ45" s="7">
        <v>5.7997</v>
      </c>
      <c r="DK45" s="7">
        <v>1.6255</v>
      </c>
      <c r="DL45" s="7">
        <v>2.1379</v>
      </c>
      <c r="DM45" s="7">
        <v>7.3816</v>
      </c>
      <c r="DN45" s="7">
        <v>0</v>
      </c>
      <c r="DO45" s="7">
        <v>1.297</v>
      </c>
      <c r="DP45" s="7">
        <v>1.2063</v>
      </c>
      <c r="DQ45" s="7">
        <v>7.7556</v>
      </c>
      <c r="DR45" s="7">
        <v>9.918</v>
      </c>
      <c r="DS45" s="7">
        <v>7.4597</v>
      </c>
      <c r="DT45" s="7">
        <v>12.5853</v>
      </c>
      <c r="DU45" s="7">
        <v>10.3748</v>
      </c>
      <c r="DV45" s="7">
        <v>18.934</v>
      </c>
      <c r="DW45" s="7">
        <v>15.0205</v>
      </c>
      <c r="DX45" s="7">
        <v>2.0567</v>
      </c>
      <c r="DY45" s="7">
        <v>11.442</v>
      </c>
      <c r="DZ45" s="7">
        <v>11.1812</v>
      </c>
      <c r="EA45" s="7">
        <v>0.4138</v>
      </c>
      <c r="EB45" s="7">
        <v>5.4808</v>
      </c>
      <c r="EC45" s="7">
        <v>26.358</v>
      </c>
      <c r="ED45" s="7">
        <v>36.7118</v>
      </c>
      <c r="EE45" s="7">
        <v>40.1302</v>
      </c>
      <c r="EF45" s="7">
        <v>39.6293</v>
      </c>
      <c r="EG45" s="7">
        <v>40.6737</v>
      </c>
      <c r="EH45" s="7">
        <v>41.1255</v>
      </c>
      <c r="EI45" s="7">
        <v>35.9913</v>
      </c>
      <c r="EJ45" s="7">
        <v>47.4256</v>
      </c>
      <c r="EK45" s="7">
        <v>45.0453</v>
      </c>
      <c r="EL45" s="7">
        <v>34.2373</v>
      </c>
      <c r="EM45" s="7">
        <v>36.3216</v>
      </c>
      <c r="EN45" s="7">
        <v>45.8017</v>
      </c>
      <c r="EO45" s="7">
        <v>35.7335</v>
      </c>
      <c r="EP45" s="7">
        <v>24.9125</v>
      </c>
      <c r="EQ45" s="7">
        <v>14.2923</v>
      </c>
      <c r="ER45" s="7">
        <v>10.786</v>
      </c>
      <c r="ES45" s="7">
        <v>10.2047</v>
      </c>
      <c r="ET45" s="7">
        <v>11.4167</v>
      </c>
      <c r="EU45" s="7">
        <v>13.4392</v>
      </c>
      <c r="EV45" s="7">
        <v>13.0677</v>
      </c>
      <c r="EW45" s="7">
        <v>12.2837</v>
      </c>
      <c r="EX45" s="7">
        <v>10.6589</v>
      </c>
      <c r="EY45" s="7">
        <v>8.9443</v>
      </c>
      <c r="EZ45" s="7">
        <v>10.292</v>
      </c>
      <c r="FA45" s="7">
        <v>0.551</v>
      </c>
      <c r="FB45" s="7">
        <v>13.5485</v>
      </c>
      <c r="FC45" s="7">
        <v>48.9734</v>
      </c>
      <c r="FD45" s="7">
        <v>52.4932</v>
      </c>
      <c r="FE45" s="7">
        <v>53.6553</v>
      </c>
      <c r="FF45" s="7">
        <v>52.1115</v>
      </c>
      <c r="FG45" s="7">
        <v>55.3305</v>
      </c>
      <c r="FH45" s="7">
        <v>56.672</v>
      </c>
      <c r="FI45" s="7">
        <v>46.7833</v>
      </c>
      <c r="FJ45" s="7">
        <v>60.4726</v>
      </c>
      <c r="FK45" s="7">
        <v>65.7215</v>
      </c>
      <c r="FL45" s="7">
        <v>50.1184</v>
      </c>
      <c r="FM45" s="7">
        <v>48.4334</v>
      </c>
      <c r="FN45" s="7">
        <v>51.6171</v>
      </c>
      <c r="FO45" s="7">
        <v>49.7898</v>
      </c>
      <c r="FP45" s="7">
        <v>68.0453</v>
      </c>
      <c r="FQ45" s="7">
        <v>115.0801</v>
      </c>
      <c r="FR45" s="7">
        <v>130.6088</v>
      </c>
      <c r="FS45" s="7">
        <v>135.3401</v>
      </c>
      <c r="FT45" s="7">
        <v>125.4752</v>
      </c>
      <c r="FU45" s="7">
        <v>149.7975</v>
      </c>
      <c r="FV45" s="7">
        <v>143.0175</v>
      </c>
      <c r="FW45" s="7">
        <v>132.8452</v>
      </c>
      <c r="FX45" s="7">
        <v>114.9268</v>
      </c>
      <c r="FY45" s="7">
        <v>103.8494</v>
      </c>
      <c r="FZ45" s="7">
        <v>107.8343</v>
      </c>
      <c r="GA45" s="7">
        <v>136.519</v>
      </c>
      <c r="GB45" s="7">
        <v>141.4931</v>
      </c>
      <c r="GC45" s="7">
        <v>7.7505</v>
      </c>
      <c r="GD45" s="7">
        <v>25.2306</v>
      </c>
      <c r="GE45" s="7">
        <v>31.0017</v>
      </c>
      <c r="GF45" s="7">
        <v>32.6072</v>
      </c>
      <c r="GG45" s="7">
        <v>29.2597</v>
      </c>
      <c r="GH45" s="7">
        <v>31.6225</v>
      </c>
      <c r="GI45" s="7">
        <v>33.5405</v>
      </c>
      <c r="GJ45" s="7">
        <v>30.7022</v>
      </c>
      <c r="GK45" s="7">
        <v>21.1955</v>
      </c>
      <c r="GL45" s="7">
        <v>29.6542</v>
      </c>
      <c r="GM45" s="7">
        <v>33.0587</v>
      </c>
      <c r="GN45" s="7">
        <v>33.0321</v>
      </c>
      <c r="GO45" s="7">
        <v>33.1871</v>
      </c>
      <c r="GP45" s="7">
        <v>478.9419</v>
      </c>
      <c r="GQ45" s="7">
        <v>247.2692</v>
      </c>
      <c r="GR45" s="7">
        <v>170.7815</v>
      </c>
      <c r="GS45" s="7">
        <v>167.3221</v>
      </c>
      <c r="GT45" s="7">
        <v>174.5351</v>
      </c>
      <c r="GU45" s="7">
        <v>133.9534</v>
      </c>
      <c r="GV45" s="7">
        <v>108.906</v>
      </c>
      <c r="GW45" s="7">
        <v>163.9202</v>
      </c>
      <c r="GX45" s="7">
        <v>281.38</v>
      </c>
      <c r="GY45" s="7">
        <v>170.3435</v>
      </c>
      <c r="GZ45" s="7">
        <v>167.678</v>
      </c>
      <c r="HA45" s="7">
        <v>219.7699</v>
      </c>
      <c r="HB45" s="7">
        <v>170.4685</v>
      </c>
      <c r="HC45" s="7">
        <v>520.1579</v>
      </c>
      <c r="HD45" s="7">
        <v>370.5324</v>
      </c>
      <c r="HE45" s="7">
        <v>321.133</v>
      </c>
      <c r="HF45" s="7">
        <v>326.0351</v>
      </c>
      <c r="HG45" s="7">
        <v>315.8139</v>
      </c>
      <c r="HH45" s="7">
        <v>303.7088</v>
      </c>
      <c r="HI45" s="7">
        <v>282.6779</v>
      </c>
      <c r="HJ45" s="7">
        <v>319.0799</v>
      </c>
      <c r="HK45" s="7">
        <v>384.5741</v>
      </c>
      <c r="HL45" s="7">
        <v>288.9642</v>
      </c>
      <c r="HM45" s="7">
        <v>306.0474</v>
      </c>
      <c r="HN45" s="7">
        <v>372.4133</v>
      </c>
      <c r="HO45" s="7">
        <v>338.9692</v>
      </c>
      <c r="HP45" s="7">
        <v>23.0611</v>
      </c>
      <c r="HQ45" s="7">
        <v>24.0679</v>
      </c>
      <c r="HR45" s="7">
        <v>24.4004</v>
      </c>
      <c r="HS45" s="7">
        <v>22.7491</v>
      </c>
      <c r="HT45" s="7">
        <v>26.192</v>
      </c>
      <c r="HU45" s="7">
        <v>24.9536</v>
      </c>
      <c r="HV45" s="7">
        <v>21.8677</v>
      </c>
      <c r="HW45" s="7">
        <v>22.8335</v>
      </c>
      <c r="HX45" s="7">
        <v>35.8385</v>
      </c>
      <c r="HY45" s="7">
        <v>26.7018</v>
      </c>
      <c r="HZ45" s="7">
        <v>21.4844</v>
      </c>
      <c r="IA45" s="7">
        <v>28.3275</v>
      </c>
      <c r="IB45" s="7">
        <v>16.3165</v>
      </c>
      <c r="IC45" s="7">
        <v>21.4984</v>
      </c>
      <c r="ID45" s="7">
        <v>19.5096</v>
      </c>
      <c r="IE45" s="7">
        <v>18.853</v>
      </c>
      <c r="IF45" s="7">
        <v>19.2975</v>
      </c>
      <c r="IG45" s="7">
        <v>18.3706</v>
      </c>
      <c r="IH45" s="7">
        <v>19.4709</v>
      </c>
      <c r="II45" s="7">
        <v>13.0742</v>
      </c>
      <c r="IJ45" s="7">
        <v>13.0086</v>
      </c>
      <c r="IK45" s="7">
        <v>29.3634</v>
      </c>
      <c r="IL45" s="7">
        <v>21.3146</v>
      </c>
      <c r="IM45" s="7">
        <v>22.0138</v>
      </c>
      <c r="IN45" s="7">
        <v>23.6186</v>
      </c>
      <c r="IO45" s="7">
        <v>12.7849</v>
      </c>
    </row>
    <row r="46" ht="15.35" spans="1:249">
      <c r="A46" s="6">
        <v>1</v>
      </c>
      <c r="B46" s="7">
        <v>2</v>
      </c>
      <c r="C46" s="7">
        <v>30</v>
      </c>
      <c r="D46" s="7">
        <v>25.68</v>
      </c>
      <c r="E46" s="7">
        <v>17</v>
      </c>
      <c r="F46" s="7">
        <v>-5.75</v>
      </c>
      <c r="G46" s="7">
        <v>-6</v>
      </c>
      <c r="H46" s="7">
        <f t="shared" si="0"/>
        <v>-8.75</v>
      </c>
      <c r="I46" s="7">
        <v>40.5</v>
      </c>
      <c r="J46" s="7">
        <v>41.2</v>
      </c>
      <c r="K46" s="7">
        <v>8.33</v>
      </c>
      <c r="L46" s="7">
        <v>8.2</v>
      </c>
      <c r="M46" s="7">
        <v>557</v>
      </c>
      <c r="N46" s="7">
        <v>3.52</v>
      </c>
      <c r="O46" s="7">
        <v>3.8</v>
      </c>
      <c r="P46" s="7">
        <v>0.7831</v>
      </c>
      <c r="Q46" s="7">
        <v>2.091</v>
      </c>
      <c r="R46" s="7">
        <v>1.3079</v>
      </c>
      <c r="S46" s="7">
        <v>0.6467</v>
      </c>
      <c r="T46" s="7">
        <v>0.6612</v>
      </c>
      <c r="U46" s="7">
        <v>0.1847</v>
      </c>
      <c r="V46" s="7">
        <v>0.1537</v>
      </c>
      <c r="W46" s="7">
        <v>0.1864</v>
      </c>
      <c r="X46" s="7">
        <v>0.1296</v>
      </c>
      <c r="Y46" s="7">
        <v>0.1915</v>
      </c>
      <c r="Z46" s="7">
        <v>0.1533</v>
      </c>
      <c r="AA46" s="7">
        <v>0.1311</v>
      </c>
      <c r="AB46" s="7">
        <v>0.1776</v>
      </c>
      <c r="AC46" s="7">
        <v>0.0363</v>
      </c>
      <c r="AD46" s="7">
        <v>1.8477</v>
      </c>
      <c r="AE46" s="7">
        <v>1.8114</v>
      </c>
      <c r="AF46" s="7">
        <v>1.0231</v>
      </c>
      <c r="AG46" s="7">
        <v>0.7883</v>
      </c>
      <c r="AH46" s="7">
        <v>0.3846</v>
      </c>
      <c r="AI46" s="7">
        <v>0.3088</v>
      </c>
      <c r="AJ46" s="7">
        <v>0.222</v>
      </c>
      <c r="AK46" s="7">
        <v>0.0877</v>
      </c>
      <c r="AL46" s="7">
        <v>0.1699</v>
      </c>
      <c r="AM46" s="7">
        <v>0.2067</v>
      </c>
      <c r="AN46" s="7">
        <v>0.1729</v>
      </c>
      <c r="AO46" s="7">
        <v>0.2589</v>
      </c>
      <c r="AP46" s="7">
        <v>0.0356</v>
      </c>
      <c r="AQ46" s="7">
        <v>2.2033</v>
      </c>
      <c r="AR46" s="7">
        <v>2.1677</v>
      </c>
      <c r="AS46" s="7">
        <v>1.2312</v>
      </c>
      <c r="AT46" s="7">
        <v>0.9365</v>
      </c>
      <c r="AU46" s="7">
        <v>0.4324</v>
      </c>
      <c r="AV46" s="7">
        <v>0.3536</v>
      </c>
      <c r="AW46" s="7">
        <v>0.2251</v>
      </c>
      <c r="AX46" s="7">
        <v>0.1268</v>
      </c>
      <c r="AY46" s="7">
        <v>0.2309</v>
      </c>
      <c r="AZ46" s="7">
        <v>0.2917</v>
      </c>
      <c r="BA46" s="7">
        <v>0.2216</v>
      </c>
      <c r="BB46" s="7">
        <v>0.2855</v>
      </c>
      <c r="BC46" s="7">
        <v>0.3418</v>
      </c>
      <c r="BD46" s="7">
        <v>3.2599</v>
      </c>
      <c r="BE46" s="7">
        <v>2.9181</v>
      </c>
      <c r="BF46" s="7">
        <v>1.5368</v>
      </c>
      <c r="BG46" s="7">
        <v>1.3813</v>
      </c>
      <c r="BH46" s="7">
        <v>0.465</v>
      </c>
      <c r="BI46" s="7">
        <v>0.3527</v>
      </c>
      <c r="BJ46" s="7">
        <v>0.4736</v>
      </c>
      <c r="BK46" s="7">
        <v>0.2735</v>
      </c>
      <c r="BL46" s="7">
        <v>0.2815</v>
      </c>
      <c r="BM46" s="7">
        <v>0.2675</v>
      </c>
      <c r="BN46" s="7">
        <v>0.3223</v>
      </c>
      <c r="BO46" s="7">
        <v>0.482</v>
      </c>
      <c r="BP46" s="7">
        <v>0.4773</v>
      </c>
      <c r="BQ46" s="7">
        <v>4.1517</v>
      </c>
      <c r="BR46" s="7">
        <v>3.6744</v>
      </c>
      <c r="BS46" s="7">
        <v>1.9555</v>
      </c>
      <c r="BT46" s="7">
        <v>1.7189</v>
      </c>
      <c r="BU46" s="7">
        <v>0.62</v>
      </c>
      <c r="BV46" s="7">
        <v>0.4787</v>
      </c>
      <c r="BW46" s="7">
        <v>0.5549</v>
      </c>
      <c r="BX46" s="7">
        <v>0.329</v>
      </c>
      <c r="BY46" s="7">
        <v>0.3564</v>
      </c>
      <c r="BZ46" s="7">
        <v>0.388</v>
      </c>
      <c r="CA46" s="7">
        <v>0.3877</v>
      </c>
      <c r="CB46" s="7">
        <v>0.5599</v>
      </c>
      <c r="CC46" s="7">
        <v>0.9338</v>
      </c>
      <c r="CD46" s="7">
        <v>3.2868</v>
      </c>
      <c r="CE46" s="7">
        <v>2.353</v>
      </c>
      <c r="CF46" s="7">
        <v>1.2383</v>
      </c>
      <c r="CG46" s="7">
        <v>1.1147</v>
      </c>
      <c r="CH46" s="7">
        <v>0.4157</v>
      </c>
      <c r="CI46" s="7">
        <v>0.3321</v>
      </c>
      <c r="CJ46" s="7">
        <v>0.3094</v>
      </c>
      <c r="CK46" s="7">
        <v>0.1896</v>
      </c>
      <c r="CL46" s="7">
        <v>0.2836</v>
      </c>
      <c r="CM46" s="7">
        <v>0.2774</v>
      </c>
      <c r="CN46" s="7">
        <v>0.228</v>
      </c>
      <c r="CO46" s="7">
        <v>0.3172</v>
      </c>
      <c r="CP46" s="7">
        <v>36.8991</v>
      </c>
      <c r="CQ46" s="7">
        <v>11.6675</v>
      </c>
      <c r="CR46" s="7">
        <v>3.3326</v>
      </c>
      <c r="CS46" s="7">
        <v>0.7989</v>
      </c>
      <c r="CT46" s="7">
        <v>6.0935</v>
      </c>
      <c r="CU46" s="7">
        <v>0.6316</v>
      </c>
      <c r="CV46" s="7">
        <v>1.2496</v>
      </c>
      <c r="CW46" s="7">
        <v>7.0473</v>
      </c>
      <c r="CX46" s="7">
        <v>10.5242</v>
      </c>
      <c r="CY46" s="7">
        <v>6.9148</v>
      </c>
      <c r="CZ46" s="7">
        <v>0.3951</v>
      </c>
      <c r="DA46" s="7">
        <v>0.0487</v>
      </c>
      <c r="DB46" s="7">
        <v>2.0632</v>
      </c>
      <c r="DC46" s="7">
        <v>0.5213</v>
      </c>
      <c r="DD46" s="7">
        <v>7.7699</v>
      </c>
      <c r="DE46" s="7">
        <v>10.1644</v>
      </c>
      <c r="DF46" s="7">
        <v>11.4815</v>
      </c>
      <c r="DG46" s="7">
        <v>8.7293</v>
      </c>
      <c r="DH46" s="7">
        <v>15.4199</v>
      </c>
      <c r="DI46" s="7">
        <v>18.1999</v>
      </c>
      <c r="DJ46" s="7">
        <v>10.5108</v>
      </c>
      <c r="DK46" s="7">
        <v>0.0224</v>
      </c>
      <c r="DL46" s="7">
        <v>2.6025</v>
      </c>
      <c r="DM46" s="7">
        <v>5.7999</v>
      </c>
      <c r="DN46" s="7">
        <v>3.6529</v>
      </c>
      <c r="DO46" s="7">
        <v>18.1415</v>
      </c>
      <c r="DP46" s="7">
        <v>0.5467</v>
      </c>
      <c r="DQ46" s="7">
        <v>13.4374</v>
      </c>
      <c r="DR46" s="7">
        <v>17.6957</v>
      </c>
      <c r="DS46" s="7">
        <v>20.4233</v>
      </c>
      <c r="DT46" s="7">
        <v>14.7234</v>
      </c>
      <c r="DU46" s="7">
        <v>24.2162</v>
      </c>
      <c r="DV46" s="7">
        <v>26.0648</v>
      </c>
      <c r="DW46" s="7">
        <v>5.0855</v>
      </c>
      <c r="DX46" s="7">
        <v>7.4792</v>
      </c>
      <c r="DY46" s="7">
        <v>19.0227</v>
      </c>
      <c r="DZ46" s="7">
        <v>25.3077</v>
      </c>
      <c r="EA46" s="7">
        <v>10.6922</v>
      </c>
      <c r="EB46" s="7">
        <v>18.3329</v>
      </c>
      <c r="EC46" s="7">
        <v>29.6318</v>
      </c>
      <c r="ED46" s="7">
        <v>44.3154</v>
      </c>
      <c r="EE46" s="7">
        <v>49.1659</v>
      </c>
      <c r="EF46" s="7">
        <v>49.1651</v>
      </c>
      <c r="EG46" s="7">
        <v>49.1668</v>
      </c>
      <c r="EH46" s="7">
        <v>45.5903</v>
      </c>
      <c r="EI46" s="7">
        <v>43.1481</v>
      </c>
      <c r="EJ46" s="7">
        <v>59.4868</v>
      </c>
      <c r="EK46" s="7">
        <v>48.4552</v>
      </c>
      <c r="EL46" s="7">
        <v>44.8062</v>
      </c>
      <c r="EM46" s="7">
        <v>40.914</v>
      </c>
      <c r="EN46" s="7">
        <v>53.2466</v>
      </c>
      <c r="EO46" s="7">
        <v>59.0216</v>
      </c>
      <c r="EP46" s="7">
        <v>37.7052</v>
      </c>
      <c r="EQ46" s="7">
        <v>24.921</v>
      </c>
      <c r="ER46" s="7">
        <v>20.6979</v>
      </c>
      <c r="ES46" s="7">
        <v>21.8073</v>
      </c>
      <c r="ET46" s="7">
        <v>19.489</v>
      </c>
      <c r="EU46" s="7">
        <v>23.0029</v>
      </c>
      <c r="EV46" s="7">
        <v>19.8541</v>
      </c>
      <c r="EW46" s="7">
        <v>20.4555</v>
      </c>
      <c r="EX46" s="7">
        <v>12.198</v>
      </c>
      <c r="EY46" s="7">
        <v>24.9021</v>
      </c>
      <c r="EZ46" s="7">
        <v>22.4184</v>
      </c>
      <c r="FA46" s="7">
        <v>12.8935</v>
      </c>
      <c r="FB46" s="7">
        <v>26.9533</v>
      </c>
      <c r="FC46" s="7">
        <v>53.0508</v>
      </c>
      <c r="FD46" s="7">
        <v>60.9543</v>
      </c>
      <c r="FE46" s="7">
        <v>63.5651</v>
      </c>
      <c r="FF46" s="7">
        <v>63.4474</v>
      </c>
      <c r="FG46" s="7">
        <v>63.6933</v>
      </c>
      <c r="FH46" s="7">
        <v>58.7745</v>
      </c>
      <c r="FI46" s="7">
        <v>56.222</v>
      </c>
      <c r="FJ46" s="7">
        <v>74.2159</v>
      </c>
      <c r="FK46" s="7">
        <v>62.4587</v>
      </c>
      <c r="FL46" s="7">
        <v>61.4864</v>
      </c>
      <c r="FM46" s="7">
        <v>56.6777</v>
      </c>
      <c r="FN46" s="7">
        <v>66.8329</v>
      </c>
      <c r="FO46" s="7">
        <v>73.952</v>
      </c>
      <c r="FP46" s="7">
        <v>2.5044</v>
      </c>
      <c r="FQ46" s="7">
        <v>25.7343</v>
      </c>
      <c r="FR46" s="7">
        <v>33.408</v>
      </c>
      <c r="FS46" s="7">
        <v>38.3922</v>
      </c>
      <c r="FT46" s="7">
        <v>27.9768</v>
      </c>
      <c r="FU46" s="7">
        <v>41.806</v>
      </c>
      <c r="FV46" s="7">
        <v>34.9809</v>
      </c>
      <c r="FW46" s="7">
        <v>21.4451</v>
      </c>
      <c r="FX46" s="7">
        <v>19.374</v>
      </c>
      <c r="FY46" s="7">
        <v>35.3782</v>
      </c>
      <c r="FZ46" s="7">
        <v>41.3862</v>
      </c>
      <c r="GA46" s="7">
        <v>35.6913</v>
      </c>
      <c r="GB46" s="7">
        <v>32.8554</v>
      </c>
      <c r="GC46" s="7">
        <v>1.7737</v>
      </c>
      <c r="GD46" s="7">
        <v>22.6753</v>
      </c>
      <c r="GE46" s="7">
        <v>29.5798</v>
      </c>
      <c r="GF46" s="7">
        <v>32.8035</v>
      </c>
      <c r="GG46" s="7">
        <v>26.0671</v>
      </c>
      <c r="GH46" s="7">
        <v>31.6688</v>
      </c>
      <c r="GI46" s="7">
        <v>29.9587</v>
      </c>
      <c r="GJ46" s="7">
        <v>22.605</v>
      </c>
      <c r="GK46" s="7">
        <v>19.6215</v>
      </c>
      <c r="GL46" s="7">
        <v>31.5923</v>
      </c>
      <c r="GM46" s="7">
        <v>36.6034</v>
      </c>
      <c r="GN46" s="7">
        <v>33.9905</v>
      </c>
      <c r="GO46" s="7">
        <v>29.618</v>
      </c>
      <c r="GP46" s="7">
        <v>442.011</v>
      </c>
      <c r="GQ46" s="7">
        <v>228.6509</v>
      </c>
      <c r="GR46" s="7">
        <v>158.17</v>
      </c>
      <c r="GS46" s="7">
        <v>145.1341</v>
      </c>
      <c r="GT46" s="7">
        <v>172.375</v>
      </c>
      <c r="GU46" s="7">
        <v>129.9977</v>
      </c>
      <c r="GV46" s="7">
        <v>120.8733</v>
      </c>
      <c r="GW46" s="7">
        <v>200.7997</v>
      </c>
      <c r="GX46" s="7">
        <v>236.1958</v>
      </c>
      <c r="GY46" s="7">
        <v>141.9433</v>
      </c>
      <c r="GZ46" s="7">
        <v>128.9368</v>
      </c>
      <c r="HA46" s="7">
        <v>169.8495</v>
      </c>
      <c r="HB46" s="7">
        <v>161.9691</v>
      </c>
      <c r="HC46" s="7">
        <v>454.7399</v>
      </c>
      <c r="HD46" s="7">
        <v>337.35</v>
      </c>
      <c r="HE46" s="7">
        <v>298.5717</v>
      </c>
      <c r="HF46" s="7">
        <v>303.847</v>
      </c>
      <c r="HG46" s="7">
        <v>292.8232</v>
      </c>
      <c r="HH46" s="7">
        <v>283.3325</v>
      </c>
      <c r="HI46" s="7">
        <v>266.9218</v>
      </c>
      <c r="HJ46" s="7">
        <v>308.2679</v>
      </c>
      <c r="HK46" s="7">
        <v>323.8338</v>
      </c>
      <c r="HL46" s="7">
        <v>277.1376</v>
      </c>
      <c r="HM46" s="7">
        <v>298.1516</v>
      </c>
      <c r="HN46" s="7">
        <v>335.7952</v>
      </c>
      <c r="HO46" s="7">
        <v>311.7354</v>
      </c>
      <c r="HP46" s="7">
        <v>28.6716</v>
      </c>
      <c r="HQ46" s="7">
        <v>31.2483</v>
      </c>
      <c r="HR46" s="7">
        <v>32.0995</v>
      </c>
      <c r="HS46" s="7">
        <v>31.5575</v>
      </c>
      <c r="HT46" s="7">
        <v>32.6901</v>
      </c>
      <c r="HU46" s="7">
        <v>28.3597</v>
      </c>
      <c r="HV46" s="7">
        <v>25.4176</v>
      </c>
      <c r="HW46" s="7">
        <v>39.4611</v>
      </c>
      <c r="HX46" s="7">
        <v>35.3814</v>
      </c>
      <c r="HY46" s="7">
        <v>31.0966</v>
      </c>
      <c r="HZ46" s="7">
        <v>30.9478</v>
      </c>
      <c r="IA46" s="7">
        <v>38.6955</v>
      </c>
      <c r="IB46" s="7">
        <v>30.709</v>
      </c>
      <c r="IC46" s="7">
        <v>31.953</v>
      </c>
      <c r="ID46" s="7">
        <v>27.83</v>
      </c>
      <c r="IE46" s="7">
        <v>26.468</v>
      </c>
      <c r="IF46" s="7">
        <v>24.8942</v>
      </c>
      <c r="IG46" s="7">
        <v>28.1829</v>
      </c>
      <c r="IH46" s="7">
        <v>20.1199</v>
      </c>
      <c r="II46" s="7">
        <v>15.4069</v>
      </c>
      <c r="IJ46" s="7">
        <v>37.5179</v>
      </c>
      <c r="IK46" s="7">
        <v>35.4587</v>
      </c>
      <c r="IL46" s="7">
        <v>26.1068</v>
      </c>
      <c r="IM46" s="7">
        <v>22.9315</v>
      </c>
      <c r="IN46" s="7">
        <v>34.708</v>
      </c>
      <c r="IO46" s="7">
        <v>25.3813</v>
      </c>
    </row>
    <row r="47" ht="15.35" spans="1:249">
      <c r="A47" s="6">
        <v>1</v>
      </c>
      <c r="B47" s="7">
        <v>1</v>
      </c>
      <c r="C47" s="7">
        <v>19</v>
      </c>
      <c r="D47" s="7">
        <v>25.696</v>
      </c>
      <c r="E47" s="7">
        <v>19</v>
      </c>
      <c r="F47" s="7">
        <v>-4.25</v>
      </c>
      <c r="G47" s="7">
        <v>-1</v>
      </c>
      <c r="H47" s="7">
        <f t="shared" si="0"/>
        <v>-4.75</v>
      </c>
      <c r="I47" s="7">
        <v>42.4</v>
      </c>
      <c r="J47" s="7">
        <v>43.8</v>
      </c>
      <c r="K47" s="7">
        <v>7.96</v>
      </c>
      <c r="L47" s="7">
        <v>7.7</v>
      </c>
      <c r="M47" s="7">
        <v>563</v>
      </c>
      <c r="N47" s="7">
        <v>3.28</v>
      </c>
      <c r="O47" s="7">
        <v>2.8</v>
      </c>
      <c r="P47" s="7">
        <v>0.5619</v>
      </c>
      <c r="Q47" s="7">
        <v>1.3762</v>
      </c>
      <c r="R47" s="7">
        <v>0.8142</v>
      </c>
      <c r="S47" s="7">
        <v>0.3658</v>
      </c>
      <c r="T47" s="7">
        <v>0.4485</v>
      </c>
      <c r="U47" s="7">
        <v>0.1796</v>
      </c>
      <c r="V47" s="7">
        <v>0.104</v>
      </c>
      <c r="W47" s="7">
        <v>0.0915</v>
      </c>
      <c r="X47" s="7">
        <v>0.1195</v>
      </c>
      <c r="Y47" s="7">
        <v>0.1335</v>
      </c>
      <c r="Z47" s="7">
        <v>0.0707</v>
      </c>
      <c r="AA47" s="7">
        <v>0.0175</v>
      </c>
      <c r="AB47" s="7">
        <v>0.0979</v>
      </c>
      <c r="AC47" s="7">
        <v>0.0579</v>
      </c>
      <c r="AD47" s="7">
        <v>1.345</v>
      </c>
      <c r="AE47" s="7">
        <v>1.2871</v>
      </c>
      <c r="AF47" s="7">
        <v>0.6254</v>
      </c>
      <c r="AG47" s="7">
        <v>0.6618</v>
      </c>
      <c r="AH47" s="7">
        <v>0.2814</v>
      </c>
      <c r="AI47" s="7">
        <v>0.1668</v>
      </c>
      <c r="AJ47" s="7">
        <v>0.1846</v>
      </c>
      <c r="AK47" s="7">
        <v>0.1296</v>
      </c>
      <c r="AL47" s="7">
        <v>0.1807</v>
      </c>
      <c r="AM47" s="7">
        <v>0.1492</v>
      </c>
      <c r="AN47" s="7">
        <v>0.0483</v>
      </c>
      <c r="AO47" s="7">
        <v>0.1466</v>
      </c>
      <c r="AP47" s="7">
        <v>0.0644</v>
      </c>
      <c r="AQ47" s="7">
        <v>1.7413</v>
      </c>
      <c r="AR47" s="7">
        <v>1.6769</v>
      </c>
      <c r="AS47" s="7">
        <v>0.8229</v>
      </c>
      <c r="AT47" s="7">
        <v>0.8539</v>
      </c>
      <c r="AU47" s="7">
        <v>0.3385</v>
      </c>
      <c r="AV47" s="7">
        <v>0.2637</v>
      </c>
      <c r="AW47" s="7">
        <v>0.2062</v>
      </c>
      <c r="AX47" s="7">
        <v>0.1423</v>
      </c>
      <c r="AY47" s="7">
        <v>0.2417</v>
      </c>
      <c r="AZ47" s="7">
        <v>0.2453</v>
      </c>
      <c r="BA47" s="7">
        <v>0.0884</v>
      </c>
      <c r="BB47" s="7">
        <v>0.1508</v>
      </c>
      <c r="BC47" s="7">
        <v>0.2559</v>
      </c>
      <c r="BD47" s="7">
        <v>2.9743</v>
      </c>
      <c r="BE47" s="7">
        <v>2.7185</v>
      </c>
      <c r="BF47" s="7">
        <v>1.5004</v>
      </c>
      <c r="BG47" s="7">
        <v>1.2181</v>
      </c>
      <c r="BH47" s="7">
        <v>0.4871</v>
      </c>
      <c r="BI47" s="7">
        <v>0.271</v>
      </c>
      <c r="BJ47" s="7">
        <v>0.4097</v>
      </c>
      <c r="BK47" s="7">
        <v>0.2768</v>
      </c>
      <c r="BL47" s="7">
        <v>0.2604</v>
      </c>
      <c r="BM47" s="7">
        <v>0.3652</v>
      </c>
      <c r="BN47" s="7">
        <v>0.3141</v>
      </c>
      <c r="BO47" s="7">
        <v>0.3341</v>
      </c>
      <c r="BP47" s="7">
        <v>0.3958</v>
      </c>
      <c r="BQ47" s="7">
        <v>3.6984</v>
      </c>
      <c r="BR47" s="7">
        <v>3.3026</v>
      </c>
      <c r="BS47" s="7">
        <v>1.7814</v>
      </c>
      <c r="BT47" s="7">
        <v>1.5212</v>
      </c>
      <c r="BU47" s="7">
        <v>0.5832</v>
      </c>
      <c r="BV47" s="7">
        <v>0.3476</v>
      </c>
      <c r="BW47" s="7">
        <v>0.4945</v>
      </c>
      <c r="BX47" s="7">
        <v>0.3343</v>
      </c>
      <c r="BY47" s="7">
        <v>0.3448</v>
      </c>
      <c r="BZ47" s="7">
        <v>0.446</v>
      </c>
      <c r="CA47" s="7">
        <v>0.3546</v>
      </c>
      <c r="CB47" s="7">
        <v>0.3976</v>
      </c>
      <c r="CC47" s="7">
        <v>0.6765</v>
      </c>
      <c r="CD47" s="7">
        <v>2.138</v>
      </c>
      <c r="CE47" s="7">
        <v>1.4615</v>
      </c>
      <c r="CF47" s="7">
        <v>0.6757</v>
      </c>
      <c r="CG47" s="7">
        <v>0.7858</v>
      </c>
      <c r="CH47" s="7">
        <v>0.3041</v>
      </c>
      <c r="CI47" s="7">
        <v>0.1795</v>
      </c>
      <c r="CJ47" s="7">
        <v>0.1952</v>
      </c>
      <c r="CK47" s="7">
        <v>0.182</v>
      </c>
      <c r="CL47" s="7">
        <v>0.2291</v>
      </c>
      <c r="CM47" s="7">
        <v>0.1613</v>
      </c>
      <c r="CN47" s="7">
        <v>0.0477</v>
      </c>
      <c r="CO47" s="7">
        <v>0.1625</v>
      </c>
      <c r="CP47" s="7">
        <v>24.6168</v>
      </c>
      <c r="CQ47" s="7">
        <v>6.5017</v>
      </c>
      <c r="CR47" s="7">
        <v>0.5179</v>
      </c>
      <c r="CS47" s="7">
        <v>0.5883</v>
      </c>
      <c r="CT47" s="7">
        <v>0.4411</v>
      </c>
      <c r="CU47" s="7">
        <v>0.0038</v>
      </c>
      <c r="CV47" s="7">
        <v>0</v>
      </c>
      <c r="CW47" s="7">
        <v>0.2864</v>
      </c>
      <c r="CX47" s="7">
        <v>1.1711</v>
      </c>
      <c r="CY47" s="7">
        <v>0.5005</v>
      </c>
      <c r="CZ47" s="7">
        <v>0.442</v>
      </c>
      <c r="DA47" s="7">
        <v>1.7195</v>
      </c>
      <c r="DB47" s="7">
        <v>0.6153</v>
      </c>
      <c r="DC47" s="7">
        <v>0</v>
      </c>
      <c r="DD47" s="7">
        <v>1.2254</v>
      </c>
      <c r="DE47" s="7">
        <v>1.6302</v>
      </c>
      <c r="DF47" s="7">
        <v>1.7275</v>
      </c>
      <c r="DG47" s="7">
        <v>1.524</v>
      </c>
      <c r="DH47" s="7">
        <v>3.9788</v>
      </c>
      <c r="DI47" s="7">
        <v>0.5698</v>
      </c>
      <c r="DJ47" s="7">
        <v>1.7406</v>
      </c>
      <c r="DK47" s="7">
        <v>0</v>
      </c>
      <c r="DL47" s="7">
        <v>3.9862</v>
      </c>
      <c r="DM47" s="7">
        <v>0</v>
      </c>
      <c r="DN47" s="7">
        <v>0</v>
      </c>
      <c r="DO47" s="7">
        <v>1.7243</v>
      </c>
      <c r="DP47" s="7">
        <v>0.6175</v>
      </c>
      <c r="DQ47" s="7">
        <v>7.8979</v>
      </c>
      <c r="DR47" s="7">
        <v>10.3028</v>
      </c>
      <c r="DS47" s="7">
        <v>8.6487</v>
      </c>
      <c r="DT47" s="7">
        <v>12.1073</v>
      </c>
      <c r="DU47" s="7">
        <v>14.0392</v>
      </c>
      <c r="DV47" s="7">
        <v>17.488</v>
      </c>
      <c r="DW47" s="7">
        <v>9.3375</v>
      </c>
      <c r="DX47" s="7">
        <v>3.432</v>
      </c>
      <c r="DY47" s="7">
        <v>16.9925</v>
      </c>
      <c r="DZ47" s="7">
        <v>13.3063</v>
      </c>
      <c r="EA47" s="7">
        <v>1.6174</v>
      </c>
      <c r="EB47" s="7">
        <v>2.2522</v>
      </c>
      <c r="EC47" s="7">
        <v>23.9738</v>
      </c>
      <c r="ED47" s="7">
        <v>37.2357</v>
      </c>
      <c r="EE47" s="7">
        <v>41.6164</v>
      </c>
      <c r="EF47" s="7">
        <v>42.5683</v>
      </c>
      <c r="EG47" s="7">
        <v>40.5779</v>
      </c>
      <c r="EH47" s="7">
        <v>39.3521</v>
      </c>
      <c r="EI47" s="7">
        <v>28.4587</v>
      </c>
      <c r="EJ47" s="7">
        <v>46.1169</v>
      </c>
      <c r="EK47" s="7">
        <v>46.5948</v>
      </c>
      <c r="EL47" s="7">
        <v>43.6303</v>
      </c>
      <c r="EM47" s="7">
        <v>45.1994</v>
      </c>
      <c r="EN47" s="7">
        <v>46.1569</v>
      </c>
      <c r="EO47" s="7">
        <v>41.4757</v>
      </c>
      <c r="EP47" s="7">
        <v>23.7575</v>
      </c>
      <c r="EQ47" s="7">
        <v>10.0671</v>
      </c>
      <c r="ER47" s="7">
        <v>5.5448</v>
      </c>
      <c r="ES47" s="7">
        <v>4.8942</v>
      </c>
      <c r="ET47" s="7">
        <v>6.2546</v>
      </c>
      <c r="EU47" s="7">
        <v>6.6576</v>
      </c>
      <c r="EV47" s="7">
        <v>1.2794</v>
      </c>
      <c r="EW47" s="7">
        <v>5.8185</v>
      </c>
      <c r="EX47" s="7">
        <v>7.9427</v>
      </c>
      <c r="EY47" s="7">
        <v>11.6652</v>
      </c>
      <c r="EZ47" s="7">
        <v>2.5809</v>
      </c>
      <c r="FA47" s="7">
        <v>1.6564</v>
      </c>
      <c r="FB47" s="7">
        <v>7.423</v>
      </c>
      <c r="FC47" s="7">
        <v>42.9752</v>
      </c>
      <c r="FD47" s="7">
        <v>49.5987</v>
      </c>
      <c r="FE47" s="7">
        <v>51.7866</v>
      </c>
      <c r="FF47" s="7">
        <v>51.3862</v>
      </c>
      <c r="FG47" s="7">
        <v>52.2233</v>
      </c>
      <c r="FH47" s="7">
        <v>49.6005</v>
      </c>
      <c r="FI47" s="7">
        <v>37.1402</v>
      </c>
      <c r="FJ47" s="7">
        <v>56.2874</v>
      </c>
      <c r="FK47" s="7">
        <v>62.3611</v>
      </c>
      <c r="FL47" s="7">
        <v>56.9853</v>
      </c>
      <c r="FM47" s="7">
        <v>52.2805</v>
      </c>
      <c r="FN47" s="7">
        <v>47.4272</v>
      </c>
      <c r="FO47" s="7">
        <v>56.3059</v>
      </c>
      <c r="FP47" s="7">
        <v>7.6923</v>
      </c>
      <c r="FQ47" s="7">
        <v>29.1953</v>
      </c>
      <c r="FR47" s="7">
        <v>36.2983</v>
      </c>
      <c r="FS47" s="7">
        <v>35.296</v>
      </c>
      <c r="FT47" s="7">
        <v>37.3917</v>
      </c>
      <c r="FU47" s="7">
        <v>34.4067</v>
      </c>
      <c r="FV47" s="7">
        <v>43.6538</v>
      </c>
      <c r="FW47" s="7">
        <v>35.3151</v>
      </c>
      <c r="FX47" s="7">
        <v>29.6882</v>
      </c>
      <c r="FY47" s="7">
        <v>39.3079</v>
      </c>
      <c r="FZ47" s="7">
        <v>39.8693</v>
      </c>
      <c r="GA47" s="7">
        <v>39.7473</v>
      </c>
      <c r="GB47" s="7">
        <v>28.2625</v>
      </c>
      <c r="GC47" s="7">
        <v>5.3838</v>
      </c>
      <c r="GD47" s="7">
        <v>24.5142</v>
      </c>
      <c r="GE47" s="7">
        <v>30.8334</v>
      </c>
      <c r="GF47" s="7">
        <v>31.4395</v>
      </c>
      <c r="GG47" s="7">
        <v>30.1722</v>
      </c>
      <c r="GH47" s="7">
        <v>32.3734</v>
      </c>
      <c r="GI47" s="7">
        <v>32.5604</v>
      </c>
      <c r="GJ47" s="7">
        <v>28.1806</v>
      </c>
      <c r="GK47" s="7">
        <v>26.503</v>
      </c>
      <c r="GL47" s="7">
        <v>33.1191</v>
      </c>
      <c r="GM47" s="7">
        <v>34.5534</v>
      </c>
      <c r="GN47" s="7">
        <v>31.3317</v>
      </c>
      <c r="GO47" s="7">
        <v>27.097</v>
      </c>
      <c r="GP47" s="7">
        <v>477.381</v>
      </c>
      <c r="GQ47" s="7">
        <v>246.1265</v>
      </c>
      <c r="GR47" s="7">
        <v>169.7378</v>
      </c>
      <c r="GS47" s="7">
        <v>170.3121</v>
      </c>
      <c r="GT47" s="7">
        <v>169.1113</v>
      </c>
      <c r="GU47" s="7">
        <v>125.8465</v>
      </c>
      <c r="GV47" s="7">
        <v>115.5801</v>
      </c>
      <c r="GW47" s="7">
        <v>214.4688</v>
      </c>
      <c r="GX47" s="7">
        <v>214.4941</v>
      </c>
      <c r="GY47" s="7">
        <v>138.0895</v>
      </c>
      <c r="GZ47" s="7">
        <v>147.8186</v>
      </c>
      <c r="HA47" s="7">
        <v>211.027</v>
      </c>
      <c r="HB47" s="7">
        <v>221.5396</v>
      </c>
      <c r="HC47" s="7">
        <v>511.5992</v>
      </c>
      <c r="HD47" s="7">
        <v>371.4748</v>
      </c>
      <c r="HE47" s="7">
        <v>325.1885</v>
      </c>
      <c r="HF47" s="7">
        <v>329.3927</v>
      </c>
      <c r="HG47" s="7">
        <v>320.6021</v>
      </c>
      <c r="HH47" s="7">
        <v>298.899</v>
      </c>
      <c r="HI47" s="7">
        <v>287.2693</v>
      </c>
      <c r="HJ47" s="7">
        <v>359.0525</v>
      </c>
      <c r="HK47" s="7">
        <v>348.9176</v>
      </c>
      <c r="HL47" s="7">
        <v>288.4416</v>
      </c>
      <c r="HM47" s="7">
        <v>301.0091</v>
      </c>
      <c r="HN47" s="7">
        <v>361.3105</v>
      </c>
      <c r="HO47" s="7">
        <v>374.1622</v>
      </c>
      <c r="HP47" s="7">
        <v>22.8437</v>
      </c>
      <c r="HQ47" s="7">
        <v>24.9306</v>
      </c>
      <c r="HR47" s="7">
        <v>25.62</v>
      </c>
      <c r="HS47" s="7">
        <v>25.0043</v>
      </c>
      <c r="HT47" s="7">
        <v>26.2916</v>
      </c>
      <c r="HU47" s="7">
        <v>20.2427</v>
      </c>
      <c r="HV47" s="7">
        <v>19.506</v>
      </c>
      <c r="HW47" s="7">
        <v>23.0107</v>
      </c>
      <c r="HX47" s="7">
        <v>33.7045</v>
      </c>
      <c r="HY47" s="7">
        <v>32.0558</v>
      </c>
      <c r="HZ47" s="7">
        <v>27.4625</v>
      </c>
      <c r="IA47" s="7">
        <v>31.5458</v>
      </c>
      <c r="IB47" s="7">
        <v>23.8013</v>
      </c>
      <c r="IC47" s="7">
        <v>21.7054</v>
      </c>
      <c r="ID47" s="7">
        <v>20.6706</v>
      </c>
      <c r="IE47" s="7">
        <v>20.3288</v>
      </c>
      <c r="IF47" s="7">
        <v>20.8729</v>
      </c>
      <c r="IG47" s="7">
        <v>19.7353</v>
      </c>
      <c r="IH47" s="7">
        <v>16.3548</v>
      </c>
      <c r="II47" s="7">
        <v>11.3149</v>
      </c>
      <c r="IJ47" s="7">
        <v>17.5986</v>
      </c>
      <c r="IK47" s="7">
        <v>30.0084</v>
      </c>
      <c r="IL47" s="7">
        <v>23.4177</v>
      </c>
      <c r="IM47" s="7">
        <v>23.1548</v>
      </c>
      <c r="IN47" s="7">
        <v>26.5132</v>
      </c>
      <c r="IO47" s="7">
        <v>20.2543</v>
      </c>
    </row>
    <row r="48" ht="15.35" spans="1:249">
      <c r="A48" s="6">
        <v>1</v>
      </c>
      <c r="B48" s="7">
        <v>1</v>
      </c>
      <c r="C48" s="7">
        <v>18</v>
      </c>
      <c r="D48" s="7">
        <v>25.735</v>
      </c>
      <c r="E48" s="7">
        <v>16</v>
      </c>
      <c r="F48" s="7">
        <v>-3.25</v>
      </c>
      <c r="G48" s="7">
        <v>-0.75</v>
      </c>
      <c r="H48" s="7">
        <f t="shared" si="0"/>
        <v>-3.625</v>
      </c>
      <c r="I48" s="7">
        <v>41.4</v>
      </c>
      <c r="J48" s="7">
        <v>43.1</v>
      </c>
      <c r="K48" s="7">
        <v>8.15</v>
      </c>
      <c r="L48" s="7">
        <v>7.83</v>
      </c>
      <c r="M48" s="7">
        <v>530</v>
      </c>
      <c r="N48" s="7">
        <v>3.38</v>
      </c>
      <c r="O48" s="7">
        <v>2.88</v>
      </c>
      <c r="P48" s="7">
        <v>0.8615</v>
      </c>
      <c r="Q48" s="7">
        <v>2.0108</v>
      </c>
      <c r="R48" s="7">
        <v>1.1493</v>
      </c>
      <c r="S48" s="7">
        <v>0.6054</v>
      </c>
      <c r="T48" s="7">
        <v>0.5439</v>
      </c>
      <c r="U48" s="7">
        <v>0.2828</v>
      </c>
      <c r="V48" s="7">
        <v>0.2371</v>
      </c>
      <c r="W48" s="7">
        <v>0.1511</v>
      </c>
      <c r="X48" s="7">
        <v>0.0973</v>
      </c>
      <c r="Y48" s="7">
        <v>0.0583</v>
      </c>
      <c r="Z48" s="7">
        <v>0.0687</v>
      </c>
      <c r="AA48" s="7">
        <v>0.0841</v>
      </c>
      <c r="AB48" s="7">
        <v>0.1699</v>
      </c>
      <c r="AC48" s="7">
        <v>0.087</v>
      </c>
      <c r="AD48" s="7">
        <v>1.655</v>
      </c>
      <c r="AE48" s="7">
        <v>1.568</v>
      </c>
      <c r="AF48" s="7">
        <v>0.9119</v>
      </c>
      <c r="AG48" s="7">
        <v>0.6561</v>
      </c>
      <c r="AH48" s="7">
        <v>0.3397</v>
      </c>
      <c r="AI48" s="7">
        <v>0.2691</v>
      </c>
      <c r="AJ48" s="7">
        <v>0.1842</v>
      </c>
      <c r="AK48" s="7">
        <v>0.0529</v>
      </c>
      <c r="AL48" s="7">
        <v>0.1499</v>
      </c>
      <c r="AM48" s="7">
        <v>0.2367</v>
      </c>
      <c r="AN48" s="7">
        <v>0.1296</v>
      </c>
      <c r="AO48" s="7">
        <v>0.2058</v>
      </c>
      <c r="AP48" s="7">
        <v>0.0989</v>
      </c>
      <c r="AQ48" s="7">
        <v>2.0189</v>
      </c>
      <c r="AR48" s="7">
        <v>1.9201</v>
      </c>
      <c r="AS48" s="7">
        <v>1.0634</v>
      </c>
      <c r="AT48" s="7">
        <v>0.8567</v>
      </c>
      <c r="AU48" s="7">
        <v>0.3524</v>
      </c>
      <c r="AV48" s="7">
        <v>0.2712</v>
      </c>
      <c r="AW48" s="7">
        <v>0.2171</v>
      </c>
      <c r="AX48" s="7">
        <v>0.1045</v>
      </c>
      <c r="AY48" s="7">
        <v>0.2639</v>
      </c>
      <c r="AZ48" s="7">
        <v>0.332</v>
      </c>
      <c r="BA48" s="7">
        <v>0.1534</v>
      </c>
      <c r="BB48" s="7">
        <v>0.2256</v>
      </c>
      <c r="BC48" s="7">
        <v>0.465</v>
      </c>
      <c r="BD48" s="7">
        <v>2.9043</v>
      </c>
      <c r="BE48" s="7">
        <v>2.4393</v>
      </c>
      <c r="BF48" s="7">
        <v>1.3886</v>
      </c>
      <c r="BG48" s="7">
        <v>1.0507</v>
      </c>
      <c r="BH48" s="7">
        <v>0.4574</v>
      </c>
      <c r="BI48" s="7">
        <v>0.2582</v>
      </c>
      <c r="BJ48" s="7">
        <v>0.3001</v>
      </c>
      <c r="BK48" s="7">
        <v>0.2595</v>
      </c>
      <c r="BL48" s="7">
        <v>0.2329</v>
      </c>
      <c r="BM48" s="7">
        <v>0.2932</v>
      </c>
      <c r="BN48" s="7">
        <v>0.2788</v>
      </c>
      <c r="BO48" s="7">
        <v>0.3591</v>
      </c>
      <c r="BP48" s="7">
        <v>0.6474</v>
      </c>
      <c r="BQ48" s="7">
        <v>3.8087</v>
      </c>
      <c r="BR48" s="7">
        <v>3.1613</v>
      </c>
      <c r="BS48" s="7">
        <v>1.7767</v>
      </c>
      <c r="BT48" s="7">
        <v>1.3846</v>
      </c>
      <c r="BU48" s="7">
        <v>0.5501</v>
      </c>
      <c r="BV48" s="7">
        <v>0.3292</v>
      </c>
      <c r="BW48" s="7">
        <v>0.3718</v>
      </c>
      <c r="BX48" s="7">
        <v>0.3325</v>
      </c>
      <c r="BY48" s="7">
        <v>0.351</v>
      </c>
      <c r="BZ48" s="7">
        <v>0.4401</v>
      </c>
      <c r="CA48" s="7">
        <v>0.3529</v>
      </c>
      <c r="CB48" s="7">
        <v>0.4336</v>
      </c>
      <c r="CC48" s="7">
        <v>1.0336</v>
      </c>
      <c r="CD48" s="7">
        <v>2.948</v>
      </c>
      <c r="CE48" s="7">
        <v>1.9144</v>
      </c>
      <c r="CF48" s="7">
        <v>1.042</v>
      </c>
      <c r="CG48" s="7">
        <v>0.8724</v>
      </c>
      <c r="CH48" s="7">
        <v>0.4048</v>
      </c>
      <c r="CI48" s="7">
        <v>0.3449</v>
      </c>
      <c r="CJ48" s="7">
        <v>0.229</v>
      </c>
      <c r="CK48" s="7">
        <v>0.1427</v>
      </c>
      <c r="CL48" s="7">
        <v>0.1558</v>
      </c>
      <c r="CM48" s="7">
        <v>0.2217</v>
      </c>
      <c r="CN48" s="7">
        <v>0.153</v>
      </c>
      <c r="CO48" s="7">
        <v>0.2625</v>
      </c>
      <c r="CP48" s="7">
        <v>37.0018</v>
      </c>
      <c r="CQ48" s="7">
        <v>12.2855</v>
      </c>
      <c r="CR48" s="7">
        <v>4.105</v>
      </c>
      <c r="CS48" s="7">
        <v>1.9697</v>
      </c>
      <c r="CT48" s="7">
        <v>6.4262</v>
      </c>
      <c r="CU48" s="7">
        <v>0.0166</v>
      </c>
      <c r="CV48" s="7">
        <v>3.8645</v>
      </c>
      <c r="CW48" s="7">
        <v>5.4087</v>
      </c>
      <c r="CX48" s="7">
        <v>13.3461</v>
      </c>
      <c r="CY48" s="7">
        <v>4.3161</v>
      </c>
      <c r="CZ48" s="7">
        <v>3.1257</v>
      </c>
      <c r="DA48" s="7">
        <v>1.591</v>
      </c>
      <c r="DB48" s="7">
        <v>3.868</v>
      </c>
      <c r="DC48" s="7">
        <v>0.5762</v>
      </c>
      <c r="DD48" s="7">
        <v>5.5619</v>
      </c>
      <c r="DE48" s="7">
        <v>7.212</v>
      </c>
      <c r="DF48" s="7">
        <v>8.1693</v>
      </c>
      <c r="DG48" s="7">
        <v>6.1713</v>
      </c>
      <c r="DH48" s="7">
        <v>12.4551</v>
      </c>
      <c r="DI48" s="7">
        <v>12.4003</v>
      </c>
      <c r="DJ48" s="7">
        <v>5.3714</v>
      </c>
      <c r="DK48" s="7">
        <v>0.0739</v>
      </c>
      <c r="DL48" s="7">
        <v>4.975</v>
      </c>
      <c r="DM48" s="7">
        <v>13.1596</v>
      </c>
      <c r="DN48" s="7">
        <v>0.3942</v>
      </c>
      <c r="DO48" s="7">
        <v>3.611</v>
      </c>
      <c r="DP48" s="7">
        <v>1.5035</v>
      </c>
      <c r="DQ48" s="7">
        <v>10.7935</v>
      </c>
      <c r="DR48" s="7">
        <v>13.8682</v>
      </c>
      <c r="DS48" s="7">
        <v>12.9927</v>
      </c>
      <c r="DT48" s="7">
        <v>14.8199</v>
      </c>
      <c r="DU48" s="7">
        <v>13.364</v>
      </c>
      <c r="DV48" s="7">
        <v>16.9566</v>
      </c>
      <c r="DW48" s="7">
        <v>11.7084</v>
      </c>
      <c r="DX48" s="7">
        <v>3.0139</v>
      </c>
      <c r="DY48" s="7">
        <v>27.3843</v>
      </c>
      <c r="DZ48" s="7">
        <v>26.8598</v>
      </c>
      <c r="EA48" s="7">
        <v>0.703</v>
      </c>
      <c r="EB48" s="7">
        <v>8.81</v>
      </c>
      <c r="EC48" s="7">
        <v>35.1777</v>
      </c>
      <c r="ED48" s="7">
        <v>41.7964</v>
      </c>
      <c r="EE48" s="7">
        <v>43.987</v>
      </c>
      <c r="EF48" s="7">
        <v>47.5506</v>
      </c>
      <c r="EG48" s="7">
        <v>40.1133</v>
      </c>
      <c r="EH48" s="7">
        <v>39.4225</v>
      </c>
      <c r="EI48" s="7">
        <v>25.0587</v>
      </c>
      <c r="EJ48" s="7">
        <v>36.3663</v>
      </c>
      <c r="EK48" s="7">
        <v>54.6132</v>
      </c>
      <c r="EL48" s="7">
        <v>50.3296</v>
      </c>
      <c r="EM48" s="7">
        <v>55.6271</v>
      </c>
      <c r="EN48" s="7">
        <v>54.8471</v>
      </c>
      <c r="EO48" s="7">
        <v>44.8895</v>
      </c>
      <c r="EP48" s="7">
        <v>37.6892</v>
      </c>
      <c r="EQ48" s="7">
        <v>20.9404</v>
      </c>
      <c r="ER48" s="7">
        <v>15.397</v>
      </c>
      <c r="ES48" s="7">
        <v>14.4076</v>
      </c>
      <c r="ET48" s="7">
        <v>16.4725</v>
      </c>
      <c r="EU48" s="7">
        <v>21.3869</v>
      </c>
      <c r="EV48" s="7">
        <v>25.0739</v>
      </c>
      <c r="EW48" s="7">
        <v>15.0903</v>
      </c>
      <c r="EX48" s="7">
        <v>13.3333</v>
      </c>
      <c r="EY48" s="7">
        <v>10.0406</v>
      </c>
      <c r="EZ48" s="7">
        <v>10.7962</v>
      </c>
      <c r="FA48" s="7">
        <v>6.1258</v>
      </c>
      <c r="FB48" s="7">
        <v>15.049</v>
      </c>
      <c r="FC48" s="7">
        <v>55.0674</v>
      </c>
      <c r="FD48" s="7">
        <v>55.7325</v>
      </c>
      <c r="FE48" s="7">
        <v>55.9527</v>
      </c>
      <c r="FF48" s="7">
        <v>59.7545</v>
      </c>
      <c r="FG48" s="7">
        <v>51.82</v>
      </c>
      <c r="FH48" s="7">
        <v>53.7986</v>
      </c>
      <c r="FI48" s="7">
        <v>43.2921</v>
      </c>
      <c r="FJ48" s="7">
        <v>48.4524</v>
      </c>
      <c r="FK48" s="7">
        <v>65.9281</v>
      </c>
      <c r="FL48" s="7">
        <v>53.4396</v>
      </c>
      <c r="FM48" s="7">
        <v>62.2063</v>
      </c>
      <c r="FN48" s="7">
        <v>65.4965</v>
      </c>
      <c r="FO48" s="7">
        <v>60.9259</v>
      </c>
      <c r="FP48" s="7">
        <v>7.2621</v>
      </c>
      <c r="FQ48" s="7">
        <v>26.214</v>
      </c>
      <c r="FR48" s="7">
        <v>32.4866</v>
      </c>
      <c r="FS48" s="7">
        <v>33.225</v>
      </c>
      <c r="FT48" s="7">
        <v>31.6838</v>
      </c>
      <c r="FU48" s="7">
        <v>33.6019</v>
      </c>
      <c r="FV48" s="7">
        <v>36.2728</v>
      </c>
      <c r="FW48" s="7">
        <v>35.8837</v>
      </c>
      <c r="FX48" s="7">
        <v>22.674</v>
      </c>
      <c r="FY48" s="7">
        <v>29.2068</v>
      </c>
      <c r="FZ48" s="7">
        <v>33.6195</v>
      </c>
      <c r="GA48" s="7">
        <v>28.7658</v>
      </c>
      <c r="GB48" s="7">
        <v>35.9803</v>
      </c>
      <c r="GC48" s="7">
        <v>7.1944</v>
      </c>
      <c r="GD48" s="7">
        <v>24.4601</v>
      </c>
      <c r="GE48" s="7">
        <v>30.1746</v>
      </c>
      <c r="GF48" s="7">
        <v>30.7071</v>
      </c>
      <c r="GG48" s="7">
        <v>29.5958</v>
      </c>
      <c r="GH48" s="7">
        <v>33.266</v>
      </c>
      <c r="GI48" s="7">
        <v>32.7952</v>
      </c>
      <c r="GJ48" s="7">
        <v>32.3758</v>
      </c>
      <c r="GK48" s="7">
        <v>21.8388</v>
      </c>
      <c r="GL48" s="7">
        <v>29.4861</v>
      </c>
      <c r="GM48" s="7">
        <v>30.0327</v>
      </c>
      <c r="GN48" s="7">
        <v>26.9702</v>
      </c>
      <c r="GO48" s="7">
        <v>30.8736</v>
      </c>
      <c r="GP48" s="7">
        <v>399.473</v>
      </c>
      <c r="GQ48" s="7">
        <v>216.1152</v>
      </c>
      <c r="GR48" s="7">
        <v>155.4285</v>
      </c>
      <c r="GS48" s="7">
        <v>150.638</v>
      </c>
      <c r="GT48" s="7">
        <v>160.6359</v>
      </c>
      <c r="GU48" s="7">
        <v>102.6085</v>
      </c>
      <c r="GV48" s="7">
        <v>87.7394</v>
      </c>
      <c r="GW48" s="7">
        <v>153.6221</v>
      </c>
      <c r="GX48" s="7">
        <v>269.3319</v>
      </c>
      <c r="GY48" s="7">
        <v>158.8396</v>
      </c>
      <c r="GZ48" s="7">
        <v>157.5474</v>
      </c>
      <c r="HA48" s="7">
        <v>214.9062</v>
      </c>
      <c r="HB48" s="7">
        <v>158.0731</v>
      </c>
      <c r="HC48" s="7">
        <v>437.6066</v>
      </c>
      <c r="HD48" s="7">
        <v>338.7849</v>
      </c>
      <c r="HE48" s="7">
        <v>306.0775</v>
      </c>
      <c r="HF48" s="7">
        <v>307.889</v>
      </c>
      <c r="HG48" s="7">
        <v>304.1084</v>
      </c>
      <c r="HH48" s="7">
        <v>281.2881</v>
      </c>
      <c r="HI48" s="7">
        <v>265.4374</v>
      </c>
      <c r="HJ48" s="7">
        <v>317.8034</v>
      </c>
      <c r="HK48" s="7">
        <v>370.6318</v>
      </c>
      <c r="HL48" s="7">
        <v>272.8003</v>
      </c>
      <c r="HM48" s="7">
        <v>287.247</v>
      </c>
      <c r="HN48" s="7">
        <v>357.1217</v>
      </c>
      <c r="HO48" s="7">
        <v>325.1024</v>
      </c>
      <c r="HP48" s="7">
        <v>28.52</v>
      </c>
      <c r="HQ48" s="7">
        <v>29.0107</v>
      </c>
      <c r="HR48" s="7">
        <v>29.1731</v>
      </c>
      <c r="HS48" s="7">
        <v>32.05</v>
      </c>
      <c r="HT48" s="7">
        <v>26.0458</v>
      </c>
      <c r="HU48" s="7">
        <v>22.8187</v>
      </c>
      <c r="HV48" s="7">
        <v>13.1375</v>
      </c>
      <c r="HW48" s="7">
        <v>21.6332</v>
      </c>
      <c r="HX48" s="7">
        <v>37.7753</v>
      </c>
      <c r="HY48" s="7">
        <v>36.9869</v>
      </c>
      <c r="HZ48" s="7">
        <v>40.3259</v>
      </c>
      <c r="IA48" s="7">
        <v>42.7373</v>
      </c>
      <c r="IB48" s="7">
        <v>27.9412</v>
      </c>
      <c r="IC48" s="7">
        <v>26.6896</v>
      </c>
      <c r="ID48" s="7">
        <v>22.8377</v>
      </c>
      <c r="IE48" s="7">
        <v>21.5628</v>
      </c>
      <c r="IF48" s="7">
        <v>24.408</v>
      </c>
      <c r="IG48" s="7">
        <v>18.47</v>
      </c>
      <c r="IH48" s="7">
        <v>16.0189</v>
      </c>
      <c r="II48" s="7">
        <v>5.8658</v>
      </c>
      <c r="IJ48" s="7">
        <v>13.5045</v>
      </c>
      <c r="IK48" s="7">
        <v>32.3298</v>
      </c>
      <c r="IL48" s="7">
        <v>27.637</v>
      </c>
      <c r="IM48" s="7">
        <v>34.0433</v>
      </c>
      <c r="IN48" s="7">
        <v>36.0008</v>
      </c>
      <c r="IO48" s="7">
        <v>17.0206</v>
      </c>
    </row>
    <row r="49" ht="15.35" spans="1:249">
      <c r="A49" s="6">
        <v>1</v>
      </c>
      <c r="B49" s="7">
        <v>2</v>
      </c>
      <c r="C49" s="7">
        <v>23</v>
      </c>
      <c r="D49" s="7">
        <v>25.737</v>
      </c>
      <c r="E49" s="7">
        <v>17</v>
      </c>
      <c r="F49" s="7">
        <v>-7.75</v>
      </c>
      <c r="G49" s="7">
        <v>-1</v>
      </c>
      <c r="H49" s="7">
        <f t="shared" si="0"/>
        <v>-8.25</v>
      </c>
      <c r="I49" s="7">
        <v>45</v>
      </c>
      <c r="J49" s="7">
        <v>46.4</v>
      </c>
      <c r="K49" s="7">
        <v>7.5</v>
      </c>
      <c r="L49" s="7">
        <v>7.27</v>
      </c>
      <c r="M49" s="7">
        <v>526</v>
      </c>
      <c r="N49" s="7">
        <v>3.26</v>
      </c>
      <c r="O49" s="7">
        <v>2.68</v>
      </c>
      <c r="P49" s="7">
        <v>0.7285</v>
      </c>
      <c r="Q49" s="7">
        <v>2.3698</v>
      </c>
      <c r="R49" s="7">
        <v>1.6413</v>
      </c>
      <c r="S49" s="7">
        <v>0.856</v>
      </c>
      <c r="T49" s="7">
        <v>0.7853</v>
      </c>
      <c r="U49" s="7">
        <v>0.2985</v>
      </c>
      <c r="V49" s="7">
        <v>0.3008</v>
      </c>
      <c r="W49" s="7">
        <v>0.2184</v>
      </c>
      <c r="X49" s="7">
        <v>0.0949</v>
      </c>
      <c r="Y49" s="7">
        <v>0.1712</v>
      </c>
      <c r="Z49" s="7">
        <v>0.21</v>
      </c>
      <c r="AA49" s="7">
        <v>0.1193</v>
      </c>
      <c r="AB49" s="7">
        <v>0.2283</v>
      </c>
      <c r="AC49" s="7">
        <v>0.0855</v>
      </c>
      <c r="AD49" s="7">
        <v>1.8383</v>
      </c>
      <c r="AE49" s="7">
        <v>1.7528</v>
      </c>
      <c r="AF49" s="7">
        <v>0.9087</v>
      </c>
      <c r="AG49" s="7">
        <v>0.8442</v>
      </c>
      <c r="AH49" s="7">
        <v>0.3145</v>
      </c>
      <c r="AI49" s="7">
        <v>0.297</v>
      </c>
      <c r="AJ49" s="7">
        <v>0.2728</v>
      </c>
      <c r="AK49" s="7">
        <v>0.1</v>
      </c>
      <c r="AL49" s="7">
        <v>0.1744</v>
      </c>
      <c r="AM49" s="7">
        <v>0.2162</v>
      </c>
      <c r="AN49" s="7">
        <v>0.1392</v>
      </c>
      <c r="AO49" s="7">
        <v>0.2388</v>
      </c>
      <c r="AP49" s="7">
        <v>0.076</v>
      </c>
      <c r="AQ49" s="7">
        <v>2.1182</v>
      </c>
      <c r="AR49" s="7">
        <v>2.0422</v>
      </c>
      <c r="AS49" s="7">
        <v>1.0504</v>
      </c>
      <c r="AT49" s="7">
        <v>0.9918</v>
      </c>
      <c r="AU49" s="7">
        <v>0.3744</v>
      </c>
      <c r="AV49" s="7">
        <v>0.3452</v>
      </c>
      <c r="AW49" s="7">
        <v>0.2498</v>
      </c>
      <c r="AX49" s="7">
        <v>0.1401</v>
      </c>
      <c r="AY49" s="7">
        <v>0.2567</v>
      </c>
      <c r="AZ49" s="7">
        <v>0.291</v>
      </c>
      <c r="BA49" s="7">
        <v>0.1519</v>
      </c>
      <c r="BB49" s="7">
        <v>0.233</v>
      </c>
      <c r="BC49" s="7">
        <v>0.4562</v>
      </c>
      <c r="BD49" s="7">
        <v>2.9724</v>
      </c>
      <c r="BE49" s="7">
        <v>2.5162</v>
      </c>
      <c r="BF49" s="7">
        <v>1.3783</v>
      </c>
      <c r="BG49" s="7">
        <v>1.138</v>
      </c>
      <c r="BH49" s="7">
        <v>0.4533</v>
      </c>
      <c r="BI49" s="7">
        <v>0.2864</v>
      </c>
      <c r="BJ49" s="7">
        <v>0.3154</v>
      </c>
      <c r="BK49" s="7">
        <v>0.3467</v>
      </c>
      <c r="BL49" s="7">
        <v>0.1894</v>
      </c>
      <c r="BM49" s="7">
        <v>0.2483</v>
      </c>
      <c r="BN49" s="7">
        <v>0.3551</v>
      </c>
      <c r="BO49" s="7">
        <v>0.3215</v>
      </c>
      <c r="BP49" s="7">
        <v>0.5974</v>
      </c>
      <c r="BQ49" s="7">
        <v>3.7485</v>
      </c>
      <c r="BR49" s="7">
        <v>3.1511</v>
      </c>
      <c r="BS49" s="7">
        <v>1.6885</v>
      </c>
      <c r="BT49" s="7">
        <v>1.4626</v>
      </c>
      <c r="BU49" s="7">
        <v>0.5488</v>
      </c>
      <c r="BV49" s="7">
        <v>0.3903</v>
      </c>
      <c r="BW49" s="7">
        <v>0.3702</v>
      </c>
      <c r="BX49" s="7">
        <v>0.4011</v>
      </c>
      <c r="BY49" s="7">
        <v>0.3011</v>
      </c>
      <c r="BZ49" s="7">
        <v>0.3666</v>
      </c>
      <c r="CA49" s="7">
        <v>0.3958</v>
      </c>
      <c r="CB49" s="7">
        <v>0.3772</v>
      </c>
      <c r="CC49" s="7">
        <v>0.9121</v>
      </c>
      <c r="CD49" s="7">
        <v>3.3913</v>
      </c>
      <c r="CE49" s="7">
        <v>2.4791</v>
      </c>
      <c r="CF49" s="7">
        <v>1.2866</v>
      </c>
      <c r="CG49" s="7">
        <v>1.1926</v>
      </c>
      <c r="CH49" s="7">
        <v>0.443</v>
      </c>
      <c r="CI49" s="7">
        <v>0.4369</v>
      </c>
      <c r="CJ49" s="7">
        <v>0.3418</v>
      </c>
      <c r="CK49" s="7">
        <v>0.1508</v>
      </c>
      <c r="CL49" s="7">
        <v>0.2631</v>
      </c>
      <c r="CM49" s="7">
        <v>0.3258</v>
      </c>
      <c r="CN49" s="7">
        <v>0.1861</v>
      </c>
      <c r="CO49" s="7">
        <v>0.3317</v>
      </c>
      <c r="CP49" s="7">
        <v>30.0069</v>
      </c>
      <c r="CQ49" s="7">
        <v>11.0733</v>
      </c>
      <c r="CR49" s="7">
        <v>4.8202</v>
      </c>
      <c r="CS49" s="7">
        <v>4.4208</v>
      </c>
      <c r="CT49" s="7">
        <v>5.2552</v>
      </c>
      <c r="CU49" s="7">
        <v>5.4326</v>
      </c>
      <c r="CV49" s="7">
        <v>10.0488</v>
      </c>
      <c r="CW49" s="7">
        <v>4.0136</v>
      </c>
      <c r="CX49" s="7">
        <v>3.4653</v>
      </c>
      <c r="CY49" s="7">
        <v>2.2291</v>
      </c>
      <c r="CZ49" s="7">
        <v>4.5634</v>
      </c>
      <c r="DA49" s="7">
        <v>1.1329</v>
      </c>
      <c r="DB49" s="7">
        <v>5.571</v>
      </c>
      <c r="DC49" s="7">
        <v>0.6093</v>
      </c>
      <c r="DD49" s="7">
        <v>7.4312</v>
      </c>
      <c r="DE49" s="7">
        <v>9.6843</v>
      </c>
      <c r="DF49" s="7">
        <v>9.9924</v>
      </c>
      <c r="DG49" s="7">
        <v>9.3487</v>
      </c>
      <c r="DH49" s="7">
        <v>13.1211</v>
      </c>
      <c r="DI49" s="7">
        <v>17.6711</v>
      </c>
      <c r="DJ49" s="7">
        <v>11.7786</v>
      </c>
      <c r="DK49" s="7">
        <v>0.1046</v>
      </c>
      <c r="DL49" s="7">
        <v>4.4118</v>
      </c>
      <c r="DM49" s="7">
        <v>8.9375</v>
      </c>
      <c r="DN49" s="7">
        <v>1.4548</v>
      </c>
      <c r="DO49" s="7">
        <v>13.7093</v>
      </c>
      <c r="DP49" s="7">
        <v>1.1743</v>
      </c>
      <c r="DQ49" s="7">
        <v>11.3292</v>
      </c>
      <c r="DR49" s="7">
        <v>14.6829</v>
      </c>
      <c r="DS49" s="7">
        <v>12.6799</v>
      </c>
      <c r="DT49" s="7">
        <v>16.8644</v>
      </c>
      <c r="DU49" s="7">
        <v>15.6749</v>
      </c>
      <c r="DV49" s="7">
        <v>23.825</v>
      </c>
      <c r="DW49" s="7">
        <v>9.4941</v>
      </c>
      <c r="DX49" s="7">
        <v>5.5559</v>
      </c>
      <c r="DY49" s="7">
        <v>27.8535</v>
      </c>
      <c r="DZ49" s="7">
        <v>22.9669</v>
      </c>
      <c r="EA49" s="7">
        <v>0.4083</v>
      </c>
      <c r="EB49" s="7">
        <v>8.2532</v>
      </c>
      <c r="EC49" s="7">
        <v>35.2466</v>
      </c>
      <c r="ED49" s="7">
        <v>39.9884</v>
      </c>
      <c r="EE49" s="7">
        <v>41.5544</v>
      </c>
      <c r="EF49" s="7">
        <v>42.9016</v>
      </c>
      <c r="EG49" s="7">
        <v>40.0872</v>
      </c>
      <c r="EH49" s="7">
        <v>38.7133</v>
      </c>
      <c r="EI49" s="7">
        <v>32.1037</v>
      </c>
      <c r="EJ49" s="7">
        <v>36.2497</v>
      </c>
      <c r="EK49" s="7">
        <v>55.4871</v>
      </c>
      <c r="EL49" s="7">
        <v>40.3125</v>
      </c>
      <c r="EM49" s="7">
        <v>45.3005</v>
      </c>
      <c r="EN49" s="7">
        <v>54.6142</v>
      </c>
      <c r="EO49" s="7">
        <v>36.6989</v>
      </c>
      <c r="EP49" s="7">
        <v>33.0364</v>
      </c>
      <c r="EQ49" s="7">
        <v>26.2503</v>
      </c>
      <c r="ER49" s="7">
        <v>24.0091</v>
      </c>
      <c r="ES49" s="7">
        <v>22.261</v>
      </c>
      <c r="ET49" s="7">
        <v>25.9128</v>
      </c>
      <c r="EU49" s="7">
        <v>24.3323</v>
      </c>
      <c r="EV49" s="7">
        <v>37.5365</v>
      </c>
      <c r="EW49" s="7">
        <v>26.8848</v>
      </c>
      <c r="EX49" s="7">
        <v>6.015</v>
      </c>
      <c r="EY49" s="7">
        <v>28.8298</v>
      </c>
      <c r="EZ49" s="7">
        <v>26.7818</v>
      </c>
      <c r="FA49" s="7">
        <v>6.3046</v>
      </c>
      <c r="FB49" s="7">
        <v>27.9739</v>
      </c>
      <c r="FC49" s="7">
        <v>53.2155</v>
      </c>
      <c r="FD49" s="7">
        <v>57.6208</v>
      </c>
      <c r="FE49" s="7">
        <v>59.0757</v>
      </c>
      <c r="FF49" s="7">
        <v>59.9034</v>
      </c>
      <c r="FG49" s="7">
        <v>58.1742</v>
      </c>
      <c r="FH49" s="7">
        <v>56.1917</v>
      </c>
      <c r="FI49" s="7">
        <v>56.389</v>
      </c>
      <c r="FJ49" s="7">
        <v>55.5583</v>
      </c>
      <c r="FK49" s="7">
        <v>65.046</v>
      </c>
      <c r="FL49" s="7">
        <v>57.0534</v>
      </c>
      <c r="FM49" s="7">
        <v>62.3687</v>
      </c>
      <c r="FN49" s="7">
        <v>67.4247</v>
      </c>
      <c r="FO49" s="7">
        <v>56.4243</v>
      </c>
      <c r="FP49" s="7">
        <v>5.2202</v>
      </c>
      <c r="FQ49" s="7">
        <v>27.8875</v>
      </c>
      <c r="FR49" s="7">
        <v>35.3736</v>
      </c>
      <c r="FS49" s="7">
        <v>34.9175</v>
      </c>
      <c r="FT49" s="7">
        <v>35.8704</v>
      </c>
      <c r="FU49" s="7">
        <v>36.3996</v>
      </c>
      <c r="FV49" s="7">
        <v>37.9559</v>
      </c>
      <c r="FW49" s="7">
        <v>33.8979</v>
      </c>
      <c r="FX49" s="7">
        <v>28.816</v>
      </c>
      <c r="FY49" s="7">
        <v>42.4485</v>
      </c>
      <c r="FZ49" s="7">
        <v>39.7247</v>
      </c>
      <c r="GA49" s="7">
        <v>28.1358</v>
      </c>
      <c r="GB49" s="7">
        <v>33.5971</v>
      </c>
      <c r="GC49" s="7">
        <v>4.8404</v>
      </c>
      <c r="GD49" s="7">
        <v>25.5369</v>
      </c>
      <c r="GE49" s="7">
        <v>32.3722</v>
      </c>
      <c r="GF49" s="7">
        <v>33.1745</v>
      </c>
      <c r="GG49" s="7">
        <v>31.4985</v>
      </c>
      <c r="GH49" s="7">
        <v>33.2469</v>
      </c>
      <c r="GI49" s="7">
        <v>33.2229</v>
      </c>
      <c r="GJ49" s="7">
        <v>29.9718</v>
      </c>
      <c r="GK49" s="7">
        <v>27.1238</v>
      </c>
      <c r="GL49" s="7">
        <v>35.3857</v>
      </c>
      <c r="GM49" s="7">
        <v>34.9491</v>
      </c>
      <c r="GN49" s="7">
        <v>30.9933</v>
      </c>
      <c r="GO49" s="7">
        <v>33.0872</v>
      </c>
      <c r="GP49" s="7">
        <v>376.5352</v>
      </c>
      <c r="GQ49" s="7">
        <v>205.9653</v>
      </c>
      <c r="GR49" s="7">
        <v>149.6328</v>
      </c>
      <c r="GS49" s="7">
        <v>146.7147</v>
      </c>
      <c r="GT49" s="7">
        <v>152.8107</v>
      </c>
      <c r="GU49" s="7">
        <v>119.7302</v>
      </c>
      <c r="GV49" s="7">
        <v>104.5346</v>
      </c>
      <c r="GW49" s="7">
        <v>165.537</v>
      </c>
      <c r="GX49" s="7">
        <v>223.1795</v>
      </c>
      <c r="GY49" s="7">
        <v>131.939</v>
      </c>
      <c r="GZ49" s="7">
        <v>149.3097</v>
      </c>
      <c r="HA49" s="7">
        <v>196.4935</v>
      </c>
      <c r="HB49" s="7">
        <v>140.8892</v>
      </c>
      <c r="HC49" s="7">
        <v>405.6785</v>
      </c>
      <c r="HD49" s="7">
        <v>335.4209</v>
      </c>
      <c r="HE49" s="7">
        <v>312.2176</v>
      </c>
      <c r="HF49" s="7">
        <v>315.3167</v>
      </c>
      <c r="HG49" s="7">
        <v>308.8424</v>
      </c>
      <c r="HH49" s="7">
        <v>292.9162</v>
      </c>
      <c r="HI49" s="7">
        <v>277.4777</v>
      </c>
      <c r="HJ49" s="7">
        <v>317.8105</v>
      </c>
      <c r="HK49" s="7">
        <v>354.4614</v>
      </c>
      <c r="HL49" s="7">
        <v>294.5136</v>
      </c>
      <c r="HM49" s="7">
        <v>320.7293</v>
      </c>
      <c r="HN49" s="7">
        <v>350.9054</v>
      </c>
      <c r="HO49" s="7">
        <v>311.9343</v>
      </c>
      <c r="HP49" s="7">
        <v>30.7878</v>
      </c>
      <c r="HQ49" s="7">
        <v>27.0622</v>
      </c>
      <c r="HR49" s="7">
        <v>25.8318</v>
      </c>
      <c r="HS49" s="7">
        <v>25.5999</v>
      </c>
      <c r="HT49" s="7">
        <v>26.0843</v>
      </c>
      <c r="HU49" s="7">
        <v>17.721</v>
      </c>
      <c r="HV49" s="7">
        <v>18.1508</v>
      </c>
      <c r="HW49" s="7">
        <v>22.8571</v>
      </c>
      <c r="HX49" s="7">
        <v>36.8681</v>
      </c>
      <c r="HY49" s="7">
        <v>29.9931</v>
      </c>
      <c r="HZ49" s="7">
        <v>36.5029</v>
      </c>
      <c r="IA49" s="7">
        <v>31.1078</v>
      </c>
      <c r="IB49" s="7">
        <v>21.1394</v>
      </c>
      <c r="IC49" s="7">
        <v>30.5189</v>
      </c>
      <c r="ID49" s="7">
        <v>20.6937</v>
      </c>
      <c r="IE49" s="7">
        <v>17.4489</v>
      </c>
      <c r="IF49" s="7">
        <v>17.2299</v>
      </c>
      <c r="IG49" s="7">
        <v>17.6873</v>
      </c>
      <c r="IH49" s="7">
        <v>9.5677</v>
      </c>
      <c r="II49" s="7">
        <v>5.3699</v>
      </c>
      <c r="IJ49" s="7">
        <v>16.9009</v>
      </c>
      <c r="IK49" s="7">
        <v>31.8532</v>
      </c>
      <c r="IL49" s="7">
        <v>21.0463</v>
      </c>
      <c r="IM49" s="7">
        <v>21.1142</v>
      </c>
      <c r="IN49" s="7">
        <v>28.3573</v>
      </c>
      <c r="IO49" s="7">
        <v>14.8905</v>
      </c>
    </row>
    <row r="50" ht="15.35" spans="1:249">
      <c r="A50" s="6">
        <v>1</v>
      </c>
      <c r="B50" s="7">
        <v>2</v>
      </c>
      <c r="C50" s="7">
        <v>18</v>
      </c>
      <c r="D50" s="7">
        <v>25.744</v>
      </c>
      <c r="E50" s="7">
        <v>14</v>
      </c>
      <c r="F50" s="7">
        <v>-4.5</v>
      </c>
      <c r="G50" s="7">
        <v>-0.5</v>
      </c>
      <c r="H50" s="7">
        <f t="shared" si="0"/>
        <v>-4.75</v>
      </c>
      <c r="I50" s="7">
        <v>42.5</v>
      </c>
      <c r="J50" s="7">
        <v>43.7</v>
      </c>
      <c r="K50" s="7">
        <v>7.94</v>
      </c>
      <c r="L50" s="7">
        <v>7.72</v>
      </c>
      <c r="M50" s="7">
        <v>522</v>
      </c>
      <c r="N50" s="7">
        <v>3.24</v>
      </c>
      <c r="O50" s="7">
        <v>3.25</v>
      </c>
      <c r="P50" s="7">
        <v>0.6856</v>
      </c>
      <c r="Q50" s="7">
        <v>0.9819</v>
      </c>
      <c r="R50" s="7">
        <v>0.2963</v>
      </c>
      <c r="S50" s="7">
        <v>0.1547</v>
      </c>
      <c r="T50" s="7">
        <v>0.1416</v>
      </c>
      <c r="U50" s="7">
        <v>0.0239</v>
      </c>
      <c r="V50" s="7">
        <v>0.0447</v>
      </c>
      <c r="W50" s="7">
        <v>0.0707</v>
      </c>
      <c r="X50" s="7">
        <v>0.0185</v>
      </c>
      <c r="Y50" s="7">
        <v>0.0077</v>
      </c>
      <c r="Z50" s="7">
        <v>0.0051</v>
      </c>
      <c r="AA50" s="7">
        <v>0.028</v>
      </c>
      <c r="AB50" s="7">
        <v>0.0977</v>
      </c>
      <c r="AC50" s="7">
        <v>0.1311</v>
      </c>
      <c r="AD50" s="7">
        <v>1.2124</v>
      </c>
      <c r="AE50" s="7">
        <v>1.0813</v>
      </c>
      <c r="AF50" s="7">
        <v>0.5118</v>
      </c>
      <c r="AG50" s="7">
        <v>0.5695</v>
      </c>
      <c r="AH50" s="7">
        <v>0.1416</v>
      </c>
      <c r="AI50" s="7">
        <v>0.1736</v>
      </c>
      <c r="AJ50" s="7">
        <v>0.2238</v>
      </c>
      <c r="AK50" s="7">
        <v>0.0976</v>
      </c>
      <c r="AL50" s="7">
        <v>0.0746</v>
      </c>
      <c r="AM50" s="7">
        <v>0.0811</v>
      </c>
      <c r="AN50" s="7">
        <v>0.094</v>
      </c>
      <c r="AO50" s="7">
        <v>0.1951</v>
      </c>
      <c r="AP50" s="7">
        <v>0.2276</v>
      </c>
      <c r="AQ50" s="7">
        <v>2.1765</v>
      </c>
      <c r="AR50" s="7">
        <v>1.9489</v>
      </c>
      <c r="AS50" s="7">
        <v>1.043</v>
      </c>
      <c r="AT50" s="7">
        <v>0.9059</v>
      </c>
      <c r="AU50" s="7">
        <v>0.3167</v>
      </c>
      <c r="AV50" s="7">
        <v>0.2756</v>
      </c>
      <c r="AW50" s="7">
        <v>0.2892</v>
      </c>
      <c r="AX50" s="7">
        <v>0.1583</v>
      </c>
      <c r="AY50" s="7">
        <v>0.1828</v>
      </c>
      <c r="AZ50" s="7">
        <v>0.2859</v>
      </c>
      <c r="BA50" s="7">
        <v>0.1656</v>
      </c>
      <c r="BB50" s="7">
        <v>0.2748</v>
      </c>
      <c r="BC50" s="7">
        <v>0.639</v>
      </c>
      <c r="BD50" s="7">
        <v>3.6084</v>
      </c>
      <c r="BE50" s="7">
        <v>2.9694</v>
      </c>
      <c r="BF50" s="7">
        <v>1.6863</v>
      </c>
      <c r="BG50" s="7">
        <v>1.2831</v>
      </c>
      <c r="BH50" s="7">
        <v>0.3502</v>
      </c>
      <c r="BI50" s="7">
        <v>0.2225</v>
      </c>
      <c r="BJ50" s="7">
        <v>0.3629</v>
      </c>
      <c r="BK50" s="7">
        <v>0.4297</v>
      </c>
      <c r="BL50" s="7">
        <v>0.268</v>
      </c>
      <c r="BM50" s="7">
        <v>0.4672</v>
      </c>
      <c r="BN50" s="7">
        <v>0.4672</v>
      </c>
      <c r="BO50" s="7">
        <v>0.4016</v>
      </c>
      <c r="BP50" s="7">
        <v>0.8269</v>
      </c>
      <c r="BQ50" s="7">
        <v>4.2724</v>
      </c>
      <c r="BR50" s="7">
        <v>3.4454</v>
      </c>
      <c r="BS50" s="7">
        <v>1.9155</v>
      </c>
      <c r="BT50" s="7">
        <v>1.5299</v>
      </c>
      <c r="BU50" s="7">
        <v>0.4179</v>
      </c>
      <c r="BV50" s="7">
        <v>0.3023</v>
      </c>
      <c r="BW50" s="7">
        <v>0.4431</v>
      </c>
      <c r="BX50" s="7">
        <v>0.4761</v>
      </c>
      <c r="BY50" s="7">
        <v>0.3084</v>
      </c>
      <c r="BZ50" s="7">
        <v>0.5233</v>
      </c>
      <c r="CA50" s="7">
        <v>0.5045</v>
      </c>
      <c r="CB50" s="7">
        <v>0.4699</v>
      </c>
      <c r="CC50" s="7">
        <v>0.7092</v>
      </c>
      <c r="CD50" s="7">
        <v>1.7222</v>
      </c>
      <c r="CE50" s="7">
        <v>1.013</v>
      </c>
      <c r="CF50" s="7">
        <v>0.4944</v>
      </c>
      <c r="CG50" s="7">
        <v>0.5187</v>
      </c>
      <c r="CH50" s="7">
        <v>0.1277</v>
      </c>
      <c r="CI50" s="7">
        <v>0.1614</v>
      </c>
      <c r="CJ50" s="7">
        <v>0.2115</v>
      </c>
      <c r="CK50" s="7">
        <v>0.0851</v>
      </c>
      <c r="CL50" s="7">
        <v>0.0607</v>
      </c>
      <c r="CM50" s="7">
        <v>0.0684</v>
      </c>
      <c r="CN50" s="7">
        <v>0.0869</v>
      </c>
      <c r="CO50" s="7">
        <v>0.2115</v>
      </c>
      <c r="CP50" s="7">
        <v>26.0698</v>
      </c>
      <c r="CQ50" s="7">
        <v>6.5195</v>
      </c>
      <c r="CR50" s="7">
        <v>0.0605</v>
      </c>
      <c r="CS50" s="7">
        <v>0.0321</v>
      </c>
      <c r="CT50" s="7">
        <v>0.0914</v>
      </c>
      <c r="CU50" s="7">
        <v>0</v>
      </c>
      <c r="CV50" s="7">
        <v>0.0019</v>
      </c>
      <c r="CW50" s="7">
        <v>0.0335</v>
      </c>
      <c r="CX50" s="7">
        <v>0.3761</v>
      </c>
      <c r="CY50" s="7">
        <v>0.0002</v>
      </c>
      <c r="CZ50" s="7">
        <v>0.0338</v>
      </c>
      <c r="DA50" s="7">
        <v>0.1222</v>
      </c>
      <c r="DB50" s="7">
        <v>0</v>
      </c>
      <c r="DC50" s="7">
        <v>0.9709</v>
      </c>
      <c r="DD50" s="7">
        <v>3.694</v>
      </c>
      <c r="DE50" s="7">
        <v>4.5937</v>
      </c>
      <c r="DF50" s="7">
        <v>1.9097</v>
      </c>
      <c r="DG50" s="7">
        <v>7.5205</v>
      </c>
      <c r="DH50" s="7">
        <v>3.1508</v>
      </c>
      <c r="DI50" s="7">
        <v>12.3998</v>
      </c>
      <c r="DJ50" s="7">
        <v>12.6985</v>
      </c>
      <c r="DK50" s="7">
        <v>1.3718</v>
      </c>
      <c r="DL50" s="7">
        <v>0.7762</v>
      </c>
      <c r="DM50" s="7">
        <v>1.9493</v>
      </c>
      <c r="DN50" s="7">
        <v>0</v>
      </c>
      <c r="DO50" s="7">
        <v>1.7155</v>
      </c>
      <c r="DP50" s="7">
        <v>6.0458</v>
      </c>
      <c r="DQ50" s="7">
        <v>13.5934</v>
      </c>
      <c r="DR50" s="7">
        <v>16.087</v>
      </c>
      <c r="DS50" s="7">
        <v>16.5194</v>
      </c>
      <c r="DT50" s="7">
        <v>15.6154</v>
      </c>
      <c r="DU50" s="7">
        <v>20.2377</v>
      </c>
      <c r="DV50" s="7">
        <v>23.438</v>
      </c>
      <c r="DW50" s="7">
        <v>16.4235</v>
      </c>
      <c r="DX50" s="7">
        <v>4.9054</v>
      </c>
      <c r="DY50" s="7">
        <v>14.9331</v>
      </c>
      <c r="DZ50" s="7">
        <v>19.2658</v>
      </c>
      <c r="EA50" s="7">
        <v>6.3699</v>
      </c>
      <c r="EB50" s="7">
        <v>17.0296</v>
      </c>
      <c r="EC50" s="7">
        <v>44.6013</v>
      </c>
      <c r="ED50" s="7">
        <v>47.1009</v>
      </c>
      <c r="EE50" s="7">
        <v>47.9267</v>
      </c>
      <c r="EF50" s="7">
        <v>51.3505</v>
      </c>
      <c r="EG50" s="7">
        <v>44.1931</v>
      </c>
      <c r="EH50" s="7">
        <v>28.2177</v>
      </c>
      <c r="EI50" s="7">
        <v>25.2801</v>
      </c>
      <c r="EJ50" s="7">
        <v>44.4064</v>
      </c>
      <c r="EK50" s="7">
        <v>65.2806</v>
      </c>
      <c r="EL50" s="7">
        <v>47.8797</v>
      </c>
      <c r="EM50" s="7">
        <v>64.1225</v>
      </c>
      <c r="EN50" s="7">
        <v>68.1325</v>
      </c>
      <c r="EO50" s="7">
        <v>57.2562</v>
      </c>
      <c r="EP50" s="7">
        <v>23.3451</v>
      </c>
      <c r="EQ50" s="7">
        <v>8.8347</v>
      </c>
      <c r="ER50" s="7">
        <v>4.0407</v>
      </c>
      <c r="ES50" s="7">
        <v>1.112</v>
      </c>
      <c r="ET50" s="7">
        <v>7.2344</v>
      </c>
      <c r="EU50" s="7">
        <v>1.8975</v>
      </c>
      <c r="EV50" s="7">
        <v>11.0004</v>
      </c>
      <c r="EW50" s="7">
        <v>13.3517</v>
      </c>
      <c r="EX50" s="7">
        <v>1.3634</v>
      </c>
      <c r="EY50" s="7">
        <v>0.505</v>
      </c>
      <c r="EZ50" s="7">
        <v>0.0241</v>
      </c>
      <c r="FA50" s="7">
        <v>0.0935</v>
      </c>
      <c r="FB50" s="7">
        <v>1.9484</v>
      </c>
      <c r="FC50" s="7">
        <v>60.033</v>
      </c>
      <c r="FD50" s="7">
        <v>52.7946</v>
      </c>
      <c r="FE50" s="7">
        <v>50.4032</v>
      </c>
      <c r="FF50" s="7">
        <v>52.9012</v>
      </c>
      <c r="FG50" s="7">
        <v>47.6793</v>
      </c>
      <c r="FH50" s="7">
        <v>27.1806</v>
      </c>
      <c r="FI50" s="7">
        <v>27.4492</v>
      </c>
      <c r="FJ50" s="7">
        <v>51.4225</v>
      </c>
      <c r="FK50" s="7">
        <v>72.0199</v>
      </c>
      <c r="FL50" s="7">
        <v>45.5094</v>
      </c>
      <c r="FM50" s="7">
        <v>60.844</v>
      </c>
      <c r="FN50" s="7">
        <v>73.2527</v>
      </c>
      <c r="FO50" s="7">
        <v>64.3359</v>
      </c>
      <c r="FP50" s="7">
        <v>23.9062</v>
      </c>
      <c r="FQ50" s="7">
        <v>35.0522</v>
      </c>
      <c r="FR50" s="7">
        <v>38.7346</v>
      </c>
      <c r="FS50" s="7">
        <v>40.5053</v>
      </c>
      <c r="FT50" s="7">
        <v>36.8037</v>
      </c>
      <c r="FU50" s="7">
        <v>48.0415</v>
      </c>
      <c r="FV50" s="7">
        <v>41.2771</v>
      </c>
      <c r="FW50" s="7">
        <v>35.2899</v>
      </c>
      <c r="FX50" s="7">
        <v>32.2228</v>
      </c>
      <c r="FY50" s="7">
        <v>37.3466</v>
      </c>
      <c r="FZ50" s="7">
        <v>37.0196</v>
      </c>
      <c r="GA50" s="7">
        <v>31.5145</v>
      </c>
      <c r="GB50" s="7">
        <v>40.8753</v>
      </c>
      <c r="GC50" s="7">
        <v>11.1951</v>
      </c>
      <c r="GD50" s="7">
        <v>27.5522</v>
      </c>
      <c r="GE50" s="7">
        <v>32.9563</v>
      </c>
      <c r="GF50" s="7">
        <v>33.7133</v>
      </c>
      <c r="GG50" s="7">
        <v>32.1308</v>
      </c>
      <c r="GH50" s="7">
        <v>34.1097</v>
      </c>
      <c r="GI50" s="7">
        <v>33.5858</v>
      </c>
      <c r="GJ50" s="7">
        <v>31.6204</v>
      </c>
      <c r="GK50" s="7">
        <v>29.6018</v>
      </c>
      <c r="GL50" s="7">
        <v>33.3511</v>
      </c>
      <c r="GM50" s="7">
        <v>35.985</v>
      </c>
      <c r="GN50" s="7">
        <v>32.2675</v>
      </c>
      <c r="GO50" s="7">
        <v>32.0834</v>
      </c>
      <c r="GP50" s="7">
        <v>343.5177</v>
      </c>
      <c r="GQ50" s="7">
        <v>189.9549</v>
      </c>
      <c r="GR50" s="7">
        <v>139.2207</v>
      </c>
      <c r="GS50" s="7">
        <v>139.8518</v>
      </c>
      <c r="GT50" s="7">
        <v>138.5325</v>
      </c>
      <c r="GU50" s="7">
        <v>104.0683</v>
      </c>
      <c r="GV50" s="7">
        <v>93.258</v>
      </c>
      <c r="GW50" s="7">
        <v>136.6407</v>
      </c>
      <c r="GX50" s="7">
        <v>198.581</v>
      </c>
      <c r="GY50" s="7">
        <v>140.9319</v>
      </c>
      <c r="GZ50" s="7">
        <v>143.1079</v>
      </c>
      <c r="HA50" s="7">
        <v>185.4063</v>
      </c>
      <c r="HB50" s="7">
        <v>149.0543</v>
      </c>
      <c r="HC50" s="7">
        <v>399.212</v>
      </c>
      <c r="HD50" s="7">
        <v>323.0139</v>
      </c>
      <c r="HE50" s="7">
        <v>297.8395</v>
      </c>
      <c r="HF50" s="7">
        <v>303.3393</v>
      </c>
      <c r="HG50" s="7">
        <v>291.8422</v>
      </c>
      <c r="HH50" s="7">
        <v>272.2368</v>
      </c>
      <c r="HI50" s="7">
        <v>260.0563</v>
      </c>
      <c r="HJ50" s="7">
        <v>294.2862</v>
      </c>
      <c r="HK50" s="7">
        <v>336.6222</v>
      </c>
      <c r="HL50" s="7">
        <v>286.2719</v>
      </c>
      <c r="HM50" s="7">
        <v>304.252</v>
      </c>
      <c r="HN50" s="7">
        <v>342.1838</v>
      </c>
      <c r="HO50" s="7">
        <v>313.9008</v>
      </c>
      <c r="HP50" s="7">
        <v>34.9516</v>
      </c>
      <c r="HQ50" s="7">
        <v>28.3439</v>
      </c>
      <c r="HR50" s="7">
        <v>26.1608</v>
      </c>
      <c r="HS50" s="7">
        <v>27.7571</v>
      </c>
      <c r="HT50" s="7">
        <v>24.4201</v>
      </c>
      <c r="HU50" s="7">
        <v>6.6579</v>
      </c>
      <c r="HV50" s="7">
        <v>9.7598</v>
      </c>
      <c r="HW50" s="7">
        <v>21.6707</v>
      </c>
      <c r="HX50" s="7">
        <v>37.225</v>
      </c>
      <c r="HY50" s="7">
        <v>34.3722</v>
      </c>
      <c r="HZ50" s="7">
        <v>39.1484</v>
      </c>
      <c r="IA50" s="7">
        <v>41.2954</v>
      </c>
      <c r="IB50" s="7">
        <v>34.8954</v>
      </c>
      <c r="IC50" s="7">
        <v>34.2114</v>
      </c>
      <c r="ID50" s="7">
        <v>26.9309</v>
      </c>
      <c r="IE50" s="7">
        <v>24.5256</v>
      </c>
      <c r="IF50" s="7">
        <v>25.8143</v>
      </c>
      <c r="IG50" s="7">
        <v>23.1203</v>
      </c>
      <c r="IH50" s="7">
        <v>5.0931</v>
      </c>
      <c r="II50" s="7">
        <v>3.9365</v>
      </c>
      <c r="IJ50" s="7">
        <v>19.6479</v>
      </c>
      <c r="IK50" s="7">
        <v>36.4997</v>
      </c>
      <c r="IL50" s="7">
        <v>39.3066</v>
      </c>
      <c r="IM50" s="7">
        <v>41.7689</v>
      </c>
      <c r="IN50" s="7">
        <v>36.9587</v>
      </c>
      <c r="IO50" s="7">
        <v>29.8431</v>
      </c>
    </row>
    <row r="51" ht="15.35" spans="1:249">
      <c r="A51" s="6">
        <v>1</v>
      </c>
      <c r="B51" s="7">
        <v>1</v>
      </c>
      <c r="C51" s="7">
        <v>21</v>
      </c>
      <c r="D51" s="7">
        <v>25.754</v>
      </c>
      <c r="E51" s="7">
        <v>10</v>
      </c>
      <c r="F51" s="7">
        <v>-6</v>
      </c>
      <c r="G51" s="7">
        <v>-0.75</v>
      </c>
      <c r="H51" s="7">
        <f t="shared" si="0"/>
        <v>-6.375</v>
      </c>
      <c r="I51" s="7">
        <v>43.9</v>
      </c>
      <c r="J51" s="7">
        <v>42.8</v>
      </c>
      <c r="K51" s="7">
        <v>7.88</v>
      </c>
      <c r="L51" s="7">
        <v>7.69</v>
      </c>
      <c r="M51" s="7">
        <v>501</v>
      </c>
      <c r="N51" s="7">
        <v>3.14</v>
      </c>
      <c r="O51" s="7">
        <v>3.04</v>
      </c>
      <c r="P51" s="7">
        <v>0.6494</v>
      </c>
      <c r="Q51" s="7">
        <v>1.6745</v>
      </c>
      <c r="R51" s="7">
        <v>1.0252</v>
      </c>
      <c r="S51" s="7">
        <v>0.5498</v>
      </c>
      <c r="T51" s="7">
        <v>0.4754</v>
      </c>
      <c r="U51" s="7">
        <v>0.2291</v>
      </c>
      <c r="V51" s="7">
        <v>0.2071</v>
      </c>
      <c r="W51" s="7">
        <v>0.0676</v>
      </c>
      <c r="X51" s="7">
        <v>0.0579</v>
      </c>
      <c r="Y51" s="7">
        <v>0.1428</v>
      </c>
      <c r="Z51" s="7">
        <v>0.1758</v>
      </c>
      <c r="AA51" s="7">
        <v>0.0725</v>
      </c>
      <c r="AB51" s="7">
        <v>0.0724</v>
      </c>
      <c r="AC51" s="7">
        <v>0.071</v>
      </c>
      <c r="AD51" s="7">
        <v>1.5994</v>
      </c>
      <c r="AE51" s="7">
        <v>1.5284</v>
      </c>
      <c r="AF51" s="7">
        <v>0.8488</v>
      </c>
      <c r="AG51" s="7">
        <v>0.6795</v>
      </c>
      <c r="AH51" s="7">
        <v>0.3163</v>
      </c>
      <c r="AI51" s="7">
        <v>0.2222</v>
      </c>
      <c r="AJ51" s="7">
        <v>0.1605</v>
      </c>
      <c r="AK51" s="7">
        <v>0.1095</v>
      </c>
      <c r="AL51" s="7">
        <v>0.1874</v>
      </c>
      <c r="AM51" s="7">
        <v>0.2651</v>
      </c>
      <c r="AN51" s="7">
        <v>0.1184</v>
      </c>
      <c r="AO51" s="7">
        <v>0.149</v>
      </c>
      <c r="AP51" s="7">
        <v>0.0721</v>
      </c>
      <c r="AQ51" s="7">
        <v>2.1183</v>
      </c>
      <c r="AR51" s="7">
        <v>2.0462</v>
      </c>
      <c r="AS51" s="7">
        <v>1.1102</v>
      </c>
      <c r="AT51" s="7">
        <v>0.936</v>
      </c>
      <c r="AU51" s="7">
        <v>0.3962</v>
      </c>
      <c r="AV51" s="7">
        <v>0.2869</v>
      </c>
      <c r="AW51" s="7">
        <v>0.2672</v>
      </c>
      <c r="AX51" s="7">
        <v>0.1237</v>
      </c>
      <c r="AY51" s="7">
        <v>0.2582</v>
      </c>
      <c r="AZ51" s="7">
        <v>0.3488</v>
      </c>
      <c r="BA51" s="7">
        <v>0.1624</v>
      </c>
      <c r="BB51" s="7">
        <v>0.2028</v>
      </c>
      <c r="BC51" s="7">
        <v>0.372</v>
      </c>
      <c r="BD51" s="7">
        <v>3.052</v>
      </c>
      <c r="BE51" s="7">
        <v>2.68</v>
      </c>
      <c r="BF51" s="7">
        <v>1.5498</v>
      </c>
      <c r="BG51" s="7">
        <v>1.1302</v>
      </c>
      <c r="BH51" s="7">
        <v>0.4719</v>
      </c>
      <c r="BI51" s="7">
        <v>0.2657</v>
      </c>
      <c r="BJ51" s="7">
        <v>0.3569</v>
      </c>
      <c r="BK51" s="7">
        <v>0.2877</v>
      </c>
      <c r="BL51" s="7">
        <v>0.2199</v>
      </c>
      <c r="BM51" s="7">
        <v>0.3145</v>
      </c>
      <c r="BN51" s="7">
        <v>0.3718</v>
      </c>
      <c r="BO51" s="7">
        <v>0.3915</v>
      </c>
      <c r="BP51" s="7">
        <v>0.5166</v>
      </c>
      <c r="BQ51" s="7">
        <v>3.8477</v>
      </c>
      <c r="BR51" s="7">
        <v>3.3311</v>
      </c>
      <c r="BS51" s="7">
        <v>1.8959</v>
      </c>
      <c r="BT51" s="7">
        <v>1.4352</v>
      </c>
      <c r="BU51" s="7">
        <v>0.5803</v>
      </c>
      <c r="BV51" s="7">
        <v>0.3418</v>
      </c>
      <c r="BW51" s="7">
        <v>0.418</v>
      </c>
      <c r="BX51" s="7">
        <v>0.3513</v>
      </c>
      <c r="BY51" s="7">
        <v>0.3241</v>
      </c>
      <c r="BZ51" s="7">
        <v>0.4483</v>
      </c>
      <c r="CA51" s="7">
        <v>0.417</v>
      </c>
      <c r="CB51" s="7">
        <v>0.4503</v>
      </c>
      <c r="CC51" s="7">
        <v>0.8096</v>
      </c>
      <c r="CD51" s="7">
        <v>2.6716</v>
      </c>
      <c r="CE51" s="7">
        <v>1.862</v>
      </c>
      <c r="CF51" s="7">
        <v>1.0237</v>
      </c>
      <c r="CG51" s="7">
        <v>0.8384</v>
      </c>
      <c r="CH51" s="7">
        <v>0.3961</v>
      </c>
      <c r="CI51" s="7">
        <v>0.3073</v>
      </c>
      <c r="CJ51" s="7">
        <v>0.161</v>
      </c>
      <c r="CK51" s="7">
        <v>0.1231</v>
      </c>
      <c r="CL51" s="7">
        <v>0.2469</v>
      </c>
      <c r="CM51" s="7">
        <v>0.3299</v>
      </c>
      <c r="CN51" s="7">
        <v>0.1421</v>
      </c>
      <c r="CO51" s="7">
        <v>0.1555</v>
      </c>
      <c r="CP51" s="7">
        <v>30.9911</v>
      </c>
      <c r="CQ51" s="7">
        <v>8.3432</v>
      </c>
      <c r="CR51" s="7">
        <v>0.8582</v>
      </c>
      <c r="CS51" s="7">
        <v>0.6763</v>
      </c>
      <c r="CT51" s="7">
        <v>1.0559</v>
      </c>
      <c r="CU51" s="7">
        <v>0.6243</v>
      </c>
      <c r="CV51" s="7">
        <v>0.1398</v>
      </c>
      <c r="CW51" s="7">
        <v>0.0861</v>
      </c>
      <c r="CX51" s="7">
        <v>2.7876</v>
      </c>
      <c r="CY51" s="7">
        <v>1.7729</v>
      </c>
      <c r="CZ51" s="7">
        <v>1.8213</v>
      </c>
      <c r="DA51" s="7">
        <v>0.1423</v>
      </c>
      <c r="DB51" s="7">
        <v>0.0308</v>
      </c>
      <c r="DC51" s="7">
        <v>0</v>
      </c>
      <c r="DD51" s="7">
        <v>2.9229</v>
      </c>
      <c r="DE51" s="7">
        <v>3.889</v>
      </c>
      <c r="DF51" s="7">
        <v>5.5217</v>
      </c>
      <c r="DG51" s="7">
        <v>2.113</v>
      </c>
      <c r="DH51" s="7">
        <v>6.9003</v>
      </c>
      <c r="DI51" s="7">
        <v>1.8066</v>
      </c>
      <c r="DJ51" s="7">
        <v>0.5837</v>
      </c>
      <c r="DK51" s="7">
        <v>1.1855</v>
      </c>
      <c r="DL51" s="7">
        <v>5.2988</v>
      </c>
      <c r="DM51" s="7">
        <v>12.6469</v>
      </c>
      <c r="DN51" s="7">
        <v>0.1763</v>
      </c>
      <c r="DO51" s="7">
        <v>0.7743</v>
      </c>
      <c r="DP51" s="7">
        <v>1.3284</v>
      </c>
      <c r="DQ51" s="7">
        <v>12.1833</v>
      </c>
      <c r="DR51" s="7">
        <v>15.7708</v>
      </c>
      <c r="DS51" s="7">
        <v>14.9397</v>
      </c>
      <c r="DT51" s="7">
        <v>16.6747</v>
      </c>
      <c r="DU51" s="7">
        <v>17.2221</v>
      </c>
      <c r="DV51" s="7">
        <v>20.3837</v>
      </c>
      <c r="DW51" s="7">
        <v>17.4198</v>
      </c>
      <c r="DX51" s="7">
        <v>1.2562</v>
      </c>
      <c r="DY51" s="7">
        <v>25.8488</v>
      </c>
      <c r="DZ51" s="7">
        <v>29.625</v>
      </c>
      <c r="EA51" s="7">
        <v>4.8281</v>
      </c>
      <c r="EB51" s="7">
        <v>5.1945</v>
      </c>
      <c r="EC51" s="7">
        <v>32.5089</v>
      </c>
      <c r="ED51" s="7">
        <v>43.6848</v>
      </c>
      <c r="EE51" s="7">
        <v>47.3784</v>
      </c>
      <c r="EF51" s="7">
        <v>50.7925</v>
      </c>
      <c r="EG51" s="7">
        <v>43.6649</v>
      </c>
      <c r="EH51" s="7">
        <v>44.1557</v>
      </c>
      <c r="EI51" s="7">
        <v>31.7332</v>
      </c>
      <c r="EJ51" s="7">
        <v>41.7462</v>
      </c>
      <c r="EK51" s="7">
        <v>55.3703</v>
      </c>
      <c r="EL51" s="7">
        <v>50.3397</v>
      </c>
      <c r="EM51" s="7">
        <v>51.8867</v>
      </c>
      <c r="EN51" s="7">
        <v>58.5436</v>
      </c>
      <c r="EO51" s="7">
        <v>52.6367</v>
      </c>
      <c r="EP51" s="7">
        <v>31.413</v>
      </c>
      <c r="EQ51" s="7">
        <v>17.3141</v>
      </c>
      <c r="ER51" s="7">
        <v>12.6545</v>
      </c>
      <c r="ES51" s="7">
        <v>14.4507</v>
      </c>
      <c r="ET51" s="7">
        <v>10.7008</v>
      </c>
      <c r="EU51" s="7">
        <v>20.2528</v>
      </c>
      <c r="EV51" s="7">
        <v>16.186</v>
      </c>
      <c r="EW51" s="7">
        <v>1.4295</v>
      </c>
      <c r="EX51" s="7">
        <v>4.6117</v>
      </c>
      <c r="EY51" s="7">
        <v>20.8225</v>
      </c>
      <c r="EZ51" s="7">
        <v>24.9036</v>
      </c>
      <c r="FA51" s="7">
        <v>4.7227</v>
      </c>
      <c r="FB51" s="7">
        <v>3.7103</v>
      </c>
      <c r="FC51" s="7">
        <v>49.8486</v>
      </c>
      <c r="FD51" s="7">
        <v>54.416</v>
      </c>
      <c r="FE51" s="7">
        <v>55.9255</v>
      </c>
      <c r="FF51" s="7">
        <v>59.7615</v>
      </c>
      <c r="FG51" s="7">
        <v>51.753</v>
      </c>
      <c r="FH51" s="7">
        <v>55.2046</v>
      </c>
      <c r="FI51" s="7">
        <v>41.8705</v>
      </c>
      <c r="FJ51" s="7">
        <v>44.4374</v>
      </c>
      <c r="FK51" s="7">
        <v>63.5025</v>
      </c>
      <c r="FL51" s="7">
        <v>62.3395</v>
      </c>
      <c r="FM51" s="7">
        <v>63.5836</v>
      </c>
      <c r="FN51" s="7">
        <v>64.763</v>
      </c>
      <c r="FO51" s="7">
        <v>58.1787</v>
      </c>
      <c r="FP51" s="7">
        <v>6.8444</v>
      </c>
      <c r="FQ51" s="7">
        <v>28.1717</v>
      </c>
      <c r="FR51" s="7">
        <v>35.2203</v>
      </c>
      <c r="FS51" s="7">
        <v>33.9639</v>
      </c>
      <c r="FT51" s="7">
        <v>36.5868</v>
      </c>
      <c r="FU51" s="7">
        <v>35.2891</v>
      </c>
      <c r="FV51" s="7">
        <v>37.7144</v>
      </c>
      <c r="FW51" s="7">
        <v>42.4214</v>
      </c>
      <c r="FX51" s="7">
        <v>27.5395</v>
      </c>
      <c r="FY51" s="7">
        <v>36.7008</v>
      </c>
      <c r="FZ51" s="7">
        <v>37.8496</v>
      </c>
      <c r="GA51" s="7">
        <v>28.5126</v>
      </c>
      <c r="GB51" s="7">
        <v>32.6652</v>
      </c>
      <c r="GC51" s="7">
        <v>5.099</v>
      </c>
      <c r="GD51" s="7">
        <v>24.4776</v>
      </c>
      <c r="GE51" s="7">
        <v>30.8822</v>
      </c>
      <c r="GF51" s="7">
        <v>31.548</v>
      </c>
      <c r="GG51" s="7">
        <v>30.158</v>
      </c>
      <c r="GH51" s="7">
        <v>30.6086</v>
      </c>
      <c r="GI51" s="7">
        <v>31.4128</v>
      </c>
      <c r="GJ51" s="7">
        <v>31.0937</v>
      </c>
      <c r="GK51" s="7">
        <v>25.5933</v>
      </c>
      <c r="GL51" s="7">
        <v>31.7877</v>
      </c>
      <c r="GM51" s="7">
        <v>33.4511</v>
      </c>
      <c r="GN51" s="7">
        <v>31.0213</v>
      </c>
      <c r="GO51" s="7">
        <v>31.3803</v>
      </c>
      <c r="GP51" s="7">
        <v>435.2531</v>
      </c>
      <c r="GQ51" s="7">
        <v>231.8101</v>
      </c>
      <c r="GR51" s="7">
        <v>164.573</v>
      </c>
      <c r="GS51" s="7">
        <v>162.5492</v>
      </c>
      <c r="GT51" s="7">
        <v>166.7744</v>
      </c>
      <c r="GU51" s="7">
        <v>139.5911</v>
      </c>
      <c r="GV51" s="7">
        <v>105.0318</v>
      </c>
      <c r="GW51" s="7">
        <v>165.1173</v>
      </c>
      <c r="GX51" s="7">
        <v>256.4044</v>
      </c>
      <c r="GY51" s="7">
        <v>162.9284</v>
      </c>
      <c r="GZ51" s="7">
        <v>148.1398</v>
      </c>
      <c r="HA51" s="7">
        <v>194.102</v>
      </c>
      <c r="HB51" s="7">
        <v>183.4579</v>
      </c>
      <c r="HC51" s="7">
        <v>467.5999</v>
      </c>
      <c r="HD51" s="7">
        <v>358.9243</v>
      </c>
      <c r="HE51" s="7">
        <v>323.0075</v>
      </c>
      <c r="HF51" s="7">
        <v>324.6814</v>
      </c>
      <c r="HG51" s="7">
        <v>321.1868</v>
      </c>
      <c r="HH51" s="7">
        <v>309.8051</v>
      </c>
      <c r="HI51" s="7">
        <v>274.0076</v>
      </c>
      <c r="HJ51" s="7">
        <v>324.2413</v>
      </c>
      <c r="HK51" s="7">
        <v>386.6349</v>
      </c>
      <c r="HL51" s="7">
        <v>315.8779</v>
      </c>
      <c r="HM51" s="7">
        <v>302.3765</v>
      </c>
      <c r="HN51" s="7">
        <v>350.7125</v>
      </c>
      <c r="HO51" s="7">
        <v>346.7573</v>
      </c>
      <c r="HP51" s="7">
        <v>29.5819</v>
      </c>
      <c r="HQ51" s="7">
        <v>28.531</v>
      </c>
      <c r="HR51" s="7">
        <v>28.1837</v>
      </c>
      <c r="HS51" s="7">
        <v>28.4761</v>
      </c>
      <c r="HT51" s="7">
        <v>27.8656</v>
      </c>
      <c r="HU51" s="7">
        <v>21.5632</v>
      </c>
      <c r="HV51" s="7">
        <v>17.2488</v>
      </c>
      <c r="HW51" s="7">
        <v>18.1006</v>
      </c>
      <c r="HX51" s="7">
        <v>39.3284</v>
      </c>
      <c r="HY51" s="7">
        <v>42.711</v>
      </c>
      <c r="HZ51" s="7">
        <v>37.631</v>
      </c>
      <c r="IA51" s="7">
        <v>30.5336</v>
      </c>
      <c r="IB51" s="7">
        <v>27.2494</v>
      </c>
      <c r="IC51" s="7">
        <v>26.646</v>
      </c>
      <c r="ID51" s="7">
        <v>21.3171</v>
      </c>
      <c r="IE51" s="7">
        <v>19.556</v>
      </c>
      <c r="IF51" s="7">
        <v>19.205</v>
      </c>
      <c r="IG51" s="7">
        <v>19.9377</v>
      </c>
      <c r="IH51" s="7">
        <v>9.6025</v>
      </c>
      <c r="II51" s="7">
        <v>11.0606</v>
      </c>
      <c r="IJ51" s="7">
        <v>11.7551</v>
      </c>
      <c r="IK51" s="7">
        <v>32.1816</v>
      </c>
      <c r="IL51" s="7">
        <v>29.7914</v>
      </c>
      <c r="IM51" s="7">
        <v>25.5669</v>
      </c>
      <c r="IN51" s="7">
        <v>24.9329</v>
      </c>
      <c r="IO51" s="7">
        <v>21.5698</v>
      </c>
    </row>
    <row r="52" ht="15.35" spans="1:249">
      <c r="A52" s="6">
        <v>1</v>
      </c>
      <c r="B52" s="7">
        <v>1</v>
      </c>
      <c r="C52" s="7">
        <v>19</v>
      </c>
      <c r="D52" s="7">
        <v>25.754</v>
      </c>
      <c r="E52" s="7">
        <v>14</v>
      </c>
      <c r="F52" s="7">
        <v>-4.5</v>
      </c>
      <c r="G52" s="7">
        <v>-0.5</v>
      </c>
      <c r="H52" s="7">
        <f t="shared" si="0"/>
        <v>-4.75</v>
      </c>
      <c r="I52" s="7">
        <v>41.8</v>
      </c>
      <c r="J52" s="7">
        <v>43.8</v>
      </c>
      <c r="K52" s="7">
        <v>8.08</v>
      </c>
      <c r="L52" s="7">
        <v>7.71</v>
      </c>
      <c r="M52" s="7">
        <v>559</v>
      </c>
      <c r="N52" s="7">
        <v>3.24</v>
      </c>
      <c r="O52" s="7">
        <v>2.58</v>
      </c>
      <c r="P52" s="7">
        <v>0.4809</v>
      </c>
      <c r="Q52" s="7">
        <v>1.4819</v>
      </c>
      <c r="R52" s="7">
        <v>1.0011</v>
      </c>
      <c r="S52" s="7">
        <v>0.4999</v>
      </c>
      <c r="T52" s="7">
        <v>0.5011</v>
      </c>
      <c r="U52" s="7">
        <v>0.1817</v>
      </c>
      <c r="V52" s="7">
        <v>0.1816</v>
      </c>
      <c r="W52" s="7">
        <v>0.123</v>
      </c>
      <c r="X52" s="7">
        <v>0.0884</v>
      </c>
      <c r="Y52" s="7">
        <v>0.1082</v>
      </c>
      <c r="Z52" s="7">
        <v>0.1426</v>
      </c>
      <c r="AA52" s="7">
        <v>0.0718</v>
      </c>
      <c r="AB52" s="7">
        <v>0.1038</v>
      </c>
      <c r="AC52" s="7">
        <v>0.0718</v>
      </c>
      <c r="AD52" s="7">
        <v>1.5507</v>
      </c>
      <c r="AE52" s="7">
        <v>1.4789</v>
      </c>
      <c r="AF52" s="7">
        <v>0.722</v>
      </c>
      <c r="AG52" s="7">
        <v>0.7569</v>
      </c>
      <c r="AH52" s="7">
        <v>0.2684</v>
      </c>
      <c r="AI52" s="7">
        <v>0.2602</v>
      </c>
      <c r="AJ52" s="7">
        <v>0.2079</v>
      </c>
      <c r="AK52" s="7">
        <v>0.1381</v>
      </c>
      <c r="AL52" s="7">
        <v>0.1507</v>
      </c>
      <c r="AM52" s="7">
        <v>0.208</v>
      </c>
      <c r="AN52" s="7">
        <v>0.1119</v>
      </c>
      <c r="AO52" s="7">
        <v>0.1336</v>
      </c>
      <c r="AP52" s="7">
        <v>0.0771</v>
      </c>
      <c r="AQ52" s="7">
        <v>1.945</v>
      </c>
      <c r="AR52" s="7">
        <v>1.868</v>
      </c>
      <c r="AS52" s="7">
        <v>0.9415</v>
      </c>
      <c r="AT52" s="7">
        <v>0.9265</v>
      </c>
      <c r="AU52" s="7">
        <v>0.383</v>
      </c>
      <c r="AV52" s="7">
        <v>0.3124</v>
      </c>
      <c r="AW52" s="7">
        <v>0.2169</v>
      </c>
      <c r="AX52" s="7">
        <v>0.1555</v>
      </c>
      <c r="AY52" s="7">
        <v>0.2417</v>
      </c>
      <c r="AZ52" s="7">
        <v>0.2756</v>
      </c>
      <c r="BA52" s="7">
        <v>0.1562</v>
      </c>
      <c r="BB52" s="7">
        <v>0.1267</v>
      </c>
      <c r="BC52" s="7">
        <v>0.2531</v>
      </c>
      <c r="BD52" s="7">
        <v>2.7255</v>
      </c>
      <c r="BE52" s="7">
        <v>2.4724</v>
      </c>
      <c r="BF52" s="7">
        <v>1.3414</v>
      </c>
      <c r="BG52" s="7">
        <v>1.1309</v>
      </c>
      <c r="BH52" s="7">
        <v>0.4432</v>
      </c>
      <c r="BI52" s="7">
        <v>0.2475</v>
      </c>
      <c r="BJ52" s="7">
        <v>0.4585</v>
      </c>
      <c r="BK52" s="7">
        <v>0.2005</v>
      </c>
      <c r="BL52" s="7">
        <v>0.2244</v>
      </c>
      <c r="BM52" s="7">
        <v>0.2451</v>
      </c>
      <c r="BN52" s="7">
        <v>0.3496</v>
      </c>
      <c r="BO52" s="7">
        <v>0.3034</v>
      </c>
      <c r="BP52" s="7">
        <v>0.3731</v>
      </c>
      <c r="BQ52" s="7">
        <v>3.4638</v>
      </c>
      <c r="BR52" s="7">
        <v>3.0907</v>
      </c>
      <c r="BS52" s="7">
        <v>1.6587</v>
      </c>
      <c r="BT52" s="7">
        <v>1.432</v>
      </c>
      <c r="BU52" s="7">
        <v>0.5538</v>
      </c>
      <c r="BV52" s="7">
        <v>0.3593</v>
      </c>
      <c r="BW52" s="7">
        <v>0.5232</v>
      </c>
      <c r="BX52" s="7">
        <v>0.252</v>
      </c>
      <c r="BY52" s="7">
        <v>0.2975</v>
      </c>
      <c r="BZ52" s="7">
        <v>0.3371</v>
      </c>
      <c r="CA52" s="7">
        <v>0.3955</v>
      </c>
      <c r="CB52" s="7">
        <v>0.3722</v>
      </c>
      <c r="CC52" s="7">
        <v>0.5854</v>
      </c>
      <c r="CD52" s="7">
        <v>2.3355</v>
      </c>
      <c r="CE52" s="7">
        <v>1.7501</v>
      </c>
      <c r="CF52" s="7">
        <v>0.8795</v>
      </c>
      <c r="CG52" s="7">
        <v>0.8706</v>
      </c>
      <c r="CH52" s="7">
        <v>0.3186</v>
      </c>
      <c r="CI52" s="7">
        <v>0.2961</v>
      </c>
      <c r="CJ52" s="7">
        <v>0.2246</v>
      </c>
      <c r="CK52" s="7">
        <v>0.158</v>
      </c>
      <c r="CL52" s="7">
        <v>0.1919</v>
      </c>
      <c r="CM52" s="7">
        <v>0.2624</v>
      </c>
      <c r="CN52" s="7">
        <v>0.1268</v>
      </c>
      <c r="CO52" s="7">
        <v>0.1716</v>
      </c>
      <c r="CP52" s="7">
        <v>19.7868</v>
      </c>
      <c r="CQ52" s="7">
        <v>5.4554</v>
      </c>
      <c r="CR52" s="7">
        <v>0.7247</v>
      </c>
      <c r="CS52" s="7">
        <v>0.9501</v>
      </c>
      <c r="CT52" s="7">
        <v>0.4792</v>
      </c>
      <c r="CU52" s="7">
        <v>0.4196</v>
      </c>
      <c r="CV52" s="7">
        <v>0.0294</v>
      </c>
      <c r="CW52" s="7">
        <v>1.627</v>
      </c>
      <c r="CX52" s="7">
        <v>0.1169</v>
      </c>
      <c r="CY52" s="7">
        <v>0</v>
      </c>
      <c r="CZ52" s="7">
        <v>0.0003</v>
      </c>
      <c r="DA52" s="7">
        <v>0.2768</v>
      </c>
      <c r="DB52" s="7">
        <v>3.2048</v>
      </c>
      <c r="DC52" s="7">
        <v>0.0956</v>
      </c>
      <c r="DD52" s="7">
        <v>2.0764</v>
      </c>
      <c r="DE52" s="7">
        <v>2.7302</v>
      </c>
      <c r="DF52" s="7">
        <v>2.176</v>
      </c>
      <c r="DG52" s="7">
        <v>3.3337</v>
      </c>
      <c r="DH52" s="7">
        <v>3.2462</v>
      </c>
      <c r="DI52" s="7">
        <v>8.4406</v>
      </c>
      <c r="DJ52" s="7">
        <v>2.9683</v>
      </c>
      <c r="DK52" s="7">
        <v>0.0265</v>
      </c>
      <c r="DL52" s="7">
        <v>0.3667</v>
      </c>
      <c r="DM52" s="7">
        <v>4.6601</v>
      </c>
      <c r="DN52" s="7">
        <v>0</v>
      </c>
      <c r="DO52" s="7">
        <v>0</v>
      </c>
      <c r="DP52" s="7">
        <v>0.6811</v>
      </c>
      <c r="DQ52" s="7">
        <v>9.801</v>
      </c>
      <c r="DR52" s="7">
        <v>12.8114</v>
      </c>
      <c r="DS52" s="7">
        <v>11.2026</v>
      </c>
      <c r="DT52" s="7">
        <v>14.5635</v>
      </c>
      <c r="DU52" s="7">
        <v>18.8744</v>
      </c>
      <c r="DV52" s="7">
        <v>22.4738</v>
      </c>
      <c r="DW52" s="7">
        <v>9.1196</v>
      </c>
      <c r="DX52" s="7">
        <v>2.9706</v>
      </c>
      <c r="DY52" s="7">
        <v>22.3931</v>
      </c>
      <c r="DZ52" s="7">
        <v>17.9232</v>
      </c>
      <c r="EA52" s="7">
        <v>3.3054</v>
      </c>
      <c r="EB52" s="7">
        <v>0.2583</v>
      </c>
      <c r="EC52" s="7">
        <v>20.5243</v>
      </c>
      <c r="ED52" s="7">
        <v>34.242</v>
      </c>
      <c r="EE52" s="7">
        <v>38.7701</v>
      </c>
      <c r="EF52" s="7">
        <v>40.8663</v>
      </c>
      <c r="EG52" s="7">
        <v>36.487</v>
      </c>
      <c r="EH52" s="7">
        <v>39.5651</v>
      </c>
      <c r="EI52" s="7">
        <v>33.8297</v>
      </c>
      <c r="EJ52" s="7">
        <v>44.2195</v>
      </c>
      <c r="EK52" s="7">
        <v>31.606</v>
      </c>
      <c r="EL52" s="7">
        <v>35.174</v>
      </c>
      <c r="EM52" s="7">
        <v>35.5509</v>
      </c>
      <c r="EN52" s="7">
        <v>45.8582</v>
      </c>
      <c r="EO52" s="7">
        <v>43.8505</v>
      </c>
      <c r="EP52" s="7">
        <v>18.9369</v>
      </c>
      <c r="EQ52" s="7">
        <v>10.3426</v>
      </c>
      <c r="ER52" s="7">
        <v>7.5057</v>
      </c>
      <c r="ES52" s="7">
        <v>6.6543</v>
      </c>
      <c r="ET52" s="7">
        <v>8.433</v>
      </c>
      <c r="EU52" s="7">
        <v>7.1008</v>
      </c>
      <c r="EV52" s="7">
        <v>15.3235</v>
      </c>
      <c r="EW52" s="7">
        <v>6.735</v>
      </c>
      <c r="EX52" s="7">
        <v>2.3455</v>
      </c>
      <c r="EY52" s="7">
        <v>7.5257</v>
      </c>
      <c r="EZ52" s="7">
        <v>12.4036</v>
      </c>
      <c r="FA52" s="7">
        <v>1.1959</v>
      </c>
      <c r="FB52" s="7">
        <v>4.8291</v>
      </c>
      <c r="FC52" s="7">
        <v>44.8718</v>
      </c>
      <c r="FD52" s="7">
        <v>49.0167</v>
      </c>
      <c r="FE52" s="7">
        <v>50.3849</v>
      </c>
      <c r="FF52" s="7">
        <v>52.7002</v>
      </c>
      <c r="FG52" s="7">
        <v>47.8632</v>
      </c>
      <c r="FH52" s="7">
        <v>49.8857</v>
      </c>
      <c r="FI52" s="7">
        <v>45.9322</v>
      </c>
      <c r="FJ52" s="7">
        <v>56.2553</v>
      </c>
      <c r="FK52" s="7">
        <v>41.9951</v>
      </c>
      <c r="FL52" s="7">
        <v>45.7539</v>
      </c>
      <c r="FM52" s="7">
        <v>48.8123</v>
      </c>
      <c r="FN52" s="7">
        <v>55.4521</v>
      </c>
      <c r="FO52" s="7">
        <v>58.2549</v>
      </c>
      <c r="FP52" s="7">
        <v>5.3888</v>
      </c>
      <c r="FQ52" s="7">
        <v>28.8719</v>
      </c>
      <c r="FR52" s="7">
        <v>36.6235</v>
      </c>
      <c r="FS52" s="7">
        <v>36.1693</v>
      </c>
      <c r="FT52" s="7">
        <v>37.1181</v>
      </c>
      <c r="FU52" s="7">
        <v>43.5698</v>
      </c>
      <c r="FV52" s="7">
        <v>43.3594</v>
      </c>
      <c r="FW52" s="7">
        <v>31.0788</v>
      </c>
      <c r="FX52" s="7">
        <v>29.3642</v>
      </c>
      <c r="FY52" s="7">
        <v>44.0881</v>
      </c>
      <c r="FZ52" s="7">
        <v>41.9845</v>
      </c>
      <c r="GA52" s="7">
        <v>30.448</v>
      </c>
      <c r="GB52" s="7">
        <v>24.7009</v>
      </c>
      <c r="GC52" s="7">
        <v>4.6352</v>
      </c>
      <c r="GD52" s="7">
        <v>24.1929</v>
      </c>
      <c r="GE52" s="7">
        <v>30.6487</v>
      </c>
      <c r="GF52" s="7">
        <v>30.7959</v>
      </c>
      <c r="GG52" s="7">
        <v>30.4883</v>
      </c>
      <c r="GH52" s="7">
        <v>32.8742</v>
      </c>
      <c r="GI52" s="7">
        <v>31.777</v>
      </c>
      <c r="GJ52" s="7">
        <v>27.0027</v>
      </c>
      <c r="GK52" s="7">
        <v>27.8559</v>
      </c>
      <c r="GL52" s="7">
        <v>35.7213</v>
      </c>
      <c r="GM52" s="7">
        <v>36.0122</v>
      </c>
      <c r="GN52" s="7">
        <v>30.4175</v>
      </c>
      <c r="GO52" s="7">
        <v>22.9796</v>
      </c>
      <c r="GP52" s="7">
        <v>430.67</v>
      </c>
      <c r="GQ52" s="7">
        <v>233.4815</v>
      </c>
      <c r="GR52" s="7">
        <v>168.3913</v>
      </c>
      <c r="GS52" s="7">
        <v>175.7846</v>
      </c>
      <c r="GT52" s="7">
        <v>160.3389</v>
      </c>
      <c r="GU52" s="7">
        <v>136.5644</v>
      </c>
      <c r="GV52" s="7">
        <v>122.2598</v>
      </c>
      <c r="GW52" s="7">
        <v>191.2767</v>
      </c>
      <c r="GX52" s="7">
        <v>194.6497</v>
      </c>
      <c r="GY52" s="7">
        <v>137.9484</v>
      </c>
      <c r="GZ52" s="7">
        <v>133.6745</v>
      </c>
      <c r="HA52" s="7">
        <v>180.9056</v>
      </c>
      <c r="HB52" s="7">
        <v>268.7815</v>
      </c>
      <c r="HC52" s="7">
        <v>455.559</v>
      </c>
      <c r="HD52" s="7">
        <v>354.5232</v>
      </c>
      <c r="HE52" s="7">
        <v>321.1721</v>
      </c>
      <c r="HF52" s="7">
        <v>328.66</v>
      </c>
      <c r="HG52" s="7">
        <v>313.0167</v>
      </c>
      <c r="HH52" s="7">
        <v>311.6978</v>
      </c>
      <c r="HI52" s="7">
        <v>289.7636</v>
      </c>
      <c r="HJ52" s="7">
        <v>331.026</v>
      </c>
      <c r="HK52" s="7">
        <v>334.1341</v>
      </c>
      <c r="HL52" s="7">
        <v>300.2763</v>
      </c>
      <c r="HM52" s="7">
        <v>289.7983</v>
      </c>
      <c r="HN52" s="7">
        <v>326.5683</v>
      </c>
      <c r="HO52" s="7">
        <v>393.0596</v>
      </c>
      <c r="HP52" s="7">
        <v>17.4893</v>
      </c>
      <c r="HQ52" s="7">
        <v>21.6007</v>
      </c>
      <c r="HR52" s="7">
        <v>22.9579</v>
      </c>
      <c r="HS52" s="7">
        <v>26.1475</v>
      </c>
      <c r="HT52" s="7">
        <v>19.484</v>
      </c>
      <c r="HU52" s="7">
        <v>23.2669</v>
      </c>
      <c r="HV52" s="7">
        <v>24.6601</v>
      </c>
      <c r="HW52" s="7">
        <v>17.6573</v>
      </c>
      <c r="HX52" s="7">
        <v>17.1246</v>
      </c>
      <c r="HY52" s="7">
        <v>17.3063</v>
      </c>
      <c r="HZ52" s="7">
        <v>24.007</v>
      </c>
      <c r="IA52" s="7">
        <v>22.2392</v>
      </c>
      <c r="IB52" s="7">
        <v>35.5903</v>
      </c>
      <c r="IC52" s="7">
        <v>16.4974</v>
      </c>
      <c r="ID52" s="7">
        <v>17.3608</v>
      </c>
      <c r="IE52" s="7">
        <v>17.6458</v>
      </c>
      <c r="IF52" s="7">
        <v>22.0214</v>
      </c>
      <c r="IG52" s="7">
        <v>12.8801</v>
      </c>
      <c r="IH52" s="7">
        <v>18.6308</v>
      </c>
      <c r="II52" s="7">
        <v>13.4976</v>
      </c>
      <c r="IJ52" s="7">
        <v>13.2093</v>
      </c>
      <c r="IK52" s="7">
        <v>13.9785</v>
      </c>
      <c r="IL52" s="7">
        <v>10.5823</v>
      </c>
      <c r="IM52" s="7">
        <v>19.5054</v>
      </c>
      <c r="IN52" s="7">
        <v>21.8696</v>
      </c>
      <c r="IO52" s="7">
        <v>29.4338</v>
      </c>
    </row>
    <row r="53" ht="15.35" spans="1:249">
      <c r="A53" s="6">
        <v>1</v>
      </c>
      <c r="B53" s="7">
        <v>2</v>
      </c>
      <c r="C53" s="7">
        <v>30</v>
      </c>
      <c r="D53" s="7">
        <v>25.761</v>
      </c>
      <c r="E53" s="7">
        <v>20</v>
      </c>
      <c r="F53" s="7">
        <v>-6.5</v>
      </c>
      <c r="G53" s="7">
        <v>-0.5</v>
      </c>
      <c r="H53" s="7">
        <f t="shared" si="0"/>
        <v>-6.75</v>
      </c>
      <c r="I53" s="7">
        <v>40.7</v>
      </c>
      <c r="J53" s="7">
        <v>41.5</v>
      </c>
      <c r="K53" s="7">
        <v>8.36</v>
      </c>
      <c r="L53" s="7">
        <v>8.18</v>
      </c>
      <c r="M53" s="7">
        <v>562</v>
      </c>
      <c r="N53" s="7">
        <v>3.4</v>
      </c>
      <c r="O53" s="7">
        <v>3.7</v>
      </c>
      <c r="P53" s="7">
        <v>1.4808</v>
      </c>
      <c r="Q53" s="7">
        <v>3.0554</v>
      </c>
      <c r="R53" s="7">
        <v>1.5746</v>
      </c>
      <c r="S53" s="7">
        <v>0.6251</v>
      </c>
      <c r="T53" s="7">
        <v>0.9495</v>
      </c>
      <c r="U53" s="7">
        <v>0.3278</v>
      </c>
      <c r="V53" s="7">
        <v>0.222</v>
      </c>
      <c r="W53" s="7">
        <v>0.2923</v>
      </c>
      <c r="X53" s="7">
        <v>0.2053</v>
      </c>
      <c r="Y53" s="7">
        <v>0.23</v>
      </c>
      <c r="Z53" s="7">
        <v>0.1518</v>
      </c>
      <c r="AA53" s="7">
        <v>0.0445</v>
      </c>
      <c r="AB53" s="7">
        <v>0.1009</v>
      </c>
      <c r="AC53" s="7">
        <v>0.0272</v>
      </c>
      <c r="AD53" s="7">
        <v>2.3426</v>
      </c>
      <c r="AE53" s="7">
        <v>2.3155</v>
      </c>
      <c r="AF53" s="7">
        <v>1.0399</v>
      </c>
      <c r="AG53" s="7">
        <v>1.2755</v>
      </c>
      <c r="AH53" s="7">
        <v>0.4623</v>
      </c>
      <c r="AI53" s="7">
        <v>0.3953</v>
      </c>
      <c r="AJ53" s="7">
        <v>0.3558</v>
      </c>
      <c r="AK53" s="7">
        <v>0.201</v>
      </c>
      <c r="AL53" s="7">
        <v>0.3234</v>
      </c>
      <c r="AM53" s="7">
        <v>0.2677</v>
      </c>
      <c r="AN53" s="7">
        <v>0.1113</v>
      </c>
      <c r="AO53" s="7">
        <v>0.1987</v>
      </c>
      <c r="AP53" s="7">
        <v>0.0197</v>
      </c>
      <c r="AQ53" s="7">
        <v>2.8507</v>
      </c>
      <c r="AR53" s="7">
        <v>2.831</v>
      </c>
      <c r="AS53" s="7">
        <v>1.4112</v>
      </c>
      <c r="AT53" s="7">
        <v>1.4198</v>
      </c>
      <c r="AU53" s="7">
        <v>0.4934</v>
      </c>
      <c r="AV53" s="7">
        <v>0.4932</v>
      </c>
      <c r="AW53" s="7">
        <v>0.3369</v>
      </c>
      <c r="AX53" s="7">
        <v>0.1944</v>
      </c>
      <c r="AY53" s="7">
        <v>0.3953</v>
      </c>
      <c r="AZ53" s="7">
        <v>0.3757</v>
      </c>
      <c r="BA53" s="7">
        <v>0.2381</v>
      </c>
      <c r="BB53" s="7">
        <v>0.304</v>
      </c>
      <c r="BC53" s="7">
        <v>2.9167</v>
      </c>
      <c r="BD53" s="7">
        <v>8.4686</v>
      </c>
      <c r="BE53" s="7">
        <v>5.5519</v>
      </c>
      <c r="BF53" s="7">
        <v>2.8271</v>
      </c>
      <c r="BG53" s="7">
        <v>2.7248</v>
      </c>
      <c r="BH53" s="7">
        <v>0.846</v>
      </c>
      <c r="BI53" s="7">
        <v>0.6356</v>
      </c>
      <c r="BJ53" s="7">
        <v>0.808</v>
      </c>
      <c r="BK53" s="7">
        <v>0.797</v>
      </c>
      <c r="BL53" s="7">
        <v>0.4842</v>
      </c>
      <c r="BM53" s="7">
        <v>0.5806</v>
      </c>
      <c r="BN53" s="7">
        <v>0.6134</v>
      </c>
      <c r="BO53" s="7">
        <v>0.7872</v>
      </c>
      <c r="BP53" s="7">
        <v>2.9199</v>
      </c>
      <c r="BQ53" s="7">
        <v>9.2982</v>
      </c>
      <c r="BR53" s="7">
        <v>6.3783</v>
      </c>
      <c r="BS53" s="7">
        <v>3.2659</v>
      </c>
      <c r="BT53" s="7">
        <v>3.1124</v>
      </c>
      <c r="BU53" s="7">
        <v>1.0398</v>
      </c>
      <c r="BV53" s="7">
        <v>0.7897</v>
      </c>
      <c r="BW53" s="7">
        <v>0.8901</v>
      </c>
      <c r="BX53" s="7">
        <v>0.8275</v>
      </c>
      <c r="BY53" s="7">
        <v>0.6051</v>
      </c>
      <c r="BZ53" s="7">
        <v>0.7067</v>
      </c>
      <c r="CA53" s="7">
        <v>0.6662</v>
      </c>
      <c r="CB53" s="7">
        <v>0.8533</v>
      </c>
      <c r="CC53" s="7">
        <v>1.4932</v>
      </c>
      <c r="CD53" s="7">
        <v>4.579</v>
      </c>
      <c r="CE53" s="7">
        <v>3.0857</v>
      </c>
      <c r="CF53" s="7">
        <v>1.3687</v>
      </c>
      <c r="CG53" s="7">
        <v>1.717</v>
      </c>
      <c r="CH53" s="7">
        <v>0.6077</v>
      </c>
      <c r="CI53" s="7">
        <v>0.4874</v>
      </c>
      <c r="CJ53" s="7">
        <v>0.4704</v>
      </c>
      <c r="CK53" s="7">
        <v>0.3095</v>
      </c>
      <c r="CL53" s="7">
        <v>0.4497</v>
      </c>
      <c r="CM53" s="7">
        <v>0.3671</v>
      </c>
      <c r="CN53" s="7">
        <v>0.1421</v>
      </c>
      <c r="CO53" s="7">
        <v>0.2517</v>
      </c>
      <c r="CP53" s="7">
        <v>58.0294</v>
      </c>
      <c r="CQ53" s="7">
        <v>18.9399</v>
      </c>
      <c r="CR53" s="7">
        <v>6.0021</v>
      </c>
      <c r="CS53" s="7">
        <v>2.6625</v>
      </c>
      <c r="CT53" s="7">
        <v>9.6363</v>
      </c>
      <c r="CU53" s="7">
        <v>4.3402</v>
      </c>
      <c r="CV53" s="7">
        <v>1.2994</v>
      </c>
      <c r="CW53" s="7">
        <v>15.4633</v>
      </c>
      <c r="CX53" s="7">
        <v>13.3406</v>
      </c>
      <c r="CY53" s="7">
        <v>9.6227</v>
      </c>
      <c r="CZ53" s="7">
        <v>1.9983</v>
      </c>
      <c r="DA53" s="7">
        <v>2.0341</v>
      </c>
      <c r="DB53" s="7">
        <v>1.4925</v>
      </c>
      <c r="DC53" s="7">
        <v>0.4967</v>
      </c>
      <c r="DD53" s="7">
        <v>14.5016</v>
      </c>
      <c r="DE53" s="7">
        <v>19.1369</v>
      </c>
      <c r="DF53" s="7">
        <v>14.3313</v>
      </c>
      <c r="DG53" s="7">
        <v>24.3664</v>
      </c>
      <c r="DH53" s="7">
        <v>25.5719</v>
      </c>
      <c r="DI53" s="7">
        <v>28.4157</v>
      </c>
      <c r="DJ53" s="7">
        <v>23.0694</v>
      </c>
      <c r="DK53" s="7">
        <v>11.4812</v>
      </c>
      <c r="DL53" s="7">
        <v>33.2404</v>
      </c>
      <c r="DM53" s="7">
        <v>17.3151</v>
      </c>
      <c r="DN53" s="7">
        <v>2.5763</v>
      </c>
      <c r="DO53" s="7">
        <v>5.2917</v>
      </c>
      <c r="DP53" s="7">
        <v>0.5985</v>
      </c>
      <c r="DQ53" s="7">
        <v>18.4476</v>
      </c>
      <c r="DR53" s="7">
        <v>24.3552</v>
      </c>
      <c r="DS53" s="7">
        <v>23.2982</v>
      </c>
      <c r="DT53" s="7">
        <v>25.5055</v>
      </c>
      <c r="DU53" s="7">
        <v>26.6422</v>
      </c>
      <c r="DV53" s="7">
        <v>34.3393</v>
      </c>
      <c r="DW53" s="7">
        <v>14.6292</v>
      </c>
      <c r="DX53" s="7">
        <v>11.2116</v>
      </c>
      <c r="DY53" s="7">
        <v>41.4991</v>
      </c>
      <c r="DZ53" s="7">
        <v>31.1538</v>
      </c>
      <c r="EA53" s="7">
        <v>17.0841</v>
      </c>
      <c r="EB53" s="7">
        <v>15.8979</v>
      </c>
      <c r="EC53" s="7">
        <v>93.149</v>
      </c>
      <c r="ED53" s="7">
        <v>74.4936</v>
      </c>
      <c r="EE53" s="7">
        <v>68.3191</v>
      </c>
      <c r="EF53" s="7">
        <v>67.3428</v>
      </c>
      <c r="EG53" s="7">
        <v>69.3814</v>
      </c>
      <c r="EH53" s="7">
        <v>64.3818</v>
      </c>
      <c r="EI53" s="7">
        <v>60.2753</v>
      </c>
      <c r="EJ53" s="7">
        <v>72.1362</v>
      </c>
      <c r="EK53" s="7">
        <v>85.5762</v>
      </c>
      <c r="EL53" s="7">
        <v>62.066</v>
      </c>
      <c r="EM53" s="7">
        <v>62.4313</v>
      </c>
      <c r="EN53" s="7">
        <v>69.9893</v>
      </c>
      <c r="EO53" s="7">
        <v>74.2091</v>
      </c>
      <c r="EP53" s="7">
        <v>53.1082</v>
      </c>
      <c r="EQ53" s="7">
        <v>35.3047</v>
      </c>
      <c r="ER53" s="7">
        <v>29.4122</v>
      </c>
      <c r="ES53" s="7">
        <v>22.5223</v>
      </c>
      <c r="ET53" s="7">
        <v>36.9096</v>
      </c>
      <c r="EU53" s="7">
        <v>36.9969</v>
      </c>
      <c r="EV53" s="7">
        <v>37.1982</v>
      </c>
      <c r="EW53" s="7">
        <v>36.7059</v>
      </c>
      <c r="EX53" s="7">
        <v>25.7217</v>
      </c>
      <c r="EY53" s="7">
        <v>47.6747</v>
      </c>
      <c r="EZ53" s="7">
        <v>26.8746</v>
      </c>
      <c r="FA53" s="7">
        <v>4.7915</v>
      </c>
      <c r="FB53" s="7">
        <v>12.51</v>
      </c>
      <c r="FC53" s="7">
        <v>93.3206</v>
      </c>
      <c r="FD53" s="7">
        <v>80.4226</v>
      </c>
      <c r="FE53" s="7">
        <v>76.1536</v>
      </c>
      <c r="FF53" s="7">
        <v>73.8937</v>
      </c>
      <c r="FG53" s="7">
        <v>78.6129</v>
      </c>
      <c r="FH53" s="7">
        <v>75.8575</v>
      </c>
      <c r="FI53" s="7">
        <v>70.609</v>
      </c>
      <c r="FJ53" s="7">
        <v>81.0213</v>
      </c>
      <c r="FK53" s="7">
        <v>89.5304</v>
      </c>
      <c r="FL53" s="7">
        <v>75.4269</v>
      </c>
      <c r="FM53" s="7">
        <v>71.3301</v>
      </c>
      <c r="FN53" s="7">
        <v>69.7443</v>
      </c>
      <c r="FO53" s="7">
        <v>77.1173</v>
      </c>
      <c r="FP53" s="7">
        <v>0.7776</v>
      </c>
      <c r="FQ53" s="7">
        <v>26.0979</v>
      </c>
      <c r="FR53" s="7">
        <v>34.4784</v>
      </c>
      <c r="FS53" s="7">
        <v>37.0695</v>
      </c>
      <c r="FT53" s="7">
        <v>31.6587</v>
      </c>
      <c r="FU53" s="7">
        <v>34.263</v>
      </c>
      <c r="FV53" s="7">
        <v>38.6012</v>
      </c>
      <c r="FW53" s="7">
        <v>25.7941</v>
      </c>
      <c r="FX53" s="7">
        <v>21.4955</v>
      </c>
      <c r="FY53" s="7">
        <v>39.826</v>
      </c>
      <c r="FZ53" s="7">
        <v>40.2097</v>
      </c>
      <c r="GA53" s="7">
        <v>39.2672</v>
      </c>
      <c r="GB53" s="7">
        <v>36.0591</v>
      </c>
      <c r="GC53" s="7">
        <v>0.618</v>
      </c>
      <c r="GD53" s="7">
        <v>23.0901</v>
      </c>
      <c r="GE53" s="7">
        <v>30.5279</v>
      </c>
      <c r="GF53" s="7">
        <v>32.568</v>
      </c>
      <c r="GG53" s="7">
        <v>28.3079</v>
      </c>
      <c r="GH53" s="7">
        <v>30.272</v>
      </c>
      <c r="GI53" s="7">
        <v>31.0277</v>
      </c>
      <c r="GJ53" s="7">
        <v>25.3809</v>
      </c>
      <c r="GK53" s="7">
        <v>23.0245</v>
      </c>
      <c r="GL53" s="7">
        <v>33.5625</v>
      </c>
      <c r="GM53" s="7">
        <v>35.5693</v>
      </c>
      <c r="GN53" s="7">
        <v>33.4422</v>
      </c>
      <c r="GO53" s="7">
        <v>32.0709</v>
      </c>
      <c r="GP53" s="7">
        <v>405.3917</v>
      </c>
      <c r="GQ53" s="7">
        <v>217.1421</v>
      </c>
      <c r="GR53" s="7">
        <v>154.8355</v>
      </c>
      <c r="GS53" s="7">
        <v>152.6799</v>
      </c>
      <c r="GT53" s="7">
        <v>157.1811</v>
      </c>
      <c r="GU53" s="7">
        <v>141.2076</v>
      </c>
      <c r="GV53" s="7">
        <v>121.6564</v>
      </c>
      <c r="GW53" s="7">
        <v>169.1938</v>
      </c>
      <c r="GX53" s="7">
        <v>215.7004</v>
      </c>
      <c r="GY53" s="7">
        <v>131.5921</v>
      </c>
      <c r="GZ53" s="7">
        <v>129.9588</v>
      </c>
      <c r="HA53" s="7">
        <v>169.8016</v>
      </c>
      <c r="HB53" s="7">
        <v>177.3077</v>
      </c>
      <c r="HC53" s="7">
        <v>411.1835</v>
      </c>
      <c r="HD53" s="7">
        <v>327.7381</v>
      </c>
      <c r="HE53" s="7">
        <v>300.1195</v>
      </c>
      <c r="HF53" s="7">
        <v>309.0497</v>
      </c>
      <c r="HG53" s="7">
        <v>290.4017</v>
      </c>
      <c r="HH53" s="7">
        <v>295.3991</v>
      </c>
      <c r="HI53" s="7">
        <v>277.1954</v>
      </c>
      <c r="HJ53" s="7">
        <v>294.3832</v>
      </c>
      <c r="HK53" s="7">
        <v>318.8436</v>
      </c>
      <c r="HL53" s="7">
        <v>274.9879</v>
      </c>
      <c r="HM53" s="7">
        <v>287.7563</v>
      </c>
      <c r="HN53" s="7">
        <v>326.1084</v>
      </c>
      <c r="HO53" s="7">
        <v>335.3566</v>
      </c>
      <c r="HP53" s="7">
        <v>7.3464</v>
      </c>
      <c r="HQ53" s="7">
        <v>26.7999</v>
      </c>
      <c r="HR53" s="7">
        <v>33.2386</v>
      </c>
      <c r="HS53" s="7">
        <v>36.0728</v>
      </c>
      <c r="HT53" s="7">
        <v>30.1545</v>
      </c>
      <c r="HU53" s="7">
        <v>32.2586</v>
      </c>
      <c r="HV53" s="7">
        <v>29.6587</v>
      </c>
      <c r="HW53" s="7">
        <v>30.765</v>
      </c>
      <c r="HX53" s="7">
        <v>19.8898</v>
      </c>
      <c r="HY53" s="7">
        <v>40.0258</v>
      </c>
      <c r="HZ53" s="7">
        <v>45.8384</v>
      </c>
      <c r="IA53" s="7">
        <v>37.1262</v>
      </c>
      <c r="IB53" s="7">
        <v>30.8089</v>
      </c>
      <c r="IC53" s="7">
        <v>6.7578</v>
      </c>
      <c r="ID53" s="7">
        <v>23.7749</v>
      </c>
      <c r="IE53" s="7">
        <v>29.4072</v>
      </c>
      <c r="IF53" s="7">
        <v>30.8432</v>
      </c>
      <c r="IG53" s="7">
        <v>27.8445</v>
      </c>
      <c r="IH53" s="7">
        <v>23.7983</v>
      </c>
      <c r="II53" s="7">
        <v>26.1761</v>
      </c>
      <c r="IJ53" s="7">
        <v>30.4516</v>
      </c>
      <c r="IK53" s="7">
        <v>20.478</v>
      </c>
      <c r="IL53" s="7">
        <v>33.9266</v>
      </c>
      <c r="IM53" s="7">
        <v>39.0511</v>
      </c>
      <c r="IN53" s="7">
        <v>35.8121</v>
      </c>
      <c r="IO53" s="7">
        <v>28.4334</v>
      </c>
    </row>
    <row r="54" ht="15.35" spans="1:249">
      <c r="A54" s="6">
        <v>1</v>
      </c>
      <c r="B54" s="7">
        <v>1</v>
      </c>
      <c r="C54" s="7">
        <v>18</v>
      </c>
      <c r="D54" s="7">
        <v>25.809</v>
      </c>
      <c r="E54" s="7">
        <v>13</v>
      </c>
      <c r="F54" s="7">
        <v>-2.75</v>
      </c>
      <c r="G54" s="7">
        <v>-1.5</v>
      </c>
      <c r="H54" s="7">
        <f t="shared" si="0"/>
        <v>-3.5</v>
      </c>
      <c r="I54" s="7">
        <v>41</v>
      </c>
      <c r="J54" s="7">
        <v>42.9</v>
      </c>
      <c r="K54" s="7">
        <v>8.24</v>
      </c>
      <c r="L54" s="7">
        <v>7.87</v>
      </c>
      <c r="M54" s="7">
        <v>524</v>
      </c>
      <c r="N54" s="7">
        <v>3.56</v>
      </c>
      <c r="O54" s="7">
        <v>2.99</v>
      </c>
      <c r="P54" s="7">
        <v>0.5006</v>
      </c>
      <c r="Q54" s="7">
        <v>1.8136</v>
      </c>
      <c r="R54" s="7">
        <v>1.313</v>
      </c>
      <c r="S54" s="7">
        <v>0.6631</v>
      </c>
      <c r="T54" s="7">
        <v>0.6499</v>
      </c>
      <c r="U54" s="7">
        <v>0.3058</v>
      </c>
      <c r="V54" s="7">
        <v>0.2517</v>
      </c>
      <c r="W54" s="7">
        <v>0.1519</v>
      </c>
      <c r="X54" s="7">
        <v>0.1146</v>
      </c>
      <c r="Y54" s="7">
        <v>0.1317</v>
      </c>
      <c r="Z54" s="7">
        <v>0.1369</v>
      </c>
      <c r="AA54" s="7">
        <v>0.0587</v>
      </c>
      <c r="AB54" s="7">
        <v>0.1617</v>
      </c>
      <c r="AC54" s="7">
        <v>0.1019</v>
      </c>
      <c r="AD54" s="7">
        <v>1.5394</v>
      </c>
      <c r="AE54" s="7">
        <v>1.4375</v>
      </c>
      <c r="AF54" s="7">
        <v>0.7129</v>
      </c>
      <c r="AG54" s="7">
        <v>0.7246</v>
      </c>
      <c r="AH54" s="7">
        <v>0.335</v>
      </c>
      <c r="AI54" s="7">
        <v>0.2579</v>
      </c>
      <c r="AJ54" s="7">
        <v>0.2133</v>
      </c>
      <c r="AK54" s="7">
        <v>0.1117</v>
      </c>
      <c r="AL54" s="7">
        <v>0.1417</v>
      </c>
      <c r="AM54" s="7">
        <v>0.1321</v>
      </c>
      <c r="AN54" s="7">
        <v>0.0536</v>
      </c>
      <c r="AO54" s="7">
        <v>0.1922</v>
      </c>
      <c r="AP54" s="7">
        <v>0.1066</v>
      </c>
      <c r="AQ54" s="7">
        <v>1.8198</v>
      </c>
      <c r="AR54" s="7">
        <v>1.7133</v>
      </c>
      <c r="AS54" s="7">
        <v>0.8546</v>
      </c>
      <c r="AT54" s="7">
        <v>0.8586</v>
      </c>
      <c r="AU54" s="7">
        <v>0.3804</v>
      </c>
      <c r="AV54" s="7">
        <v>0.2964</v>
      </c>
      <c r="AW54" s="7">
        <v>0.2466</v>
      </c>
      <c r="AX54" s="7">
        <v>0.1228</v>
      </c>
      <c r="AY54" s="7">
        <v>0.1927</v>
      </c>
      <c r="AZ54" s="7">
        <v>0.1991</v>
      </c>
      <c r="BA54" s="7">
        <v>0.086</v>
      </c>
      <c r="BB54" s="7">
        <v>0.1892</v>
      </c>
      <c r="BC54" s="7">
        <v>0.2571</v>
      </c>
      <c r="BD54" s="7">
        <v>2.4455</v>
      </c>
      <c r="BE54" s="7">
        <v>2.1884</v>
      </c>
      <c r="BF54" s="7">
        <v>1.2309</v>
      </c>
      <c r="BG54" s="7">
        <v>0.9575</v>
      </c>
      <c r="BH54" s="7">
        <v>0.3987</v>
      </c>
      <c r="BI54" s="7">
        <v>0.2342</v>
      </c>
      <c r="BJ54" s="7">
        <v>0.2613</v>
      </c>
      <c r="BK54" s="7">
        <v>0.3245</v>
      </c>
      <c r="BL54" s="7">
        <v>0.1375</v>
      </c>
      <c r="BM54" s="7">
        <v>0.1839</v>
      </c>
      <c r="BN54" s="7">
        <v>0.2934</v>
      </c>
      <c r="BO54" s="7">
        <v>0.3549</v>
      </c>
      <c r="BP54" s="7">
        <v>0.3551</v>
      </c>
      <c r="BQ54" s="7">
        <v>3.0972</v>
      </c>
      <c r="BR54" s="7">
        <v>2.742</v>
      </c>
      <c r="BS54" s="7">
        <v>1.5189</v>
      </c>
      <c r="BT54" s="7">
        <v>1.2232</v>
      </c>
      <c r="BU54" s="7">
        <v>0.5147</v>
      </c>
      <c r="BV54" s="7">
        <v>0.3258</v>
      </c>
      <c r="BW54" s="7">
        <v>0.3259</v>
      </c>
      <c r="BX54" s="7">
        <v>0.3644</v>
      </c>
      <c r="BY54" s="7">
        <v>0.2071</v>
      </c>
      <c r="BZ54" s="7">
        <v>0.2697</v>
      </c>
      <c r="CA54" s="7">
        <v>0.3266</v>
      </c>
      <c r="CB54" s="7">
        <v>0.4079</v>
      </c>
      <c r="CC54" s="7">
        <v>0.678</v>
      </c>
      <c r="CD54" s="7">
        <v>2.7183</v>
      </c>
      <c r="CE54" s="7">
        <v>2.0403</v>
      </c>
      <c r="CF54" s="7">
        <v>1.0359</v>
      </c>
      <c r="CG54" s="7">
        <v>1.0044</v>
      </c>
      <c r="CH54" s="7">
        <v>0.4667</v>
      </c>
      <c r="CI54" s="7">
        <v>0.3667</v>
      </c>
      <c r="CJ54" s="7">
        <v>0.2491</v>
      </c>
      <c r="CK54" s="7">
        <v>0.178</v>
      </c>
      <c r="CL54" s="7">
        <v>0.2105</v>
      </c>
      <c r="CM54" s="7">
        <v>0.2182</v>
      </c>
      <c r="CN54" s="7">
        <v>0.0961</v>
      </c>
      <c r="CO54" s="7">
        <v>0.2549</v>
      </c>
      <c r="CP54" s="7">
        <v>24.2749</v>
      </c>
      <c r="CQ54" s="7">
        <v>9.6217</v>
      </c>
      <c r="CR54" s="7">
        <v>4.7718</v>
      </c>
      <c r="CS54" s="7">
        <v>5.8178</v>
      </c>
      <c r="CT54" s="7">
        <v>3.6336</v>
      </c>
      <c r="CU54" s="7">
        <v>7.2029</v>
      </c>
      <c r="CV54" s="7">
        <v>7.616</v>
      </c>
      <c r="CW54" s="7">
        <v>0.4041</v>
      </c>
      <c r="CX54" s="7">
        <v>3.5613</v>
      </c>
      <c r="CY54" s="7">
        <v>2.5471</v>
      </c>
      <c r="CZ54" s="7">
        <v>4.0223</v>
      </c>
      <c r="DA54" s="7">
        <v>5.9823</v>
      </c>
      <c r="DB54" s="7">
        <v>5.5325</v>
      </c>
      <c r="DC54" s="7">
        <v>0.7832</v>
      </c>
      <c r="DD54" s="7">
        <v>3.873</v>
      </c>
      <c r="DE54" s="7">
        <v>4.8957</v>
      </c>
      <c r="DF54" s="7">
        <v>4.724</v>
      </c>
      <c r="DG54" s="7">
        <v>5.0824</v>
      </c>
      <c r="DH54" s="7">
        <v>12.4728</v>
      </c>
      <c r="DI54" s="7">
        <v>12.8246</v>
      </c>
      <c r="DJ54" s="7">
        <v>2.0531</v>
      </c>
      <c r="DK54" s="7">
        <v>0.3318</v>
      </c>
      <c r="DL54" s="7">
        <v>3.3868</v>
      </c>
      <c r="DM54" s="7">
        <v>0.0349</v>
      </c>
      <c r="DN54" s="7">
        <v>0.3264</v>
      </c>
      <c r="DO54" s="7">
        <v>2.1683</v>
      </c>
      <c r="DP54" s="7">
        <v>36.6473</v>
      </c>
      <c r="DQ54" s="7">
        <v>44.6502</v>
      </c>
      <c r="DR54" s="7">
        <v>47.299</v>
      </c>
      <c r="DS54" s="7">
        <v>48.6553</v>
      </c>
      <c r="DT54" s="7">
        <v>45.8231</v>
      </c>
      <c r="DU54" s="7">
        <v>53.5694</v>
      </c>
      <c r="DV54" s="7">
        <v>48.5622</v>
      </c>
      <c r="DW54" s="7">
        <v>40.3856</v>
      </c>
      <c r="DX54" s="7">
        <v>52.2959</v>
      </c>
      <c r="DY54" s="7">
        <v>42.7574</v>
      </c>
      <c r="DZ54" s="7">
        <v>39.8552</v>
      </c>
      <c r="EA54" s="7">
        <v>45.4748</v>
      </c>
      <c r="EB54" s="7">
        <v>53.1677</v>
      </c>
      <c r="EC54" s="7">
        <v>36.6473</v>
      </c>
      <c r="ED54" s="7">
        <v>44.6502</v>
      </c>
      <c r="EE54" s="7">
        <v>47.299</v>
      </c>
      <c r="EF54" s="7">
        <v>48.6553</v>
      </c>
      <c r="EG54" s="7">
        <v>45.8231</v>
      </c>
      <c r="EH54" s="7">
        <v>53.5694</v>
      </c>
      <c r="EI54" s="7">
        <v>48.5622</v>
      </c>
      <c r="EJ54" s="7">
        <v>40.3856</v>
      </c>
      <c r="EK54" s="7">
        <v>52.2959</v>
      </c>
      <c r="EL54" s="7">
        <v>42.7574</v>
      </c>
      <c r="EM54" s="7">
        <v>39.8552</v>
      </c>
      <c r="EN54" s="7">
        <v>45.4748</v>
      </c>
      <c r="EO54" s="7">
        <v>53.1677</v>
      </c>
      <c r="EP54" s="7">
        <v>25.4103</v>
      </c>
      <c r="EQ54" s="7">
        <v>18.8719</v>
      </c>
      <c r="ER54" s="7">
        <v>16.7078</v>
      </c>
      <c r="ES54" s="7">
        <v>17.4328</v>
      </c>
      <c r="ET54" s="7">
        <v>15.9189</v>
      </c>
      <c r="EU54" s="7">
        <v>30.9412</v>
      </c>
      <c r="EV54" s="7">
        <v>28.4089</v>
      </c>
      <c r="EW54" s="7">
        <v>11.8883</v>
      </c>
      <c r="EX54" s="7">
        <v>6.1847</v>
      </c>
      <c r="EY54" s="7">
        <v>14.1252</v>
      </c>
      <c r="EZ54" s="7">
        <v>8.4786</v>
      </c>
      <c r="FA54" s="7">
        <v>6.3409</v>
      </c>
      <c r="FB54" s="7">
        <v>16.5763</v>
      </c>
      <c r="FC54" s="7">
        <v>36.6473</v>
      </c>
      <c r="FD54" s="7">
        <v>44.6502</v>
      </c>
      <c r="FE54" s="7">
        <v>47.299</v>
      </c>
      <c r="FF54" s="7">
        <v>48.6553</v>
      </c>
      <c r="FG54" s="7">
        <v>45.8231</v>
      </c>
      <c r="FH54" s="7">
        <v>53.5694</v>
      </c>
      <c r="FI54" s="7">
        <v>48.5622</v>
      </c>
      <c r="FJ54" s="7">
        <v>40.3856</v>
      </c>
      <c r="FK54" s="7">
        <v>52.2959</v>
      </c>
      <c r="FL54" s="7">
        <v>42.7574</v>
      </c>
      <c r="FM54" s="7">
        <v>39.8552</v>
      </c>
      <c r="FN54" s="7">
        <v>45.4748</v>
      </c>
      <c r="FO54" s="7">
        <v>53.1677</v>
      </c>
      <c r="FP54" s="7">
        <v>5.8933</v>
      </c>
      <c r="FQ54" s="7">
        <v>25.2472</v>
      </c>
      <c r="FR54" s="7">
        <v>31.6529</v>
      </c>
      <c r="FS54" s="7">
        <v>30.2119</v>
      </c>
      <c r="FT54" s="7">
        <v>33.221</v>
      </c>
      <c r="FU54" s="7">
        <v>34.0288</v>
      </c>
      <c r="FV54" s="7">
        <v>34.0325</v>
      </c>
      <c r="FW54" s="7">
        <v>37.2293</v>
      </c>
      <c r="FX54" s="7">
        <v>29.4141</v>
      </c>
      <c r="FY54" s="7">
        <v>30.845</v>
      </c>
      <c r="FZ54" s="7">
        <v>30.9467</v>
      </c>
      <c r="GA54" s="7">
        <v>24.9907</v>
      </c>
      <c r="GB54" s="7">
        <v>28.4327</v>
      </c>
      <c r="GC54" s="7">
        <v>5.0783</v>
      </c>
      <c r="GD54" s="7">
        <v>21.9978</v>
      </c>
      <c r="GE54" s="7">
        <v>27.5977</v>
      </c>
      <c r="GF54" s="7">
        <v>27.6503</v>
      </c>
      <c r="GG54" s="7">
        <v>27.5405</v>
      </c>
      <c r="GH54" s="7">
        <v>28.2999</v>
      </c>
      <c r="GI54" s="7">
        <v>29.1581</v>
      </c>
      <c r="GJ54" s="7">
        <v>28.1221</v>
      </c>
      <c r="GK54" s="7">
        <v>24.066</v>
      </c>
      <c r="GL54" s="7">
        <v>28.08</v>
      </c>
      <c r="GM54" s="7">
        <v>29.112</v>
      </c>
      <c r="GN54" s="7">
        <v>24.7404</v>
      </c>
      <c r="GO54" s="7">
        <v>27.6795</v>
      </c>
      <c r="GP54" s="7">
        <v>433.1402</v>
      </c>
      <c r="GQ54" s="7">
        <v>223.8394</v>
      </c>
      <c r="GR54" s="7">
        <v>154.5652</v>
      </c>
      <c r="GS54" s="7">
        <v>156.1237</v>
      </c>
      <c r="GT54" s="7">
        <v>152.8694</v>
      </c>
      <c r="GU54" s="7">
        <v>124.2917</v>
      </c>
      <c r="GV54" s="7">
        <v>98.3796</v>
      </c>
      <c r="GW54" s="7">
        <v>151.7882</v>
      </c>
      <c r="GX54" s="7">
        <v>210.4859</v>
      </c>
      <c r="GY54" s="7">
        <v>169.3316</v>
      </c>
      <c r="GZ54" s="7">
        <v>149.4351</v>
      </c>
      <c r="HA54" s="7">
        <v>206.8762</v>
      </c>
      <c r="HB54" s="7">
        <v>165.5817</v>
      </c>
      <c r="HC54" s="7">
        <v>461.3662</v>
      </c>
      <c r="HD54" s="7">
        <v>334.7123</v>
      </c>
      <c r="HE54" s="7">
        <v>292.7925</v>
      </c>
      <c r="HF54" s="7">
        <v>293.2825</v>
      </c>
      <c r="HG54" s="7">
        <v>292.2593</v>
      </c>
      <c r="HH54" s="7">
        <v>275.6739</v>
      </c>
      <c r="HI54" s="7">
        <v>252.7408</v>
      </c>
      <c r="HJ54" s="7">
        <v>297.595</v>
      </c>
      <c r="HK54" s="7">
        <v>330.7073</v>
      </c>
      <c r="HL54" s="7">
        <v>299.7818</v>
      </c>
      <c r="HM54" s="7">
        <v>279.7722</v>
      </c>
      <c r="HN54" s="7">
        <v>324.3365</v>
      </c>
      <c r="HO54" s="7">
        <v>305.8445</v>
      </c>
      <c r="HP54" s="7">
        <v>16.1169</v>
      </c>
      <c r="HQ54" s="7">
        <v>16.5747</v>
      </c>
      <c r="HR54" s="7">
        <v>16.7262</v>
      </c>
      <c r="HS54" s="7">
        <v>16.9872</v>
      </c>
      <c r="HT54" s="7">
        <v>16.4421</v>
      </c>
      <c r="HU54" s="7">
        <v>11.8469</v>
      </c>
      <c r="HV54" s="7">
        <v>16.8695</v>
      </c>
      <c r="HW54" s="7">
        <v>10.3311</v>
      </c>
      <c r="HX54" s="7">
        <v>17.9272</v>
      </c>
      <c r="HY54" s="7">
        <v>22.0928</v>
      </c>
      <c r="HZ54" s="7">
        <v>23.1461</v>
      </c>
      <c r="IA54" s="7">
        <v>18.1119</v>
      </c>
      <c r="IB54" s="7">
        <v>17.1191</v>
      </c>
      <c r="IC54" s="7">
        <v>15.1038</v>
      </c>
      <c r="ID54" s="7">
        <v>11.3508</v>
      </c>
      <c r="IE54" s="7">
        <v>10.1086</v>
      </c>
      <c r="IF54" s="7">
        <v>11.3832</v>
      </c>
      <c r="IG54" s="7">
        <v>8.7216</v>
      </c>
      <c r="IH54" s="7">
        <v>6.4054</v>
      </c>
      <c r="II54" s="7">
        <v>6.1243</v>
      </c>
      <c r="IJ54" s="7">
        <v>3.8636</v>
      </c>
      <c r="IK54" s="7">
        <v>12.8151</v>
      </c>
      <c r="IL54" s="7">
        <v>14.2158</v>
      </c>
      <c r="IM54" s="7">
        <v>16.3685</v>
      </c>
      <c r="IN54" s="7">
        <v>13.3301</v>
      </c>
      <c r="IO54" s="7">
        <v>11.7807</v>
      </c>
    </row>
    <row r="55" ht="15.35" spans="1:249">
      <c r="A55" s="6">
        <v>1</v>
      </c>
      <c r="B55" s="7">
        <v>1</v>
      </c>
      <c r="C55" s="7">
        <v>18</v>
      </c>
      <c r="D55" s="7">
        <v>25.824</v>
      </c>
      <c r="E55" s="7">
        <v>15</v>
      </c>
      <c r="F55" s="7">
        <v>-8.75</v>
      </c>
      <c r="G55" s="7">
        <v>-1.25</v>
      </c>
      <c r="H55" s="7">
        <f t="shared" si="0"/>
        <v>-9.375</v>
      </c>
      <c r="I55" s="7">
        <v>44.7</v>
      </c>
      <c r="J55" s="7">
        <v>46.4</v>
      </c>
      <c r="K55" s="7">
        <v>7.55</v>
      </c>
      <c r="L55" s="7">
        <v>7.28</v>
      </c>
      <c r="M55" s="7">
        <v>460</v>
      </c>
      <c r="N55" s="7">
        <v>3.38</v>
      </c>
      <c r="O55" s="7">
        <v>4.04</v>
      </c>
      <c r="P55" s="7">
        <v>0.7948</v>
      </c>
      <c r="Q55" s="7">
        <v>1.5749</v>
      </c>
      <c r="R55" s="7">
        <v>0.7801</v>
      </c>
      <c r="S55" s="7">
        <v>0.4359</v>
      </c>
      <c r="T55" s="7">
        <v>0.3441</v>
      </c>
      <c r="U55" s="7">
        <v>0.2493</v>
      </c>
      <c r="V55" s="7">
        <v>0.1588</v>
      </c>
      <c r="W55" s="7">
        <v>0.0565</v>
      </c>
      <c r="X55" s="7">
        <v>0.0689</v>
      </c>
      <c r="Y55" s="7">
        <v>0.0598</v>
      </c>
      <c r="Z55" s="7">
        <v>0.0205</v>
      </c>
      <c r="AA55" s="7">
        <v>0.0265</v>
      </c>
      <c r="AB55" s="7">
        <v>0.1397</v>
      </c>
      <c r="AC55" s="7">
        <v>0.0911</v>
      </c>
      <c r="AD55" s="7">
        <v>1.5685</v>
      </c>
      <c r="AE55" s="7">
        <v>1.4774</v>
      </c>
      <c r="AF55" s="7">
        <v>0.738</v>
      </c>
      <c r="AG55" s="7">
        <v>0.7394</v>
      </c>
      <c r="AH55" s="7">
        <v>0.3529</v>
      </c>
      <c r="AI55" s="7">
        <v>0.2275</v>
      </c>
      <c r="AJ55" s="7">
        <v>0.166</v>
      </c>
      <c r="AK55" s="7">
        <v>0.1443</v>
      </c>
      <c r="AL55" s="7">
        <v>0.2016</v>
      </c>
      <c r="AM55" s="7">
        <v>0.1212</v>
      </c>
      <c r="AN55" s="7">
        <v>0.0656</v>
      </c>
      <c r="AO55" s="7">
        <v>0.1983</v>
      </c>
      <c r="AP55" s="7">
        <v>0.0906</v>
      </c>
      <c r="AQ55" s="7">
        <v>1.9911</v>
      </c>
      <c r="AR55" s="7">
        <v>1.9005</v>
      </c>
      <c r="AS55" s="7">
        <v>0.9234</v>
      </c>
      <c r="AT55" s="7">
        <v>0.9771</v>
      </c>
      <c r="AU55" s="7">
        <v>0.3816</v>
      </c>
      <c r="AV55" s="7">
        <v>0.2999</v>
      </c>
      <c r="AW55" s="7">
        <v>0.2165</v>
      </c>
      <c r="AX55" s="7">
        <v>0.1653</v>
      </c>
      <c r="AY55" s="7">
        <v>0.2954</v>
      </c>
      <c r="AZ55" s="7">
        <v>0.2472</v>
      </c>
      <c r="BA55" s="7">
        <v>0.095</v>
      </c>
      <c r="BB55" s="7">
        <v>0.1996</v>
      </c>
      <c r="BC55" s="7">
        <v>0.3349</v>
      </c>
      <c r="BD55" s="7">
        <v>3.1656</v>
      </c>
      <c r="BE55" s="7">
        <v>2.8307</v>
      </c>
      <c r="BF55" s="7">
        <v>1.5408</v>
      </c>
      <c r="BG55" s="7">
        <v>1.2899</v>
      </c>
      <c r="BH55" s="7">
        <v>0.4224</v>
      </c>
      <c r="BI55" s="7">
        <v>0.2843</v>
      </c>
      <c r="BJ55" s="7">
        <v>0.4388</v>
      </c>
      <c r="BK55" s="7">
        <v>0.3725</v>
      </c>
      <c r="BL55" s="7">
        <v>0.1943</v>
      </c>
      <c r="BM55" s="7">
        <v>0.354</v>
      </c>
      <c r="BN55" s="7">
        <v>0.2821</v>
      </c>
      <c r="BO55" s="7">
        <v>0.4823</v>
      </c>
      <c r="BP55" s="7">
        <v>0.5436</v>
      </c>
      <c r="BQ55" s="7">
        <v>4.1323</v>
      </c>
      <c r="BR55" s="7">
        <v>3.5887</v>
      </c>
      <c r="BS55" s="7">
        <v>1.8966</v>
      </c>
      <c r="BT55" s="7">
        <v>1.692</v>
      </c>
      <c r="BU55" s="7">
        <v>0.5584</v>
      </c>
      <c r="BV55" s="7">
        <v>0.3794</v>
      </c>
      <c r="BW55" s="7">
        <v>0.5127</v>
      </c>
      <c r="BX55" s="7">
        <v>0.4617</v>
      </c>
      <c r="BY55" s="7">
        <v>0.3382</v>
      </c>
      <c r="BZ55" s="7">
        <v>0.4569</v>
      </c>
      <c r="CA55" s="7">
        <v>0.3291</v>
      </c>
      <c r="CB55" s="7">
        <v>0.5523</v>
      </c>
      <c r="CC55" s="7">
        <v>0.8469</v>
      </c>
      <c r="CD55" s="7">
        <v>2.4973</v>
      </c>
      <c r="CE55" s="7">
        <v>1.6504</v>
      </c>
      <c r="CF55" s="7">
        <v>0.8552</v>
      </c>
      <c r="CG55" s="7">
        <v>0.7952</v>
      </c>
      <c r="CH55" s="7">
        <v>0.4329</v>
      </c>
      <c r="CI55" s="7">
        <v>0.2766</v>
      </c>
      <c r="CJ55" s="7">
        <v>0.1608</v>
      </c>
      <c r="CK55" s="7">
        <v>0.1537</v>
      </c>
      <c r="CL55" s="7">
        <v>0.2042</v>
      </c>
      <c r="CM55" s="7">
        <v>0.1125</v>
      </c>
      <c r="CN55" s="7">
        <v>0.0674</v>
      </c>
      <c r="CO55" s="7">
        <v>0.2424</v>
      </c>
      <c r="CP55" s="7">
        <v>32.0515</v>
      </c>
      <c r="CQ55" s="7">
        <v>9.5943</v>
      </c>
      <c r="CR55" s="7">
        <v>2.1757</v>
      </c>
      <c r="CS55" s="7">
        <v>2.4242</v>
      </c>
      <c r="CT55" s="7">
        <v>1.9044</v>
      </c>
      <c r="CU55" s="7">
        <v>4.4604</v>
      </c>
      <c r="CV55" s="7">
        <v>6.0858</v>
      </c>
      <c r="CW55" s="7">
        <v>0.0239</v>
      </c>
      <c r="CX55" s="7">
        <v>0.4794</v>
      </c>
      <c r="CY55" s="7">
        <v>0.1665</v>
      </c>
      <c r="CZ55" s="7">
        <v>0.0329</v>
      </c>
      <c r="DA55" s="7">
        <v>1.0834</v>
      </c>
      <c r="DB55" s="7">
        <v>3.0605</v>
      </c>
      <c r="DC55" s="7">
        <v>0.1938</v>
      </c>
      <c r="DD55" s="7">
        <v>6.7119</v>
      </c>
      <c r="DE55" s="7">
        <v>8.8651</v>
      </c>
      <c r="DF55" s="7">
        <v>10.5091</v>
      </c>
      <c r="DG55" s="7">
        <v>7.0699</v>
      </c>
      <c r="DH55" s="7">
        <v>18.8617</v>
      </c>
      <c r="DI55" s="7">
        <v>10.1036</v>
      </c>
      <c r="DJ55" s="7">
        <v>4.4112</v>
      </c>
      <c r="DK55" s="7">
        <v>0</v>
      </c>
      <c r="DL55" s="7">
        <v>13.3375</v>
      </c>
      <c r="DM55" s="7">
        <v>5.9894</v>
      </c>
      <c r="DN55" s="7">
        <v>0</v>
      </c>
      <c r="DO55" s="7">
        <v>11.9239</v>
      </c>
      <c r="DP55" s="7">
        <v>1.0491</v>
      </c>
      <c r="DQ55" s="7">
        <v>11.244</v>
      </c>
      <c r="DR55" s="7">
        <v>14.6117</v>
      </c>
      <c r="DS55" s="7">
        <v>13.3104</v>
      </c>
      <c r="DT55" s="7">
        <v>16.0328</v>
      </c>
      <c r="DU55" s="7">
        <v>23.0153</v>
      </c>
      <c r="DV55" s="7">
        <v>22.3957</v>
      </c>
      <c r="DW55" s="7">
        <v>9.7172</v>
      </c>
      <c r="DX55" s="7">
        <v>2.9373</v>
      </c>
      <c r="DY55" s="7">
        <v>28.3936</v>
      </c>
      <c r="DZ55" s="7">
        <v>16.3975</v>
      </c>
      <c r="EA55" s="7">
        <v>0.1299</v>
      </c>
      <c r="EB55" s="7">
        <v>7.3352</v>
      </c>
      <c r="EC55" s="7">
        <v>36.8109</v>
      </c>
      <c r="ED55" s="7">
        <v>45.7838</v>
      </c>
      <c r="EE55" s="7">
        <v>48.748</v>
      </c>
      <c r="EF55" s="7">
        <v>48.2005</v>
      </c>
      <c r="EG55" s="7">
        <v>49.3458</v>
      </c>
      <c r="EH55" s="7">
        <v>42.5169</v>
      </c>
      <c r="EI55" s="7">
        <v>35.7328</v>
      </c>
      <c r="EJ55" s="7">
        <v>49.5552</v>
      </c>
      <c r="EK55" s="7">
        <v>65.4569</v>
      </c>
      <c r="EL55" s="7">
        <v>51.0683</v>
      </c>
      <c r="EM55" s="7">
        <v>49.3528</v>
      </c>
      <c r="EN55" s="7">
        <v>50.4085</v>
      </c>
      <c r="EO55" s="7">
        <v>53.2729</v>
      </c>
      <c r="EP55" s="7">
        <v>30.0711</v>
      </c>
      <c r="EQ55" s="7">
        <v>16.3222</v>
      </c>
      <c r="ER55" s="7">
        <v>11.7804</v>
      </c>
      <c r="ES55" s="7">
        <v>14.1846</v>
      </c>
      <c r="ET55" s="7">
        <v>9.1551</v>
      </c>
      <c r="EU55" s="7">
        <v>27.1107</v>
      </c>
      <c r="EV55" s="7">
        <v>18.8133</v>
      </c>
      <c r="EW55" s="7">
        <v>2.832</v>
      </c>
      <c r="EX55" s="7">
        <v>0.4221</v>
      </c>
      <c r="EY55" s="7">
        <v>12.9349</v>
      </c>
      <c r="EZ55" s="7">
        <v>3.8312</v>
      </c>
      <c r="FA55" s="7">
        <v>0.9212</v>
      </c>
      <c r="FB55" s="7">
        <v>17.2829</v>
      </c>
      <c r="FC55" s="7">
        <v>60.904</v>
      </c>
      <c r="FD55" s="7">
        <v>59.4916</v>
      </c>
      <c r="FE55" s="7">
        <v>59.025</v>
      </c>
      <c r="FF55" s="7">
        <v>58.9721</v>
      </c>
      <c r="FG55" s="7">
        <v>59.0828</v>
      </c>
      <c r="FH55" s="7">
        <v>59.4303</v>
      </c>
      <c r="FI55" s="7">
        <v>48.2659</v>
      </c>
      <c r="FJ55" s="7">
        <v>56.6107</v>
      </c>
      <c r="FK55" s="7">
        <v>75.6913</v>
      </c>
      <c r="FL55" s="7">
        <v>59.9841</v>
      </c>
      <c r="FM55" s="7">
        <v>51.7649</v>
      </c>
      <c r="FN55" s="7">
        <v>56.9182</v>
      </c>
      <c r="FO55" s="7">
        <v>67.3022</v>
      </c>
      <c r="FP55" s="7">
        <v>8.7159</v>
      </c>
      <c r="FQ55" s="7">
        <v>31.0591</v>
      </c>
      <c r="FR55" s="7">
        <v>38.44</v>
      </c>
      <c r="FS55" s="7">
        <v>41.8982</v>
      </c>
      <c r="FT55" s="7">
        <v>34.6637</v>
      </c>
      <c r="FU55" s="7">
        <v>42.6733</v>
      </c>
      <c r="FV55" s="7">
        <v>34.3876</v>
      </c>
      <c r="FW55" s="7">
        <v>34.8447</v>
      </c>
      <c r="FX55" s="7">
        <v>28.1905</v>
      </c>
      <c r="FY55" s="7">
        <v>41.1545</v>
      </c>
      <c r="FZ55" s="7">
        <v>41.1771</v>
      </c>
      <c r="GA55" s="7">
        <v>39.3603</v>
      </c>
      <c r="GB55" s="7">
        <v>43.628</v>
      </c>
      <c r="GC55" s="7">
        <v>7.7568</v>
      </c>
      <c r="GD55" s="7">
        <v>26.9764</v>
      </c>
      <c r="GE55" s="7">
        <v>33.3254</v>
      </c>
      <c r="GF55" s="7">
        <v>34.3268</v>
      </c>
      <c r="GG55" s="7">
        <v>32.2319</v>
      </c>
      <c r="GH55" s="7">
        <v>31.7224</v>
      </c>
      <c r="GI55" s="7">
        <v>31.0303</v>
      </c>
      <c r="GJ55" s="7">
        <v>33.9797</v>
      </c>
      <c r="GK55" s="7">
        <v>29.6482</v>
      </c>
      <c r="GL55" s="7">
        <v>34.1734</v>
      </c>
      <c r="GM55" s="7">
        <v>36.5606</v>
      </c>
      <c r="GN55" s="7">
        <v>35.6149</v>
      </c>
      <c r="GO55" s="7">
        <v>34.6993</v>
      </c>
      <c r="GP55" s="7">
        <v>451.2426</v>
      </c>
      <c r="GQ55" s="7">
        <v>228.1636</v>
      </c>
      <c r="GR55" s="7">
        <v>154.4713</v>
      </c>
      <c r="GS55" s="7">
        <v>151.6903</v>
      </c>
      <c r="GT55" s="7">
        <v>157.508</v>
      </c>
      <c r="GU55" s="7">
        <v>116.1393</v>
      </c>
      <c r="GV55" s="7">
        <v>106.3536</v>
      </c>
      <c r="GW55" s="7">
        <v>169.4911</v>
      </c>
      <c r="GX55" s="7">
        <v>221.6251</v>
      </c>
      <c r="GY55" s="7">
        <v>146.6004</v>
      </c>
      <c r="GZ55" s="7">
        <v>150.5139</v>
      </c>
      <c r="HA55" s="7">
        <v>191.992</v>
      </c>
      <c r="HB55" s="7">
        <v>169.9528</v>
      </c>
      <c r="HC55" s="7">
        <v>490.0527</v>
      </c>
      <c r="HD55" s="7">
        <v>355.0174</v>
      </c>
      <c r="HE55" s="7">
        <v>310.4096</v>
      </c>
      <c r="HF55" s="7">
        <v>316.3074</v>
      </c>
      <c r="HG55" s="7">
        <v>303.9693</v>
      </c>
      <c r="HH55" s="7">
        <v>281.3261</v>
      </c>
      <c r="HI55" s="7">
        <v>265.8867</v>
      </c>
      <c r="HJ55" s="7">
        <v>311.4117</v>
      </c>
      <c r="HK55" s="7">
        <v>348.7441</v>
      </c>
      <c r="HL55" s="7">
        <v>300.5846</v>
      </c>
      <c r="HM55" s="7">
        <v>310.1475</v>
      </c>
      <c r="HN55" s="7">
        <v>354.8571</v>
      </c>
      <c r="HO55" s="7">
        <v>340.2457</v>
      </c>
      <c r="HP55" s="7">
        <v>33.9771</v>
      </c>
      <c r="HQ55" s="7">
        <v>30.7563</v>
      </c>
      <c r="HR55" s="7">
        <v>29.6924</v>
      </c>
      <c r="HS55" s="7">
        <v>28.1406</v>
      </c>
      <c r="HT55" s="7">
        <v>31.3868</v>
      </c>
      <c r="HU55" s="7">
        <v>24.7197</v>
      </c>
      <c r="HV55" s="7">
        <v>22.1609</v>
      </c>
      <c r="HW55" s="7">
        <v>23.6833</v>
      </c>
      <c r="HX55" s="7">
        <v>43.0779</v>
      </c>
      <c r="HY55" s="7">
        <v>41.5165</v>
      </c>
      <c r="HZ55" s="7">
        <v>30.2713</v>
      </c>
      <c r="IA55" s="7">
        <v>33.6618</v>
      </c>
      <c r="IB55" s="7">
        <v>26.2711</v>
      </c>
      <c r="IC55" s="7">
        <v>30.8784</v>
      </c>
      <c r="ID55" s="7">
        <v>25.2207</v>
      </c>
      <c r="IE55" s="7">
        <v>23.3517</v>
      </c>
      <c r="IF55" s="7">
        <v>22.0674</v>
      </c>
      <c r="IG55" s="7">
        <v>24.7542</v>
      </c>
      <c r="IH55" s="7">
        <v>14.1042</v>
      </c>
      <c r="II55" s="7">
        <v>13.0456</v>
      </c>
      <c r="IJ55" s="7">
        <v>18.8763</v>
      </c>
      <c r="IK55" s="7">
        <v>40.1104</v>
      </c>
      <c r="IL55" s="7">
        <v>32.27</v>
      </c>
      <c r="IM55" s="7">
        <v>32.5921</v>
      </c>
      <c r="IN55" s="7">
        <v>28.9692</v>
      </c>
      <c r="IO55" s="7">
        <v>17.0215</v>
      </c>
    </row>
    <row r="56" ht="15.35" spans="1:249">
      <c r="A56" s="6">
        <v>1</v>
      </c>
      <c r="B56" s="7">
        <v>2</v>
      </c>
      <c r="C56" s="7">
        <v>18</v>
      </c>
      <c r="D56" s="7">
        <v>25.856</v>
      </c>
      <c r="E56" s="7">
        <v>15</v>
      </c>
      <c r="F56" s="7">
        <v>-4.5</v>
      </c>
      <c r="G56" s="7">
        <v>-1.25</v>
      </c>
      <c r="H56" s="7">
        <f t="shared" si="0"/>
        <v>-5.125</v>
      </c>
      <c r="I56" s="7">
        <v>42.8</v>
      </c>
      <c r="J56" s="7">
        <v>44.5</v>
      </c>
      <c r="K56" s="7">
        <v>7.88</v>
      </c>
      <c r="L56" s="7">
        <v>7.59</v>
      </c>
      <c r="M56" s="7">
        <v>635</v>
      </c>
      <c r="N56" s="7">
        <v>3.47</v>
      </c>
      <c r="O56" s="7">
        <v>3.53</v>
      </c>
      <c r="P56" s="7">
        <v>0.6993</v>
      </c>
      <c r="Q56" s="7">
        <v>1.4964</v>
      </c>
      <c r="R56" s="7">
        <v>0.7971</v>
      </c>
      <c r="S56" s="7">
        <v>0.2899</v>
      </c>
      <c r="T56" s="7">
        <v>0.5072</v>
      </c>
      <c r="U56" s="7">
        <v>0.1464</v>
      </c>
      <c r="V56" s="7">
        <v>0.1044</v>
      </c>
      <c r="W56" s="7">
        <v>0.1372</v>
      </c>
      <c r="X56" s="7">
        <v>0.1228</v>
      </c>
      <c r="Y56" s="7">
        <v>0.1428</v>
      </c>
      <c r="Z56" s="7">
        <v>0.0891</v>
      </c>
      <c r="AA56" s="7">
        <v>0.004</v>
      </c>
      <c r="AB56" s="7">
        <v>0.0505</v>
      </c>
      <c r="AC56" s="7">
        <v>0.0707</v>
      </c>
      <c r="AD56" s="7">
        <v>1.4785</v>
      </c>
      <c r="AE56" s="7">
        <v>1.4078</v>
      </c>
      <c r="AF56" s="7">
        <v>0.6352</v>
      </c>
      <c r="AG56" s="7">
        <v>0.7726</v>
      </c>
      <c r="AH56" s="7">
        <v>0.279</v>
      </c>
      <c r="AI56" s="7">
        <v>0.1773</v>
      </c>
      <c r="AJ56" s="7">
        <v>0.2413</v>
      </c>
      <c r="AK56" s="7">
        <v>0.1568</v>
      </c>
      <c r="AL56" s="7">
        <v>0.1973</v>
      </c>
      <c r="AM56" s="7">
        <v>0.1869</v>
      </c>
      <c r="AN56" s="7">
        <v>0.0398</v>
      </c>
      <c r="AO56" s="7">
        <v>0.1293</v>
      </c>
      <c r="AP56" s="7">
        <v>0.1306</v>
      </c>
      <c r="AQ56" s="7">
        <v>2.1822</v>
      </c>
      <c r="AR56" s="7">
        <v>2.0516</v>
      </c>
      <c r="AS56" s="7">
        <v>1.0439</v>
      </c>
      <c r="AT56" s="7">
        <v>1.0077</v>
      </c>
      <c r="AU56" s="7">
        <v>0.4096</v>
      </c>
      <c r="AV56" s="7">
        <v>0.2706</v>
      </c>
      <c r="AW56" s="7">
        <v>0.299</v>
      </c>
      <c r="AX56" s="7">
        <v>0.1562</v>
      </c>
      <c r="AY56" s="7">
        <v>0.2818</v>
      </c>
      <c r="AZ56" s="7">
        <v>0.3008</v>
      </c>
      <c r="BA56" s="7">
        <v>0.0966</v>
      </c>
      <c r="BB56" s="7">
        <v>0.2369</v>
      </c>
      <c r="BC56" s="7">
        <v>0.3925</v>
      </c>
      <c r="BD56" s="7">
        <v>2.9357</v>
      </c>
      <c r="BE56" s="7">
        <v>2.5432</v>
      </c>
      <c r="BF56" s="7">
        <v>1.3217</v>
      </c>
      <c r="BG56" s="7">
        <v>1.2215</v>
      </c>
      <c r="BH56" s="7">
        <v>0.3332</v>
      </c>
      <c r="BI56" s="7">
        <v>0.1919</v>
      </c>
      <c r="BJ56" s="7">
        <v>0.4006</v>
      </c>
      <c r="BK56" s="7">
        <v>0.3798</v>
      </c>
      <c r="BL56" s="7">
        <v>0.2491</v>
      </c>
      <c r="BM56" s="7">
        <v>0.2687</v>
      </c>
      <c r="BN56" s="7">
        <v>0.3328</v>
      </c>
      <c r="BO56" s="7">
        <v>0.387</v>
      </c>
      <c r="BP56" s="7">
        <v>0.5278</v>
      </c>
      <c r="BQ56" s="7">
        <v>3.7277</v>
      </c>
      <c r="BR56" s="7">
        <v>3.1999</v>
      </c>
      <c r="BS56" s="7">
        <v>1.6537</v>
      </c>
      <c r="BT56" s="7">
        <v>1.5462</v>
      </c>
      <c r="BU56" s="7">
        <v>0.4818</v>
      </c>
      <c r="BV56" s="7">
        <v>0.2865</v>
      </c>
      <c r="BW56" s="7">
        <v>0.4755</v>
      </c>
      <c r="BX56" s="7">
        <v>0.4322</v>
      </c>
      <c r="BY56" s="7">
        <v>0.352</v>
      </c>
      <c r="BZ56" s="7">
        <v>0.363</v>
      </c>
      <c r="CA56" s="7">
        <v>0.3636</v>
      </c>
      <c r="CB56" s="7">
        <v>0.4453</v>
      </c>
      <c r="CC56" s="7">
        <v>0.8257</v>
      </c>
      <c r="CD56" s="7">
        <v>2.45</v>
      </c>
      <c r="CE56" s="7">
        <v>1.6244</v>
      </c>
      <c r="CF56" s="7">
        <v>0.6895</v>
      </c>
      <c r="CG56" s="7">
        <v>0.9349</v>
      </c>
      <c r="CH56" s="7">
        <v>0.3134</v>
      </c>
      <c r="CI56" s="7">
        <v>0.1973</v>
      </c>
      <c r="CJ56" s="7">
        <v>0.2733</v>
      </c>
      <c r="CK56" s="7">
        <v>0.2054</v>
      </c>
      <c r="CL56" s="7">
        <v>0.2589</v>
      </c>
      <c r="CM56" s="7">
        <v>0.2109</v>
      </c>
      <c r="CN56" s="7">
        <v>0.0323</v>
      </c>
      <c r="CO56" s="7">
        <v>0.1329</v>
      </c>
      <c r="CP56" s="7">
        <v>32.3769</v>
      </c>
      <c r="CQ56" s="7">
        <v>8.9324</v>
      </c>
      <c r="CR56" s="7">
        <v>1.1727</v>
      </c>
      <c r="CS56" s="7">
        <v>0.3545</v>
      </c>
      <c r="CT56" s="7">
        <v>2.0631</v>
      </c>
      <c r="CU56" s="7">
        <v>0.0162</v>
      </c>
      <c r="CV56" s="7">
        <v>0</v>
      </c>
      <c r="CW56" s="7">
        <v>4.0636</v>
      </c>
      <c r="CX56" s="7">
        <v>2.5747</v>
      </c>
      <c r="CY56" s="7">
        <v>1.7546</v>
      </c>
      <c r="CZ56" s="7">
        <v>0.0052</v>
      </c>
      <c r="DA56" s="7">
        <v>1.0003</v>
      </c>
      <c r="DB56" s="7">
        <v>0.6447</v>
      </c>
      <c r="DC56" s="7">
        <v>0.0196</v>
      </c>
      <c r="DD56" s="7">
        <v>6.1377</v>
      </c>
      <c r="DE56" s="7">
        <v>8.1627</v>
      </c>
      <c r="DF56" s="7">
        <v>7.5287</v>
      </c>
      <c r="DG56" s="7">
        <v>8.8527</v>
      </c>
      <c r="DH56" s="7">
        <v>11.6244</v>
      </c>
      <c r="DI56" s="7">
        <v>7.2942</v>
      </c>
      <c r="DJ56" s="7">
        <v>14.9569</v>
      </c>
      <c r="DK56" s="7">
        <v>4.8443</v>
      </c>
      <c r="DL56" s="7">
        <v>7.143</v>
      </c>
      <c r="DM56" s="7">
        <v>10.1205</v>
      </c>
      <c r="DN56" s="7">
        <v>0</v>
      </c>
      <c r="DO56" s="7">
        <v>5.4077</v>
      </c>
      <c r="DP56" s="7">
        <v>3.4733</v>
      </c>
      <c r="DQ56" s="7">
        <v>15.2115</v>
      </c>
      <c r="DR56" s="7">
        <v>19.0965</v>
      </c>
      <c r="DS56" s="7">
        <v>19.5042</v>
      </c>
      <c r="DT56" s="7">
        <v>18.653</v>
      </c>
      <c r="DU56" s="7">
        <v>26.4806</v>
      </c>
      <c r="DV56" s="7">
        <v>23.9832</v>
      </c>
      <c r="DW56" s="7">
        <v>19.0214</v>
      </c>
      <c r="DX56" s="7">
        <v>2.599</v>
      </c>
      <c r="DY56" s="7">
        <v>26.8514</v>
      </c>
      <c r="DZ56" s="7">
        <v>27.4164</v>
      </c>
      <c r="EA56" s="7">
        <v>3.3742</v>
      </c>
      <c r="EB56" s="7">
        <v>15.1262</v>
      </c>
      <c r="EC56" s="7">
        <v>35.1342</v>
      </c>
      <c r="ED56" s="7">
        <v>41.5095</v>
      </c>
      <c r="EE56" s="7">
        <v>43.6196</v>
      </c>
      <c r="EF56" s="7">
        <v>43.188</v>
      </c>
      <c r="EG56" s="7">
        <v>44.0892</v>
      </c>
      <c r="EH56" s="7">
        <v>33.9557</v>
      </c>
      <c r="EI56" s="7">
        <v>26.922</v>
      </c>
      <c r="EJ56" s="7">
        <v>45.5232</v>
      </c>
      <c r="EK56" s="7">
        <v>59.5236</v>
      </c>
      <c r="EL56" s="7">
        <v>49.6976</v>
      </c>
      <c r="EM56" s="7">
        <v>43.0703</v>
      </c>
      <c r="EN56" s="7">
        <v>52.8019</v>
      </c>
      <c r="EO56" s="7">
        <v>48.3194</v>
      </c>
      <c r="EP56" s="7">
        <v>31.4986</v>
      </c>
      <c r="EQ56" s="7">
        <v>17.3335</v>
      </c>
      <c r="ER56" s="7">
        <v>12.6451</v>
      </c>
      <c r="ES56" s="7">
        <v>9.6624</v>
      </c>
      <c r="ET56" s="7">
        <v>15.8909</v>
      </c>
      <c r="EU56" s="7">
        <v>14.7059</v>
      </c>
      <c r="EV56" s="7">
        <v>11.7827</v>
      </c>
      <c r="EW56" s="7">
        <v>15.9746</v>
      </c>
      <c r="EX56" s="7">
        <v>12.8121</v>
      </c>
      <c r="EY56" s="7">
        <v>24.148</v>
      </c>
      <c r="EZ56" s="7">
        <v>13.4898</v>
      </c>
      <c r="FA56" s="7">
        <v>0.9843</v>
      </c>
      <c r="FB56" s="7">
        <v>5.928</v>
      </c>
      <c r="FC56" s="7">
        <v>57.1598</v>
      </c>
      <c r="FD56" s="7">
        <v>52.6001</v>
      </c>
      <c r="FE56" s="7">
        <v>51.0909</v>
      </c>
      <c r="FF56" s="7">
        <v>47.9414</v>
      </c>
      <c r="FG56" s="7">
        <v>54.5182</v>
      </c>
      <c r="FH56" s="7">
        <v>39.8791</v>
      </c>
      <c r="FI56" s="7">
        <v>30.7706</v>
      </c>
      <c r="FJ56" s="7">
        <v>56.6628</v>
      </c>
      <c r="FK56" s="7">
        <v>72.7854</v>
      </c>
      <c r="FL56" s="7">
        <v>65.0754</v>
      </c>
      <c r="FM56" s="7">
        <v>49.8049</v>
      </c>
      <c r="FN56" s="7">
        <v>54.148</v>
      </c>
      <c r="FO56" s="7">
        <v>52.2645</v>
      </c>
      <c r="FP56" s="7">
        <v>10.5747</v>
      </c>
      <c r="FQ56" s="7">
        <v>32.6383</v>
      </c>
      <c r="FR56" s="7">
        <v>39.9408</v>
      </c>
      <c r="FS56" s="7">
        <v>41.4616</v>
      </c>
      <c r="FT56" s="7">
        <v>38.286</v>
      </c>
      <c r="FU56" s="7">
        <v>44.1082</v>
      </c>
      <c r="FV56" s="7">
        <v>42.3015</v>
      </c>
      <c r="FW56" s="7">
        <v>37.062</v>
      </c>
      <c r="FX56" s="7">
        <v>30.4233</v>
      </c>
      <c r="FY56" s="7">
        <v>42.2251</v>
      </c>
      <c r="FZ56" s="7">
        <v>46.0054</v>
      </c>
      <c r="GA56" s="7">
        <v>33.4001</v>
      </c>
      <c r="GB56" s="7">
        <v>39.8623</v>
      </c>
      <c r="GC56" s="7">
        <v>7.8246</v>
      </c>
      <c r="GD56" s="7">
        <v>27.5868</v>
      </c>
      <c r="GE56" s="7">
        <v>34.1277</v>
      </c>
      <c r="GF56" s="7">
        <v>35.4833</v>
      </c>
      <c r="GG56" s="7">
        <v>32.6525</v>
      </c>
      <c r="GH56" s="7">
        <v>34.4192</v>
      </c>
      <c r="GI56" s="7">
        <v>34.4457</v>
      </c>
      <c r="GJ56" s="7">
        <v>31.9752</v>
      </c>
      <c r="GK56" s="7">
        <v>28.3066</v>
      </c>
      <c r="GL56" s="7">
        <v>35.3875</v>
      </c>
      <c r="GM56" s="7">
        <v>39.257</v>
      </c>
      <c r="GN56" s="7">
        <v>33.9933</v>
      </c>
      <c r="GO56" s="7">
        <v>34.4377</v>
      </c>
      <c r="GP56" s="7">
        <v>447.4902</v>
      </c>
      <c r="GQ56" s="7">
        <v>223.5006</v>
      </c>
      <c r="GR56" s="7">
        <v>149.3647</v>
      </c>
      <c r="GS56" s="7">
        <v>149.9463</v>
      </c>
      <c r="GT56" s="7">
        <v>148.7318</v>
      </c>
      <c r="GU56" s="7">
        <v>115.4212</v>
      </c>
      <c r="GV56" s="7">
        <v>92.5273</v>
      </c>
      <c r="GW56" s="7">
        <v>146.8059</v>
      </c>
      <c r="GX56" s="7">
        <v>219.4212</v>
      </c>
      <c r="GY56" s="7">
        <v>155.7709</v>
      </c>
      <c r="GZ56" s="7">
        <v>137.8682</v>
      </c>
      <c r="HA56" s="7">
        <v>205.7783</v>
      </c>
      <c r="HB56" s="7">
        <v>164.3685</v>
      </c>
      <c r="HC56" s="7">
        <v>488.3754</v>
      </c>
      <c r="HD56" s="7">
        <v>361.5869</v>
      </c>
      <c r="HE56" s="7">
        <v>319.6226</v>
      </c>
      <c r="HF56" s="7">
        <v>325.3286</v>
      </c>
      <c r="HG56" s="7">
        <v>313.4135</v>
      </c>
      <c r="HH56" s="7">
        <v>291.9691</v>
      </c>
      <c r="HI56" s="7">
        <v>272.5524</v>
      </c>
      <c r="HJ56" s="7">
        <v>310.3436</v>
      </c>
      <c r="HK56" s="7">
        <v>361.3886</v>
      </c>
      <c r="HL56" s="7">
        <v>323.947</v>
      </c>
      <c r="HM56" s="7">
        <v>320.5045</v>
      </c>
      <c r="HN56" s="7">
        <v>371.7438</v>
      </c>
      <c r="HO56" s="7">
        <v>338.6393</v>
      </c>
      <c r="HP56" s="7">
        <v>30.05</v>
      </c>
      <c r="HQ56" s="7">
        <v>25.5991</v>
      </c>
      <c r="HR56" s="7">
        <v>24.1259</v>
      </c>
      <c r="HS56" s="7">
        <v>23.4566</v>
      </c>
      <c r="HT56" s="7">
        <v>24.8542</v>
      </c>
      <c r="HU56" s="7">
        <v>14.3024</v>
      </c>
      <c r="HV56" s="7">
        <v>14.3446</v>
      </c>
      <c r="HW56" s="7">
        <v>20.4179</v>
      </c>
      <c r="HX56" s="7">
        <v>36.1602</v>
      </c>
      <c r="HY56" s="7">
        <v>33.1365</v>
      </c>
      <c r="HZ56" s="7">
        <v>28.4095</v>
      </c>
      <c r="IA56" s="7">
        <v>32.2233</v>
      </c>
      <c r="IB56" s="7">
        <v>24.1196</v>
      </c>
      <c r="IC56" s="7">
        <v>28.2544</v>
      </c>
      <c r="ID56" s="7">
        <v>20.0472</v>
      </c>
      <c r="IE56" s="7">
        <v>17.3308</v>
      </c>
      <c r="IF56" s="7">
        <v>16.94</v>
      </c>
      <c r="IG56" s="7">
        <v>17.756</v>
      </c>
      <c r="IH56" s="7">
        <v>5.7991</v>
      </c>
      <c r="II56" s="7">
        <v>4.141</v>
      </c>
      <c r="IJ56" s="7">
        <v>13.4641</v>
      </c>
      <c r="IK56" s="7">
        <v>31.9207</v>
      </c>
      <c r="IL56" s="7">
        <v>27.1318</v>
      </c>
      <c r="IM56" s="7">
        <v>19.4492</v>
      </c>
      <c r="IN56" s="7">
        <v>31.0191</v>
      </c>
      <c r="IO56" s="7">
        <v>18.4475</v>
      </c>
    </row>
    <row r="57" ht="15.35" spans="1:249">
      <c r="A57" s="6">
        <v>1</v>
      </c>
      <c r="B57" s="7">
        <v>1</v>
      </c>
      <c r="C57" s="7">
        <v>21</v>
      </c>
      <c r="D57" s="7">
        <v>25.877</v>
      </c>
      <c r="E57" s="7">
        <v>17</v>
      </c>
      <c r="F57" s="7">
        <v>-3.5</v>
      </c>
      <c r="G57" s="7">
        <v>-0.5</v>
      </c>
      <c r="H57" s="7">
        <f t="shared" si="0"/>
        <v>-3.75</v>
      </c>
      <c r="I57" s="7">
        <v>40.7</v>
      </c>
      <c r="J57" s="7">
        <v>41.5</v>
      </c>
      <c r="K57" s="7">
        <v>8.3</v>
      </c>
      <c r="L57" s="7">
        <v>8.12</v>
      </c>
      <c r="M57" s="7">
        <v>543</v>
      </c>
      <c r="N57" s="7">
        <v>3.01</v>
      </c>
      <c r="O57" s="7">
        <v>3.34</v>
      </c>
      <c r="P57" s="7">
        <v>0.5035</v>
      </c>
      <c r="Q57" s="7">
        <v>1.4257</v>
      </c>
      <c r="R57" s="7">
        <v>0.9222</v>
      </c>
      <c r="S57" s="7">
        <v>0.4733</v>
      </c>
      <c r="T57" s="7">
        <v>0.4489</v>
      </c>
      <c r="U57" s="7">
        <v>0.1551</v>
      </c>
      <c r="V57" s="7">
        <v>0.1776</v>
      </c>
      <c r="W57" s="7">
        <v>0.146</v>
      </c>
      <c r="X57" s="7">
        <v>0.0327</v>
      </c>
      <c r="Y57" s="7">
        <v>0.0926</v>
      </c>
      <c r="Z57" s="7">
        <v>0.1401</v>
      </c>
      <c r="AA57" s="7">
        <v>0.0574</v>
      </c>
      <c r="AB57" s="7">
        <v>0.1208</v>
      </c>
      <c r="AC57" s="7">
        <v>0.0699</v>
      </c>
      <c r="AD57" s="7">
        <v>1.4668</v>
      </c>
      <c r="AE57" s="7">
        <v>1.3969</v>
      </c>
      <c r="AF57" s="7">
        <v>0.7081</v>
      </c>
      <c r="AG57" s="7">
        <v>0.6888</v>
      </c>
      <c r="AH57" s="7">
        <v>0.2341</v>
      </c>
      <c r="AI57" s="7">
        <v>0.2108</v>
      </c>
      <c r="AJ57" s="7">
        <v>0.2414</v>
      </c>
      <c r="AK57" s="7">
        <v>0.0863</v>
      </c>
      <c r="AL57" s="7">
        <v>0.1503</v>
      </c>
      <c r="AM57" s="7">
        <v>0.2284</v>
      </c>
      <c r="AN57" s="7">
        <v>0.0804</v>
      </c>
      <c r="AO57" s="7">
        <v>0.1652</v>
      </c>
      <c r="AP57" s="7">
        <v>0.0684</v>
      </c>
      <c r="AQ57" s="7">
        <v>1.8478</v>
      </c>
      <c r="AR57" s="7">
        <v>1.7795</v>
      </c>
      <c r="AS57" s="7">
        <v>0.9154</v>
      </c>
      <c r="AT57" s="7">
        <v>0.864</v>
      </c>
      <c r="AU57" s="7">
        <v>0.3364</v>
      </c>
      <c r="AV57" s="7">
        <v>0.2821</v>
      </c>
      <c r="AW57" s="7">
        <v>0.2392</v>
      </c>
      <c r="AX57" s="7">
        <v>0.1086</v>
      </c>
      <c r="AY57" s="7">
        <v>0.2341</v>
      </c>
      <c r="AZ57" s="7">
        <v>0.2985</v>
      </c>
      <c r="BA57" s="7">
        <v>0.099</v>
      </c>
      <c r="BB57" s="7">
        <v>0.1816</v>
      </c>
      <c r="BC57" s="7">
        <v>0.1794</v>
      </c>
      <c r="BD57" s="7">
        <v>2.3782</v>
      </c>
      <c r="BE57" s="7">
        <v>2.1988</v>
      </c>
      <c r="BF57" s="7">
        <v>1.1178</v>
      </c>
      <c r="BG57" s="7">
        <v>1.081</v>
      </c>
      <c r="BH57" s="7">
        <v>0.3598</v>
      </c>
      <c r="BI57" s="7">
        <v>0.3623</v>
      </c>
      <c r="BJ57" s="7">
        <v>0.3029</v>
      </c>
      <c r="BK57" s="7">
        <v>0.2177</v>
      </c>
      <c r="BL57" s="7">
        <v>0.1981</v>
      </c>
      <c r="BM57" s="7">
        <v>0.2177</v>
      </c>
      <c r="BN57" s="7">
        <v>0.2691</v>
      </c>
      <c r="BO57" s="7">
        <v>0.2712</v>
      </c>
      <c r="BP57" s="7">
        <v>0.2822</v>
      </c>
      <c r="BQ57" s="7">
        <v>3.2178</v>
      </c>
      <c r="BR57" s="7">
        <v>2.9356</v>
      </c>
      <c r="BS57" s="7">
        <v>1.5215</v>
      </c>
      <c r="BT57" s="7">
        <v>1.4141</v>
      </c>
      <c r="BU57" s="7">
        <v>0.4628</v>
      </c>
      <c r="BV57" s="7">
        <v>0.4435</v>
      </c>
      <c r="BW57" s="7">
        <v>0.3909</v>
      </c>
      <c r="BX57" s="7">
        <v>0.2821</v>
      </c>
      <c r="BY57" s="7">
        <v>0.2977</v>
      </c>
      <c r="BZ57" s="7">
        <v>0.3505</v>
      </c>
      <c r="CA57" s="7">
        <v>0.3487</v>
      </c>
      <c r="CB57" s="7">
        <v>0.3596</v>
      </c>
      <c r="CC57" s="7">
        <v>0.6105</v>
      </c>
      <c r="CD57" s="7">
        <v>2.253</v>
      </c>
      <c r="CE57" s="7">
        <v>1.6425</v>
      </c>
      <c r="CF57" s="7">
        <v>0.8508</v>
      </c>
      <c r="CG57" s="7">
        <v>0.7918</v>
      </c>
      <c r="CH57" s="7">
        <v>0.2694</v>
      </c>
      <c r="CI57" s="7">
        <v>0.2693</v>
      </c>
      <c r="CJ57" s="7">
        <v>0.2646</v>
      </c>
      <c r="CK57" s="7">
        <v>0.0826</v>
      </c>
      <c r="CL57" s="7">
        <v>0.1754</v>
      </c>
      <c r="CM57" s="7">
        <v>0.2676</v>
      </c>
      <c r="CN57" s="7">
        <v>0.1066</v>
      </c>
      <c r="CO57" s="7">
        <v>0.2072</v>
      </c>
      <c r="CP57" s="7">
        <v>22.0753</v>
      </c>
      <c r="CQ57" s="7">
        <v>6.1006</v>
      </c>
      <c r="CR57" s="7">
        <v>0.8229</v>
      </c>
      <c r="CS57" s="7">
        <v>1.1226</v>
      </c>
      <c r="CT57" s="7">
        <v>0.4966</v>
      </c>
      <c r="CU57" s="7">
        <v>0.1444</v>
      </c>
      <c r="CV57" s="7">
        <v>1.6337</v>
      </c>
      <c r="CW57" s="7">
        <v>0.002</v>
      </c>
      <c r="CX57" s="7">
        <v>0.0973</v>
      </c>
      <c r="CY57" s="7">
        <v>0.013</v>
      </c>
      <c r="CZ57" s="7">
        <v>0.1267</v>
      </c>
      <c r="DA57" s="7">
        <v>3.6818</v>
      </c>
      <c r="DB57" s="7">
        <v>1.3762</v>
      </c>
      <c r="DC57" s="7">
        <v>0.0361</v>
      </c>
      <c r="DD57" s="7">
        <v>2.0191</v>
      </c>
      <c r="DE57" s="7">
        <v>2.6742</v>
      </c>
      <c r="DF57" s="7">
        <v>2.1688</v>
      </c>
      <c r="DG57" s="7">
        <v>3.2246</v>
      </c>
      <c r="DH57" s="7">
        <v>2.4114</v>
      </c>
      <c r="DI57" s="7">
        <v>3.9199</v>
      </c>
      <c r="DJ57" s="7">
        <v>6.1571</v>
      </c>
      <c r="DK57" s="7">
        <v>0.0094</v>
      </c>
      <c r="DL57" s="7">
        <v>1.8092</v>
      </c>
      <c r="DM57" s="7">
        <v>4.5331</v>
      </c>
      <c r="DN57" s="7">
        <v>0.0003</v>
      </c>
      <c r="DO57" s="7">
        <v>1.2541</v>
      </c>
      <c r="DP57" s="7">
        <v>0.3487</v>
      </c>
      <c r="DQ57" s="7">
        <v>8.7502</v>
      </c>
      <c r="DR57" s="7">
        <v>11.5259</v>
      </c>
      <c r="DS57" s="7">
        <v>12.0738</v>
      </c>
      <c r="DT57" s="7">
        <v>10.9292</v>
      </c>
      <c r="DU57" s="7">
        <v>16.8651</v>
      </c>
      <c r="DV57" s="7">
        <v>15.1665</v>
      </c>
      <c r="DW57" s="7">
        <v>8.8778</v>
      </c>
      <c r="DX57" s="7">
        <v>1.6583</v>
      </c>
      <c r="DY57" s="7">
        <v>16.9349</v>
      </c>
      <c r="DZ57" s="7">
        <v>20.2611</v>
      </c>
      <c r="EA57" s="7">
        <v>0.1782</v>
      </c>
      <c r="EB57" s="7">
        <v>6.9645</v>
      </c>
      <c r="EC57" s="7">
        <v>17.8182</v>
      </c>
      <c r="ED57" s="7">
        <v>35.3397</v>
      </c>
      <c r="EE57" s="7">
        <v>41.1283</v>
      </c>
      <c r="EF57" s="7">
        <v>43.1454</v>
      </c>
      <c r="EG57" s="7">
        <v>38.9317</v>
      </c>
      <c r="EH57" s="7">
        <v>36.2707</v>
      </c>
      <c r="EI57" s="7">
        <v>37.6356</v>
      </c>
      <c r="EJ57" s="7">
        <v>38.127</v>
      </c>
      <c r="EK57" s="7">
        <v>39.066</v>
      </c>
      <c r="EL57" s="7">
        <v>41.4871</v>
      </c>
      <c r="EM57" s="7">
        <v>44.0552</v>
      </c>
      <c r="EN57" s="7">
        <v>52.245</v>
      </c>
      <c r="EO57" s="7">
        <v>44.3815</v>
      </c>
      <c r="EP57" s="7">
        <v>22.0442</v>
      </c>
      <c r="EQ57" s="7">
        <v>10.7849</v>
      </c>
      <c r="ER57" s="7">
        <v>7.0652</v>
      </c>
      <c r="ES57" s="7">
        <v>6.0959</v>
      </c>
      <c r="ET57" s="7">
        <v>8.1207</v>
      </c>
      <c r="EU57" s="7">
        <v>3.2264</v>
      </c>
      <c r="EV57" s="7">
        <v>12.4226</v>
      </c>
      <c r="EW57" s="7">
        <v>10.5348</v>
      </c>
      <c r="EX57" s="7">
        <v>0.1072</v>
      </c>
      <c r="EY57" s="7">
        <v>7.2984</v>
      </c>
      <c r="EZ57" s="7">
        <v>11.2766</v>
      </c>
      <c r="FA57" s="7">
        <v>3.5057</v>
      </c>
      <c r="FB57" s="7">
        <v>7.1107</v>
      </c>
      <c r="FC57" s="7">
        <v>35.5012</v>
      </c>
      <c r="FD57" s="7">
        <v>46.7481</v>
      </c>
      <c r="FE57" s="7">
        <v>50.4638</v>
      </c>
      <c r="FF57" s="7">
        <v>52.2724</v>
      </c>
      <c r="FG57" s="7">
        <v>48.4941</v>
      </c>
      <c r="FH57" s="7">
        <v>40.823</v>
      </c>
      <c r="FI57" s="7">
        <v>45.3577</v>
      </c>
      <c r="FJ57" s="7">
        <v>51.5715</v>
      </c>
      <c r="FK57" s="7">
        <v>45.748</v>
      </c>
      <c r="FL57" s="7">
        <v>51.4409</v>
      </c>
      <c r="FM57" s="7">
        <v>55.3773</v>
      </c>
      <c r="FN57" s="7">
        <v>61.5327</v>
      </c>
      <c r="FO57" s="7">
        <v>57.6523</v>
      </c>
      <c r="FP57" s="7">
        <v>8.3861</v>
      </c>
      <c r="FQ57" s="7">
        <v>29.4901</v>
      </c>
      <c r="FR57" s="7">
        <v>36.4624</v>
      </c>
      <c r="FS57" s="7">
        <v>36.3739</v>
      </c>
      <c r="FT57" s="7">
        <v>36.5587</v>
      </c>
      <c r="FU57" s="7">
        <v>43.0626</v>
      </c>
      <c r="FV57" s="7">
        <v>38.8572</v>
      </c>
      <c r="FW57" s="7">
        <v>34.6803</v>
      </c>
      <c r="FX57" s="7">
        <v>30.3092</v>
      </c>
      <c r="FY57" s="7">
        <v>41.9478</v>
      </c>
      <c r="FZ57" s="7">
        <v>44.0355</v>
      </c>
      <c r="GA57" s="7">
        <v>22.9708</v>
      </c>
      <c r="GB57" s="7">
        <v>30.3618</v>
      </c>
      <c r="GC57" s="7">
        <v>6.915</v>
      </c>
      <c r="GD57" s="7">
        <v>25.9084</v>
      </c>
      <c r="GE57" s="7">
        <v>32.1833</v>
      </c>
      <c r="GF57" s="7">
        <v>32.4811</v>
      </c>
      <c r="GG57" s="7">
        <v>31.859</v>
      </c>
      <c r="GH57" s="7">
        <v>36.6632</v>
      </c>
      <c r="GI57" s="7">
        <v>34.8368</v>
      </c>
      <c r="GJ57" s="7">
        <v>30.412</v>
      </c>
      <c r="GK57" s="7">
        <v>28.2359</v>
      </c>
      <c r="GL57" s="7">
        <v>33.2809</v>
      </c>
      <c r="GM57" s="7">
        <v>35.6624</v>
      </c>
      <c r="GN57" s="7">
        <v>26.1039</v>
      </c>
      <c r="GO57" s="7">
        <v>28.6702</v>
      </c>
      <c r="GP57" s="7">
        <v>547.8448</v>
      </c>
      <c r="GQ57" s="7">
        <v>272.0117</v>
      </c>
      <c r="GR57" s="7">
        <v>180.8832</v>
      </c>
      <c r="GS57" s="7">
        <v>190.7141</v>
      </c>
      <c r="GT57" s="7">
        <v>170.1773</v>
      </c>
      <c r="GU57" s="7">
        <v>141.2408</v>
      </c>
      <c r="GV57" s="7">
        <v>102.8918</v>
      </c>
      <c r="GW57" s="7">
        <v>165.5585</v>
      </c>
      <c r="GX57" s="7">
        <v>247.1372</v>
      </c>
      <c r="GY57" s="7">
        <v>188.9743</v>
      </c>
      <c r="GZ57" s="7">
        <v>159.2259</v>
      </c>
      <c r="HA57" s="7">
        <v>264.9955</v>
      </c>
      <c r="HB57" s="7">
        <v>230.5747</v>
      </c>
      <c r="HC57" s="7">
        <v>584.5452</v>
      </c>
      <c r="HD57" s="7">
        <v>399.1313</v>
      </c>
      <c r="HE57" s="7">
        <v>337.8751</v>
      </c>
      <c r="HF57" s="7">
        <v>347.67</v>
      </c>
      <c r="HG57" s="7">
        <v>327.2083</v>
      </c>
      <c r="HH57" s="7">
        <v>319.8889</v>
      </c>
      <c r="HI57" s="7">
        <v>279.696</v>
      </c>
      <c r="HJ57" s="7">
        <v>323.3542</v>
      </c>
      <c r="HK57" s="7">
        <v>385.1161</v>
      </c>
      <c r="HL57" s="7">
        <v>337.7571</v>
      </c>
      <c r="HM57" s="7">
        <v>316.4009</v>
      </c>
      <c r="HN57" s="7">
        <v>393.9956</v>
      </c>
      <c r="HO57" s="7">
        <v>379.8859</v>
      </c>
      <c r="HP57" s="7">
        <v>16.5403</v>
      </c>
      <c r="HQ57" s="7">
        <v>24.2216</v>
      </c>
      <c r="HR57" s="7">
        <v>26.7593</v>
      </c>
      <c r="HS57" s="7">
        <v>29.764</v>
      </c>
      <c r="HT57" s="7">
        <v>23.4871</v>
      </c>
      <c r="HU57" s="7">
        <v>21.1222</v>
      </c>
      <c r="HV57" s="7">
        <v>17.6759</v>
      </c>
      <c r="HW57" s="7">
        <v>20.9512</v>
      </c>
      <c r="HX57" s="7">
        <v>26.7991</v>
      </c>
      <c r="HY57" s="7">
        <v>30.989</v>
      </c>
      <c r="HZ57" s="7">
        <v>35.2005</v>
      </c>
      <c r="IA57" s="7">
        <v>39.0202</v>
      </c>
      <c r="IB57" s="7">
        <v>28.8166</v>
      </c>
      <c r="IC57" s="7">
        <v>13.3453</v>
      </c>
      <c r="ID57" s="7">
        <v>17.7568</v>
      </c>
      <c r="IE57" s="7">
        <v>19.2143</v>
      </c>
      <c r="IF57" s="7">
        <v>22.1208</v>
      </c>
      <c r="IG57" s="7">
        <v>16.0491</v>
      </c>
      <c r="IH57" s="7">
        <v>14.7164</v>
      </c>
      <c r="II57" s="7">
        <v>10.4491</v>
      </c>
      <c r="IJ57" s="7">
        <v>13.951</v>
      </c>
      <c r="IK57" s="7">
        <v>18.8857</v>
      </c>
      <c r="IL57" s="7">
        <v>23.1951</v>
      </c>
      <c r="IM57" s="7">
        <v>21.1824</v>
      </c>
      <c r="IN57" s="7">
        <v>35.2632</v>
      </c>
      <c r="IO57" s="7">
        <v>22.5937</v>
      </c>
    </row>
    <row r="58" ht="15.35" spans="1:249">
      <c r="A58" s="6">
        <v>1</v>
      </c>
      <c r="B58" s="7">
        <v>2</v>
      </c>
      <c r="C58" s="7">
        <v>18</v>
      </c>
      <c r="D58" s="7">
        <v>25.89</v>
      </c>
      <c r="E58" s="7">
        <v>18</v>
      </c>
      <c r="F58" s="7">
        <v>-6.75</v>
      </c>
      <c r="G58" s="7">
        <v>-0.75</v>
      </c>
      <c r="H58" s="7">
        <f t="shared" si="0"/>
        <v>-7.125</v>
      </c>
      <c r="I58" s="7">
        <v>43.3</v>
      </c>
      <c r="J58" s="7">
        <v>45</v>
      </c>
      <c r="K58" s="7">
        <v>7.79</v>
      </c>
      <c r="L58" s="7">
        <v>7.5</v>
      </c>
      <c r="M58" s="7">
        <v>549</v>
      </c>
      <c r="N58" s="7">
        <v>3.26</v>
      </c>
      <c r="O58" s="7">
        <v>3.37</v>
      </c>
      <c r="P58" s="7">
        <v>0.6145</v>
      </c>
      <c r="Q58" s="7">
        <v>1.8917</v>
      </c>
      <c r="R58" s="7">
        <v>1.2772</v>
      </c>
      <c r="S58" s="7">
        <v>0.589</v>
      </c>
      <c r="T58" s="7">
        <v>0.6882</v>
      </c>
      <c r="U58" s="7">
        <v>0.2662</v>
      </c>
      <c r="V58" s="7">
        <v>0.1904</v>
      </c>
      <c r="W58" s="7">
        <v>0.1777</v>
      </c>
      <c r="X58" s="7">
        <v>0.1497</v>
      </c>
      <c r="Y58" s="7">
        <v>0.1704</v>
      </c>
      <c r="Z58" s="7">
        <v>0.1</v>
      </c>
      <c r="AA58" s="7">
        <v>0.0389</v>
      </c>
      <c r="AB58" s="7">
        <v>0.1839</v>
      </c>
      <c r="AC58" s="7">
        <v>0.0954</v>
      </c>
      <c r="AD58" s="7">
        <v>1.5888</v>
      </c>
      <c r="AE58" s="7">
        <v>1.4934</v>
      </c>
      <c r="AF58" s="7">
        <v>0.7272</v>
      </c>
      <c r="AG58" s="7">
        <v>0.7661</v>
      </c>
      <c r="AH58" s="7">
        <v>0.3372</v>
      </c>
      <c r="AI58" s="7">
        <v>0.2346</v>
      </c>
      <c r="AJ58" s="7">
        <v>0.2435</v>
      </c>
      <c r="AK58" s="7">
        <v>0.1006</v>
      </c>
      <c r="AL58" s="7">
        <v>0.1874</v>
      </c>
      <c r="AM58" s="7">
        <v>0.1234</v>
      </c>
      <c r="AN58" s="7">
        <v>0.0505</v>
      </c>
      <c r="AO58" s="7">
        <v>0.2162</v>
      </c>
      <c r="AP58" s="7">
        <v>0.1131</v>
      </c>
      <c r="AQ58" s="7">
        <v>1.9158</v>
      </c>
      <c r="AR58" s="7">
        <v>1.8028</v>
      </c>
      <c r="AS58" s="7">
        <v>0.9223</v>
      </c>
      <c r="AT58" s="7">
        <v>0.8804</v>
      </c>
      <c r="AU58" s="7">
        <v>0.384</v>
      </c>
      <c r="AV58" s="7">
        <v>0.3254</v>
      </c>
      <c r="AW58" s="7">
        <v>0.2632</v>
      </c>
      <c r="AX58" s="7">
        <v>0.0844</v>
      </c>
      <c r="AY58" s="7">
        <v>0.2075</v>
      </c>
      <c r="AZ58" s="7">
        <v>0.1863</v>
      </c>
      <c r="BA58" s="7">
        <v>0.0877</v>
      </c>
      <c r="BB58" s="7">
        <v>0.2644</v>
      </c>
      <c r="BC58" s="7">
        <v>0.514</v>
      </c>
      <c r="BD58" s="7">
        <v>3.4515</v>
      </c>
      <c r="BE58" s="7">
        <v>2.9375</v>
      </c>
      <c r="BF58" s="7">
        <v>1.5835</v>
      </c>
      <c r="BG58" s="7">
        <v>1.354</v>
      </c>
      <c r="BH58" s="7">
        <v>0.5777</v>
      </c>
      <c r="BI58" s="7">
        <v>0.3823</v>
      </c>
      <c r="BJ58" s="7">
        <v>0.382</v>
      </c>
      <c r="BK58" s="7">
        <v>0.2967</v>
      </c>
      <c r="BL58" s="7">
        <v>0.293</v>
      </c>
      <c r="BM58" s="7">
        <v>0.2686</v>
      </c>
      <c r="BN58" s="7">
        <v>0.3379</v>
      </c>
      <c r="BO58" s="7">
        <v>0.3994</v>
      </c>
      <c r="BP58" s="7">
        <v>0.6342</v>
      </c>
      <c r="BQ58" s="7">
        <v>4.1385</v>
      </c>
      <c r="BR58" s="7">
        <v>3.5043</v>
      </c>
      <c r="BS58" s="7">
        <v>1.8513</v>
      </c>
      <c r="BT58" s="7">
        <v>1.653</v>
      </c>
      <c r="BU58" s="7">
        <v>0.66</v>
      </c>
      <c r="BV58" s="7">
        <v>0.4755</v>
      </c>
      <c r="BW58" s="7">
        <v>0.4609</v>
      </c>
      <c r="BX58" s="7">
        <v>0.3489</v>
      </c>
      <c r="BY58" s="7">
        <v>0.3677</v>
      </c>
      <c r="BZ58" s="7">
        <v>0.3448</v>
      </c>
      <c r="CA58" s="7">
        <v>0.3714</v>
      </c>
      <c r="CB58" s="7">
        <v>0.4751</v>
      </c>
      <c r="CC58" s="7">
        <v>0.7631</v>
      </c>
      <c r="CD58" s="7">
        <v>2.7713</v>
      </c>
      <c r="CE58" s="7">
        <v>2.0082</v>
      </c>
      <c r="CF58" s="7">
        <v>0.9437</v>
      </c>
      <c r="CG58" s="7">
        <v>1.0645</v>
      </c>
      <c r="CH58" s="7">
        <v>0.415</v>
      </c>
      <c r="CI58" s="7">
        <v>0.305</v>
      </c>
      <c r="CJ58" s="7">
        <v>0.296</v>
      </c>
      <c r="CK58" s="7">
        <v>0.2007</v>
      </c>
      <c r="CL58" s="7">
        <v>0.2628</v>
      </c>
      <c r="CM58" s="7">
        <v>0.1726</v>
      </c>
      <c r="CN58" s="7">
        <v>0.0674</v>
      </c>
      <c r="CO58" s="7">
        <v>0.2887</v>
      </c>
      <c r="CP58" s="7">
        <v>24.7359</v>
      </c>
      <c r="CQ58" s="7">
        <v>8.2721</v>
      </c>
      <c r="CR58" s="7">
        <v>2.8335</v>
      </c>
      <c r="CS58" s="7">
        <v>2.0438</v>
      </c>
      <c r="CT58" s="7">
        <v>3.6917</v>
      </c>
      <c r="CU58" s="7">
        <v>0.6979</v>
      </c>
      <c r="CV58" s="7">
        <v>0.2214</v>
      </c>
      <c r="CW58" s="7">
        <v>0.5371</v>
      </c>
      <c r="CX58" s="7">
        <v>10.5232</v>
      </c>
      <c r="CY58" s="7">
        <v>5.4862</v>
      </c>
      <c r="CZ58" s="7">
        <v>5.5255</v>
      </c>
      <c r="DA58" s="7">
        <v>2.3159</v>
      </c>
      <c r="DB58" s="7">
        <v>0.2398</v>
      </c>
      <c r="DC58" s="7">
        <v>0.0497</v>
      </c>
      <c r="DD58" s="7">
        <v>2.667</v>
      </c>
      <c r="DE58" s="7">
        <v>3.5317</v>
      </c>
      <c r="DF58" s="7">
        <v>3.0968</v>
      </c>
      <c r="DG58" s="7">
        <v>4.0043</v>
      </c>
      <c r="DH58" s="7">
        <v>3.8268</v>
      </c>
      <c r="DI58" s="7">
        <v>4.8225</v>
      </c>
      <c r="DJ58" s="7">
        <v>5.804</v>
      </c>
      <c r="DK58" s="7">
        <v>0.0007</v>
      </c>
      <c r="DL58" s="7">
        <v>4.5938</v>
      </c>
      <c r="DM58" s="7">
        <v>1.4998</v>
      </c>
      <c r="DN58" s="7">
        <v>0.0011</v>
      </c>
      <c r="DO58" s="7">
        <v>6.204</v>
      </c>
      <c r="DP58" s="7">
        <v>0.5465</v>
      </c>
      <c r="DQ58" s="7">
        <v>9.9496</v>
      </c>
      <c r="DR58" s="7">
        <v>13.0558</v>
      </c>
      <c r="DS58" s="7">
        <v>12.8189</v>
      </c>
      <c r="DT58" s="7">
        <v>13.3133</v>
      </c>
      <c r="DU58" s="7">
        <v>17.9119</v>
      </c>
      <c r="DV58" s="7">
        <v>23.5687</v>
      </c>
      <c r="DW58" s="7">
        <v>12.3357</v>
      </c>
      <c r="DX58" s="7">
        <v>0.0001</v>
      </c>
      <c r="DY58" s="7">
        <v>14.0746</v>
      </c>
      <c r="DZ58" s="7">
        <v>10.4089</v>
      </c>
      <c r="EA58" s="7">
        <v>4.9941</v>
      </c>
      <c r="EB58" s="7">
        <v>14.4882</v>
      </c>
      <c r="EC58" s="7">
        <v>31.8611</v>
      </c>
      <c r="ED58" s="7">
        <v>42.8673</v>
      </c>
      <c r="EE58" s="7">
        <v>46.503</v>
      </c>
      <c r="EF58" s="7">
        <v>46.4768</v>
      </c>
      <c r="EG58" s="7">
        <v>46.5315</v>
      </c>
      <c r="EH58" s="7">
        <v>48.9339</v>
      </c>
      <c r="EI58" s="7">
        <v>42.9632</v>
      </c>
      <c r="EJ58" s="7">
        <v>44.6531</v>
      </c>
      <c r="EK58" s="7">
        <v>52.1512</v>
      </c>
      <c r="EL58" s="7">
        <v>48.0507</v>
      </c>
      <c r="EM58" s="7">
        <v>37.9544</v>
      </c>
      <c r="EN58" s="7">
        <v>50.1932</v>
      </c>
      <c r="EO58" s="7">
        <v>48.4731</v>
      </c>
      <c r="EP58" s="7">
        <v>25.5092</v>
      </c>
      <c r="EQ58" s="7">
        <v>17.6212</v>
      </c>
      <c r="ER58" s="7">
        <v>15.0155</v>
      </c>
      <c r="ES58" s="7">
        <v>12.9713</v>
      </c>
      <c r="ET58" s="7">
        <v>17.2373</v>
      </c>
      <c r="EU58" s="7">
        <v>18.5521</v>
      </c>
      <c r="EV58" s="7">
        <v>19.5474</v>
      </c>
      <c r="EW58" s="7">
        <v>18.0834</v>
      </c>
      <c r="EX58" s="7">
        <v>11.926</v>
      </c>
      <c r="EY58" s="7">
        <v>18.3306</v>
      </c>
      <c r="EZ58" s="7">
        <v>6.6206</v>
      </c>
      <c r="FA58" s="7">
        <v>3.5285</v>
      </c>
      <c r="FB58" s="7">
        <v>19.2119</v>
      </c>
      <c r="FC58" s="7">
        <v>50.7733</v>
      </c>
      <c r="FD58" s="7">
        <v>57.6263</v>
      </c>
      <c r="FE58" s="7">
        <v>59.8901</v>
      </c>
      <c r="FF58" s="7">
        <v>58.7394</v>
      </c>
      <c r="FG58" s="7">
        <v>61.1409</v>
      </c>
      <c r="FH58" s="7">
        <v>63.16</v>
      </c>
      <c r="FI58" s="7">
        <v>55.5606</v>
      </c>
      <c r="FJ58" s="7">
        <v>58.829</v>
      </c>
      <c r="FK58" s="7">
        <v>69.3082</v>
      </c>
      <c r="FL58" s="7">
        <v>63.3449</v>
      </c>
      <c r="FM58" s="7">
        <v>48.7766</v>
      </c>
      <c r="FN58" s="7">
        <v>56.6229</v>
      </c>
      <c r="FO58" s="7">
        <v>64.2</v>
      </c>
      <c r="FP58" s="7">
        <v>11.808</v>
      </c>
      <c r="FQ58" s="7">
        <v>32.1206</v>
      </c>
      <c r="FR58" s="7">
        <v>38.8307</v>
      </c>
      <c r="FS58" s="7">
        <v>40.6355</v>
      </c>
      <c r="FT58" s="7">
        <v>36.8691</v>
      </c>
      <c r="FU58" s="7">
        <v>43.1378</v>
      </c>
      <c r="FV58" s="7">
        <v>46.3583</v>
      </c>
      <c r="FW58" s="7">
        <v>40.366</v>
      </c>
      <c r="FX58" s="7">
        <v>23.8141</v>
      </c>
      <c r="FY58" s="7">
        <v>32.8505</v>
      </c>
      <c r="FZ58" s="7">
        <v>35.1951</v>
      </c>
      <c r="GA58" s="7">
        <v>38.2071</v>
      </c>
      <c r="GB58" s="7">
        <v>44.5375</v>
      </c>
      <c r="GC58" s="7">
        <v>9.2191</v>
      </c>
      <c r="GD58" s="7">
        <v>26.5561</v>
      </c>
      <c r="GE58" s="7">
        <v>32.2832</v>
      </c>
      <c r="GF58" s="7">
        <v>33.9212</v>
      </c>
      <c r="GG58" s="7">
        <v>30.5029</v>
      </c>
      <c r="GH58" s="7">
        <v>34.4656</v>
      </c>
      <c r="GI58" s="7">
        <v>34.2738</v>
      </c>
      <c r="GJ58" s="7">
        <v>33.6139</v>
      </c>
      <c r="GK58" s="7">
        <v>23.7046</v>
      </c>
      <c r="GL58" s="7">
        <v>28.339</v>
      </c>
      <c r="GM58" s="7">
        <v>30.1582</v>
      </c>
      <c r="GN58" s="7">
        <v>34.2897</v>
      </c>
      <c r="GO58" s="7">
        <v>36.6062</v>
      </c>
      <c r="GP58" s="7">
        <v>437.9122</v>
      </c>
      <c r="GQ58" s="7">
        <v>241.7702</v>
      </c>
      <c r="GR58" s="7">
        <v>176.9762</v>
      </c>
      <c r="GS58" s="7">
        <v>174.5741</v>
      </c>
      <c r="GT58" s="7">
        <v>179.5872</v>
      </c>
      <c r="GU58" s="7">
        <v>134.8575</v>
      </c>
      <c r="GV58" s="7">
        <v>119.3921</v>
      </c>
      <c r="GW58" s="7">
        <v>161.3008</v>
      </c>
      <c r="GX58" s="7">
        <v>282.5495</v>
      </c>
      <c r="GY58" s="7">
        <v>180.7612</v>
      </c>
      <c r="GZ58" s="7">
        <v>198.3006</v>
      </c>
      <c r="HA58" s="7">
        <v>234.6434</v>
      </c>
      <c r="HB58" s="7">
        <v>157.4196</v>
      </c>
      <c r="HC58" s="7">
        <v>487.489</v>
      </c>
      <c r="HD58" s="7">
        <v>376.7603</v>
      </c>
      <c r="HE58" s="7">
        <v>340.1819</v>
      </c>
      <c r="HF58" s="7">
        <v>344.0652</v>
      </c>
      <c r="HG58" s="7">
        <v>335.961</v>
      </c>
      <c r="HH58" s="7">
        <v>321.9469</v>
      </c>
      <c r="HI58" s="7">
        <v>305.1832</v>
      </c>
      <c r="HJ58" s="7">
        <v>338.8696</v>
      </c>
      <c r="HK58" s="7">
        <v>401.7148</v>
      </c>
      <c r="HL58" s="7">
        <v>308.7308</v>
      </c>
      <c r="HM58" s="7">
        <v>328.6333</v>
      </c>
      <c r="HN58" s="7">
        <v>396.2857</v>
      </c>
      <c r="HO58" s="7">
        <v>347.6734</v>
      </c>
      <c r="HP58" s="7">
        <v>27.2627</v>
      </c>
      <c r="HQ58" s="7">
        <v>29.8879</v>
      </c>
      <c r="HR58" s="7">
        <v>30.7551</v>
      </c>
      <c r="HS58" s="7">
        <v>30.564</v>
      </c>
      <c r="HT58" s="7">
        <v>30.9628</v>
      </c>
      <c r="HU58" s="7">
        <v>26.0176</v>
      </c>
      <c r="HV58" s="7">
        <v>24.2936</v>
      </c>
      <c r="HW58" s="7">
        <v>27.6204</v>
      </c>
      <c r="HX58" s="7">
        <v>39.5798</v>
      </c>
      <c r="HY58" s="7">
        <v>35.4204</v>
      </c>
      <c r="HZ58" s="7">
        <v>32.9574</v>
      </c>
      <c r="IA58" s="7">
        <v>40.6509</v>
      </c>
      <c r="IB58" s="7">
        <v>26.2877</v>
      </c>
      <c r="IC58" s="7">
        <v>25.9889</v>
      </c>
      <c r="ID58" s="7">
        <v>24.9039</v>
      </c>
      <c r="IE58" s="7">
        <v>24.5455</v>
      </c>
      <c r="IF58" s="7">
        <v>25.4787</v>
      </c>
      <c r="IG58" s="7">
        <v>23.5312</v>
      </c>
      <c r="IH58" s="7">
        <v>22.0652</v>
      </c>
      <c r="II58" s="7">
        <v>16.7614</v>
      </c>
      <c r="IJ58" s="7">
        <v>14.5734</v>
      </c>
      <c r="IK58" s="7">
        <v>37.003</v>
      </c>
      <c r="IL58" s="7">
        <v>30.3544</v>
      </c>
      <c r="IM58" s="7">
        <v>26.9157</v>
      </c>
      <c r="IN58" s="7">
        <v>32.8691</v>
      </c>
      <c r="IO58" s="7">
        <v>22.7768</v>
      </c>
    </row>
    <row r="59" ht="15.35" spans="1:249">
      <c r="A59" s="6">
        <v>1</v>
      </c>
      <c r="B59" s="7">
        <v>2</v>
      </c>
      <c r="C59" s="7">
        <v>18</v>
      </c>
      <c r="D59" s="7">
        <v>25.897</v>
      </c>
      <c r="E59" s="7">
        <v>16</v>
      </c>
      <c r="F59" s="7">
        <v>-4</v>
      </c>
      <c r="G59" s="7">
        <v>-1</v>
      </c>
      <c r="H59" s="7">
        <f t="shared" si="0"/>
        <v>-4.5</v>
      </c>
      <c r="I59" s="7">
        <v>42.7</v>
      </c>
      <c r="J59" s="7">
        <v>43.1</v>
      </c>
      <c r="K59" s="7">
        <v>7.91</v>
      </c>
      <c r="L59" s="7">
        <v>7.84</v>
      </c>
      <c r="M59" s="7">
        <v>528</v>
      </c>
      <c r="N59" s="7">
        <v>3.21</v>
      </c>
      <c r="O59" s="7">
        <v>4.25</v>
      </c>
      <c r="P59" s="7">
        <v>0.739</v>
      </c>
      <c r="Q59" s="7">
        <v>1.1837</v>
      </c>
      <c r="R59" s="7">
        <v>0.4448</v>
      </c>
      <c r="S59" s="7">
        <v>0.0587</v>
      </c>
      <c r="T59" s="7">
        <v>0.386</v>
      </c>
      <c r="U59" s="7">
        <v>0.0342</v>
      </c>
      <c r="V59" s="7">
        <v>0.0403</v>
      </c>
      <c r="W59" s="7">
        <v>0.0776</v>
      </c>
      <c r="X59" s="7">
        <v>0.1842</v>
      </c>
      <c r="Y59" s="7">
        <v>0.084</v>
      </c>
      <c r="Z59" s="7">
        <v>0.0123</v>
      </c>
      <c r="AA59" s="7">
        <v>0.0018</v>
      </c>
      <c r="AB59" s="7">
        <v>0.0105</v>
      </c>
      <c r="AC59" s="7">
        <v>0.1468</v>
      </c>
      <c r="AD59" s="7">
        <v>1.1323</v>
      </c>
      <c r="AE59" s="7">
        <v>0.9855</v>
      </c>
      <c r="AF59" s="7">
        <v>0.3462</v>
      </c>
      <c r="AG59" s="7">
        <v>0.6393</v>
      </c>
      <c r="AH59" s="7">
        <v>0.1237</v>
      </c>
      <c r="AI59" s="7">
        <v>0.1318</v>
      </c>
      <c r="AJ59" s="7">
        <v>0.2102</v>
      </c>
      <c r="AK59" s="7">
        <v>0.1188</v>
      </c>
      <c r="AL59" s="7">
        <v>0.1784</v>
      </c>
      <c r="AM59" s="7">
        <v>0.0779</v>
      </c>
      <c r="AN59" s="7">
        <v>0.0521</v>
      </c>
      <c r="AO59" s="7">
        <v>0.0925</v>
      </c>
      <c r="AP59" s="7">
        <v>0.2346</v>
      </c>
      <c r="AQ59" s="7">
        <v>2.0097</v>
      </c>
      <c r="AR59" s="7">
        <v>1.775</v>
      </c>
      <c r="AS59" s="7">
        <v>0.9192</v>
      </c>
      <c r="AT59" s="7">
        <v>0.8559</v>
      </c>
      <c r="AU59" s="7">
        <v>0.3307</v>
      </c>
      <c r="AV59" s="7">
        <v>0.2556</v>
      </c>
      <c r="AW59" s="7">
        <v>0.2592</v>
      </c>
      <c r="AX59" s="7">
        <v>0.1165</v>
      </c>
      <c r="AY59" s="7">
        <v>0.2246</v>
      </c>
      <c r="AZ59" s="7">
        <v>0.2115</v>
      </c>
      <c r="BA59" s="7">
        <v>0.1554</v>
      </c>
      <c r="BB59" s="7">
        <v>0.2216</v>
      </c>
      <c r="BC59" s="7">
        <v>0.5069</v>
      </c>
      <c r="BD59" s="7">
        <v>2.859</v>
      </c>
      <c r="BE59" s="7">
        <v>2.352</v>
      </c>
      <c r="BF59" s="7">
        <v>1.0992</v>
      </c>
      <c r="BG59" s="7">
        <v>1.2528</v>
      </c>
      <c r="BH59" s="7">
        <v>0.297</v>
      </c>
      <c r="BI59" s="7">
        <v>0.2757</v>
      </c>
      <c r="BJ59" s="7">
        <v>0.3772</v>
      </c>
      <c r="BK59" s="7">
        <v>0.2928</v>
      </c>
      <c r="BL59" s="7">
        <v>0.307</v>
      </c>
      <c r="BM59" s="7">
        <v>0.2821</v>
      </c>
      <c r="BN59" s="7">
        <v>0.256</v>
      </c>
      <c r="BO59" s="7">
        <v>0.2642</v>
      </c>
      <c r="BP59" s="7">
        <v>0.711</v>
      </c>
      <c r="BQ59" s="7">
        <v>3.6844</v>
      </c>
      <c r="BR59" s="7">
        <v>2.9734</v>
      </c>
      <c r="BS59" s="7">
        <v>1.367</v>
      </c>
      <c r="BT59" s="7">
        <v>1.6064</v>
      </c>
      <c r="BU59" s="7">
        <v>0.3855</v>
      </c>
      <c r="BV59" s="7">
        <v>0.3334</v>
      </c>
      <c r="BW59" s="7">
        <v>0.4755</v>
      </c>
      <c r="BX59" s="7">
        <v>0.383</v>
      </c>
      <c r="BY59" s="7">
        <v>0.4146</v>
      </c>
      <c r="BZ59" s="7">
        <v>0.3594</v>
      </c>
      <c r="CA59" s="7">
        <v>0.3017</v>
      </c>
      <c r="CB59" s="7">
        <v>0.3204</v>
      </c>
      <c r="CC59" s="7">
        <v>0.824</v>
      </c>
      <c r="CD59" s="7">
        <v>1.8751</v>
      </c>
      <c r="CE59" s="7">
        <v>1.0511</v>
      </c>
      <c r="CF59" s="7">
        <v>0.2858</v>
      </c>
      <c r="CG59" s="7">
        <v>0.7653</v>
      </c>
      <c r="CH59" s="7">
        <v>0.1001</v>
      </c>
      <c r="CI59" s="7">
        <v>0.1216</v>
      </c>
      <c r="CJ59" s="7">
        <v>0.2079</v>
      </c>
      <c r="CK59" s="7">
        <v>0.245</v>
      </c>
      <c r="CL59" s="7">
        <v>0.1908</v>
      </c>
      <c r="CM59" s="7">
        <v>0.0666</v>
      </c>
      <c r="CN59" s="7">
        <v>0.042</v>
      </c>
      <c r="CO59" s="7">
        <v>0.0771</v>
      </c>
      <c r="CP59" s="7">
        <v>30.983</v>
      </c>
      <c r="CQ59" s="7">
        <v>9.4325</v>
      </c>
      <c r="CR59" s="7">
        <v>2.3161</v>
      </c>
      <c r="CS59" s="7">
        <v>0.0755</v>
      </c>
      <c r="CT59" s="7">
        <v>4.7508</v>
      </c>
      <c r="CU59" s="7">
        <v>0</v>
      </c>
      <c r="CV59" s="7">
        <v>0.016</v>
      </c>
      <c r="CW59" s="7">
        <v>0.9195</v>
      </c>
      <c r="CX59" s="7">
        <v>15.0334</v>
      </c>
      <c r="CY59" s="7">
        <v>5.7288</v>
      </c>
      <c r="CZ59" s="7">
        <v>0.2783</v>
      </c>
      <c r="DA59" s="7">
        <v>0.051</v>
      </c>
      <c r="DB59" s="7">
        <v>0</v>
      </c>
      <c r="DC59" s="7">
        <v>0.0471</v>
      </c>
      <c r="DD59" s="7">
        <v>3.6059</v>
      </c>
      <c r="DE59" s="7">
        <v>4.7811</v>
      </c>
      <c r="DF59" s="7">
        <v>2.2127</v>
      </c>
      <c r="DG59" s="7">
        <v>7.5719</v>
      </c>
      <c r="DH59" s="7">
        <v>1.3436</v>
      </c>
      <c r="DI59" s="7">
        <v>3.5769</v>
      </c>
      <c r="DJ59" s="7">
        <v>12.1346</v>
      </c>
      <c r="DK59" s="7">
        <v>2.2219</v>
      </c>
      <c r="DL59" s="7">
        <v>12.2971</v>
      </c>
      <c r="DM59" s="7">
        <v>3.858</v>
      </c>
      <c r="DN59" s="7">
        <v>0.0411</v>
      </c>
      <c r="DO59" s="7">
        <v>3.5921</v>
      </c>
      <c r="DP59" s="7">
        <v>6.0516</v>
      </c>
      <c r="DQ59" s="7">
        <v>13.3417</v>
      </c>
      <c r="DR59" s="7">
        <v>15.7491</v>
      </c>
      <c r="DS59" s="7">
        <v>16.8654</v>
      </c>
      <c r="DT59" s="7">
        <v>14.5361</v>
      </c>
      <c r="DU59" s="7">
        <v>23.3495</v>
      </c>
      <c r="DV59" s="7">
        <v>19.9517</v>
      </c>
      <c r="DW59" s="7">
        <v>13.5356</v>
      </c>
      <c r="DX59" s="7">
        <v>3.3748</v>
      </c>
      <c r="DY59" s="7">
        <v>19.4941</v>
      </c>
      <c r="DZ59" s="7">
        <v>11.6127</v>
      </c>
      <c r="EA59" s="7">
        <v>10.4344</v>
      </c>
      <c r="EB59" s="7">
        <v>18.2819</v>
      </c>
      <c r="EC59" s="7">
        <v>43.9864</v>
      </c>
      <c r="ED59" s="7">
        <v>44.496</v>
      </c>
      <c r="EE59" s="7">
        <v>44.6643</v>
      </c>
      <c r="EF59" s="7">
        <v>38.8922</v>
      </c>
      <c r="EG59" s="7">
        <v>50.9363</v>
      </c>
      <c r="EH59" s="7">
        <v>30.3169</v>
      </c>
      <c r="EI59" s="7">
        <v>27.0098</v>
      </c>
      <c r="EJ59" s="7">
        <v>51.6646</v>
      </c>
      <c r="EK59" s="7">
        <v>67.4505</v>
      </c>
      <c r="EL59" s="7">
        <v>65.2541</v>
      </c>
      <c r="EM59" s="7">
        <v>52.8213</v>
      </c>
      <c r="EN59" s="7">
        <v>41.9185</v>
      </c>
      <c r="EO59" s="7">
        <v>34.5884</v>
      </c>
      <c r="EP59" s="7">
        <v>28.9902</v>
      </c>
      <c r="EQ59" s="7">
        <v>11.2055</v>
      </c>
      <c r="ER59" s="7">
        <v>5.3326</v>
      </c>
      <c r="ES59" s="7">
        <v>1.4869</v>
      </c>
      <c r="ET59" s="7">
        <v>9.5113</v>
      </c>
      <c r="EU59" s="7">
        <v>0</v>
      </c>
      <c r="EV59" s="7">
        <v>2.3415</v>
      </c>
      <c r="EW59" s="7">
        <v>10.3345</v>
      </c>
      <c r="EX59" s="7">
        <v>17.2799</v>
      </c>
      <c r="EY59" s="7">
        <v>10.3318</v>
      </c>
      <c r="EZ59" s="7">
        <v>3.463</v>
      </c>
      <c r="FA59" s="7">
        <v>0.1041</v>
      </c>
      <c r="FB59" s="7">
        <v>2.755</v>
      </c>
      <c r="FC59" s="7">
        <v>60.837</v>
      </c>
      <c r="FD59" s="7">
        <v>50.6283</v>
      </c>
      <c r="FE59" s="7">
        <v>47.2572</v>
      </c>
      <c r="FF59" s="7">
        <v>38.2789</v>
      </c>
      <c r="FG59" s="7">
        <v>57.0129</v>
      </c>
      <c r="FH59" s="7">
        <v>29.1707</v>
      </c>
      <c r="FI59" s="7">
        <v>25.5246</v>
      </c>
      <c r="FJ59" s="7">
        <v>58.2116</v>
      </c>
      <c r="FK59" s="7">
        <v>81.39</v>
      </c>
      <c r="FL59" s="7">
        <v>73.0067</v>
      </c>
      <c r="FM59" s="7">
        <v>51.2295</v>
      </c>
      <c r="FN59" s="7">
        <v>43.5039</v>
      </c>
      <c r="FO59" s="7">
        <v>33.8837</v>
      </c>
      <c r="FP59" s="7">
        <v>29.5898</v>
      </c>
      <c r="FQ59" s="7">
        <v>36.9462</v>
      </c>
      <c r="FR59" s="7">
        <v>39.3755</v>
      </c>
      <c r="FS59" s="7">
        <v>43.6232</v>
      </c>
      <c r="FT59" s="7">
        <v>34.7599</v>
      </c>
      <c r="FU59" s="7">
        <v>40.8798</v>
      </c>
      <c r="FV59" s="7">
        <v>44.8535</v>
      </c>
      <c r="FW59" s="7">
        <v>37.135</v>
      </c>
      <c r="FX59" s="7">
        <v>22.3277</v>
      </c>
      <c r="FY59" s="7">
        <v>30.6792</v>
      </c>
      <c r="FZ59" s="7">
        <v>48.2735</v>
      </c>
      <c r="GA59" s="7">
        <v>40.3767</v>
      </c>
      <c r="GB59" s="7">
        <v>45.5364</v>
      </c>
      <c r="GC59" s="7">
        <v>13.0362</v>
      </c>
      <c r="GD59" s="7">
        <v>27.6345</v>
      </c>
      <c r="GE59" s="7">
        <v>32.4551</v>
      </c>
      <c r="GF59" s="7">
        <v>35.145</v>
      </c>
      <c r="GG59" s="7">
        <v>29.5324</v>
      </c>
      <c r="GH59" s="7">
        <v>32.8666</v>
      </c>
      <c r="GI59" s="7">
        <v>34.4767</v>
      </c>
      <c r="GJ59" s="7">
        <v>31.5648</v>
      </c>
      <c r="GK59" s="7">
        <v>20.6524</v>
      </c>
      <c r="GL59" s="7">
        <v>29.152</v>
      </c>
      <c r="GM59" s="7">
        <v>37.0982</v>
      </c>
      <c r="GN59" s="7">
        <v>36.4874</v>
      </c>
      <c r="GO59" s="7">
        <v>35.2982</v>
      </c>
      <c r="GP59" s="7">
        <v>375.3779</v>
      </c>
      <c r="GQ59" s="7">
        <v>206.4806</v>
      </c>
      <c r="GR59" s="7">
        <v>150.7079</v>
      </c>
      <c r="GS59" s="7">
        <v>140.679</v>
      </c>
      <c r="GT59" s="7">
        <v>161.6052</v>
      </c>
      <c r="GU59" s="7">
        <v>106.7767</v>
      </c>
      <c r="GV59" s="7">
        <v>96.9043</v>
      </c>
      <c r="GW59" s="7">
        <v>155.545</v>
      </c>
      <c r="GX59" s="7">
        <v>251.4629</v>
      </c>
      <c r="GY59" s="7">
        <v>166.6203</v>
      </c>
      <c r="GZ59" s="7">
        <v>170.3847</v>
      </c>
      <c r="HA59" s="7">
        <v>178.0742</v>
      </c>
      <c r="HB59" s="7">
        <v>127.9221</v>
      </c>
      <c r="HC59" s="7">
        <v>441.2305</v>
      </c>
      <c r="HD59" s="7">
        <v>336.7155</v>
      </c>
      <c r="HE59" s="7">
        <v>302.2028</v>
      </c>
      <c r="HF59" s="7">
        <v>303.4787</v>
      </c>
      <c r="HG59" s="7">
        <v>300.8163</v>
      </c>
      <c r="HH59" s="7">
        <v>270.7124</v>
      </c>
      <c r="HI59" s="7">
        <v>267.0846</v>
      </c>
      <c r="HJ59" s="7">
        <v>311.4878</v>
      </c>
      <c r="HK59" s="7">
        <v>352.9761</v>
      </c>
      <c r="HL59" s="7">
        <v>281.2013</v>
      </c>
      <c r="HM59" s="7">
        <v>320.371</v>
      </c>
      <c r="HN59" s="7">
        <v>344.9615</v>
      </c>
      <c r="HO59" s="7">
        <v>298.5131</v>
      </c>
      <c r="HP59" s="7">
        <v>35.3794</v>
      </c>
      <c r="HQ59" s="7">
        <v>28.8988</v>
      </c>
      <c r="HR59" s="7">
        <v>26.7588</v>
      </c>
      <c r="HS59" s="7">
        <v>20.0318</v>
      </c>
      <c r="HT59" s="7">
        <v>34.0682</v>
      </c>
      <c r="HU59" s="7">
        <v>10.872</v>
      </c>
      <c r="HV59" s="7">
        <v>10.0038</v>
      </c>
      <c r="HW59" s="7">
        <v>32.6448</v>
      </c>
      <c r="HX59" s="7">
        <v>53.4508</v>
      </c>
      <c r="HY59" s="7">
        <v>48.4574</v>
      </c>
      <c r="HZ59" s="7">
        <v>41.6166</v>
      </c>
      <c r="IA59" s="7">
        <v>21.3896</v>
      </c>
      <c r="IB59" s="7">
        <v>10.3011</v>
      </c>
      <c r="IC59" s="7">
        <v>33.6025</v>
      </c>
      <c r="ID59" s="7">
        <v>26.5316</v>
      </c>
      <c r="IE59" s="7">
        <v>24.1966</v>
      </c>
      <c r="IF59" s="7">
        <v>17.7088</v>
      </c>
      <c r="IG59" s="7">
        <v>31.2462</v>
      </c>
      <c r="IH59" s="7">
        <v>7.2058</v>
      </c>
      <c r="II59" s="7">
        <v>7.4342</v>
      </c>
      <c r="IJ59" s="7">
        <v>25.5249</v>
      </c>
      <c r="IK59" s="7">
        <v>51.4552</v>
      </c>
      <c r="IL59" s="7">
        <v>49.8233</v>
      </c>
      <c r="IM59" s="7">
        <v>37.0165</v>
      </c>
      <c r="IN59" s="7">
        <v>21.9753</v>
      </c>
      <c r="IO59" s="7">
        <v>9.7351</v>
      </c>
    </row>
    <row r="60" ht="15.35" spans="1:249">
      <c r="A60" s="6">
        <v>1</v>
      </c>
      <c r="B60" s="7">
        <v>1</v>
      </c>
      <c r="C60" s="7">
        <v>21</v>
      </c>
      <c r="D60" s="7">
        <v>25.917</v>
      </c>
      <c r="E60" s="7">
        <v>15</v>
      </c>
      <c r="F60" s="7">
        <v>-3.5</v>
      </c>
      <c r="G60" s="7">
        <v>-0.25</v>
      </c>
      <c r="H60" s="7">
        <f t="shared" si="0"/>
        <v>-3.625</v>
      </c>
      <c r="I60" s="7">
        <v>41</v>
      </c>
      <c r="J60" s="7">
        <v>41.7</v>
      </c>
      <c r="K60" s="7">
        <v>8.24</v>
      </c>
      <c r="L60" s="7">
        <v>8.1</v>
      </c>
      <c r="M60" s="7">
        <v>550</v>
      </c>
      <c r="N60" s="7">
        <v>3.06</v>
      </c>
      <c r="O60" s="7">
        <v>3.35</v>
      </c>
      <c r="P60" s="7">
        <v>0.5072</v>
      </c>
      <c r="Q60" s="7">
        <v>1.4916</v>
      </c>
      <c r="R60" s="7">
        <v>0.9844</v>
      </c>
      <c r="S60" s="7">
        <v>0.4318</v>
      </c>
      <c r="T60" s="7">
        <v>0.5526</v>
      </c>
      <c r="U60" s="7">
        <v>0.1995</v>
      </c>
      <c r="V60" s="7">
        <v>0.1987</v>
      </c>
      <c r="W60" s="7">
        <v>0.1588</v>
      </c>
      <c r="X60" s="7">
        <v>0.0922</v>
      </c>
      <c r="Y60" s="7">
        <v>0.1028</v>
      </c>
      <c r="Z60" s="7">
        <v>0.0982</v>
      </c>
      <c r="AA60" s="7">
        <v>0.0192</v>
      </c>
      <c r="AB60" s="7">
        <v>0.115</v>
      </c>
      <c r="AC60" s="7">
        <v>0.0717</v>
      </c>
      <c r="AD60" s="7">
        <v>1.455</v>
      </c>
      <c r="AE60" s="7">
        <v>1.3834</v>
      </c>
      <c r="AF60" s="7">
        <v>0.6658</v>
      </c>
      <c r="AG60" s="7">
        <v>0.7176</v>
      </c>
      <c r="AH60" s="7">
        <v>0.2636</v>
      </c>
      <c r="AI60" s="7">
        <v>0.2351</v>
      </c>
      <c r="AJ60" s="7">
        <v>0.237</v>
      </c>
      <c r="AK60" s="7">
        <v>0.1077</v>
      </c>
      <c r="AL60" s="7">
        <v>0.1379</v>
      </c>
      <c r="AM60" s="7">
        <v>0.1707</v>
      </c>
      <c r="AN60" s="7">
        <v>0.0502</v>
      </c>
      <c r="AO60" s="7">
        <v>0.1813</v>
      </c>
      <c r="AP60" s="7">
        <v>0.074</v>
      </c>
      <c r="AQ60" s="7">
        <v>1.7169</v>
      </c>
      <c r="AR60" s="7">
        <v>1.6428</v>
      </c>
      <c r="AS60" s="7">
        <v>0.845</v>
      </c>
      <c r="AT60" s="7">
        <v>0.7978</v>
      </c>
      <c r="AU60" s="7">
        <v>0.3653</v>
      </c>
      <c r="AV60" s="7">
        <v>0.2395</v>
      </c>
      <c r="AW60" s="7">
        <v>0.2716</v>
      </c>
      <c r="AX60" s="7">
        <v>0.1122</v>
      </c>
      <c r="AY60" s="7">
        <v>0.1745</v>
      </c>
      <c r="AZ60" s="7">
        <v>0.2268</v>
      </c>
      <c r="BA60" s="7">
        <v>0.0688</v>
      </c>
      <c r="BB60" s="7">
        <v>0.1841</v>
      </c>
      <c r="BC60" s="7">
        <v>0.2249</v>
      </c>
      <c r="BD60" s="7">
        <v>2.7193</v>
      </c>
      <c r="BE60" s="7">
        <v>2.4944</v>
      </c>
      <c r="BF60" s="7">
        <v>1.377</v>
      </c>
      <c r="BG60" s="7">
        <v>1.1174</v>
      </c>
      <c r="BH60" s="7">
        <v>0.4544</v>
      </c>
      <c r="BI60" s="7">
        <v>0.3197</v>
      </c>
      <c r="BJ60" s="7">
        <v>0.2829</v>
      </c>
      <c r="BK60" s="7">
        <v>0.2632</v>
      </c>
      <c r="BL60" s="7">
        <v>0.2516</v>
      </c>
      <c r="BM60" s="7">
        <v>0.3456</v>
      </c>
      <c r="BN60" s="7">
        <v>0.2486</v>
      </c>
      <c r="BO60" s="7">
        <v>0.3284</v>
      </c>
      <c r="BP60" s="7">
        <v>0.2727</v>
      </c>
      <c r="BQ60" s="7">
        <v>3.2191</v>
      </c>
      <c r="BR60" s="7">
        <v>2.9464</v>
      </c>
      <c r="BS60" s="7">
        <v>1.6062</v>
      </c>
      <c r="BT60" s="7">
        <v>1.3402</v>
      </c>
      <c r="BU60" s="7">
        <v>0.5377</v>
      </c>
      <c r="BV60" s="7">
        <v>0.3631</v>
      </c>
      <c r="BW60" s="7">
        <v>0.358</v>
      </c>
      <c r="BX60" s="7">
        <v>0.3023</v>
      </c>
      <c r="BY60" s="7">
        <v>0.3167</v>
      </c>
      <c r="BZ60" s="7">
        <v>0.4193</v>
      </c>
      <c r="CA60" s="7">
        <v>0.2792</v>
      </c>
      <c r="CB60" s="7">
        <v>0.37</v>
      </c>
      <c r="CC60" s="7">
        <v>0.5749</v>
      </c>
      <c r="CD60" s="7">
        <v>2.2614</v>
      </c>
      <c r="CE60" s="7">
        <v>1.6865</v>
      </c>
      <c r="CF60" s="7">
        <v>0.773</v>
      </c>
      <c r="CG60" s="7">
        <v>0.9135</v>
      </c>
      <c r="CH60" s="7">
        <v>0.3284</v>
      </c>
      <c r="CI60" s="7">
        <v>0.2978</v>
      </c>
      <c r="CJ60" s="7">
        <v>0.2858</v>
      </c>
      <c r="CK60" s="7">
        <v>0.1507</v>
      </c>
      <c r="CL60" s="7">
        <v>0.1792</v>
      </c>
      <c r="CM60" s="7">
        <v>0.1912</v>
      </c>
      <c r="CN60" s="7">
        <v>0.047</v>
      </c>
      <c r="CO60" s="7">
        <v>0.2064</v>
      </c>
      <c r="CP60" s="7">
        <v>21.7186</v>
      </c>
      <c r="CQ60" s="7">
        <v>6.4495</v>
      </c>
      <c r="CR60" s="7">
        <v>1.4043</v>
      </c>
      <c r="CS60" s="7">
        <v>0.5995</v>
      </c>
      <c r="CT60" s="7">
        <v>2.2815</v>
      </c>
      <c r="CU60" s="7">
        <v>0.2218</v>
      </c>
      <c r="CV60" s="7">
        <v>1.9676</v>
      </c>
      <c r="CW60" s="7">
        <v>0.4826</v>
      </c>
      <c r="CX60" s="7">
        <v>4.1893</v>
      </c>
      <c r="CY60" s="7">
        <v>3.0584</v>
      </c>
      <c r="CZ60" s="7">
        <v>0.194</v>
      </c>
      <c r="DA60" s="7">
        <v>1.3627</v>
      </c>
      <c r="DB60" s="7">
        <v>0.9099</v>
      </c>
      <c r="DC60" s="7">
        <v>0.0079</v>
      </c>
      <c r="DD60" s="7">
        <v>2.509</v>
      </c>
      <c r="DE60" s="7">
        <v>3.3354</v>
      </c>
      <c r="DF60" s="7">
        <v>3.3188</v>
      </c>
      <c r="DG60" s="7">
        <v>3.3535</v>
      </c>
      <c r="DH60" s="7">
        <v>3.833</v>
      </c>
      <c r="DI60" s="7">
        <v>4.5732</v>
      </c>
      <c r="DJ60" s="7">
        <v>5.1879</v>
      </c>
      <c r="DK60" s="7">
        <v>1.0777</v>
      </c>
      <c r="DL60" s="7">
        <v>1.711</v>
      </c>
      <c r="DM60" s="7">
        <v>5.0017</v>
      </c>
      <c r="DN60" s="7">
        <v>0.0153</v>
      </c>
      <c r="DO60" s="7">
        <v>3.634</v>
      </c>
      <c r="DP60" s="7">
        <v>0.5965</v>
      </c>
      <c r="DQ60" s="7">
        <v>7.7541</v>
      </c>
      <c r="DR60" s="7">
        <v>10.1191</v>
      </c>
      <c r="DS60" s="7">
        <v>9.1989</v>
      </c>
      <c r="DT60" s="7">
        <v>11.122</v>
      </c>
      <c r="DU60" s="7">
        <v>17.4549</v>
      </c>
      <c r="DV60" s="7">
        <v>15.1936</v>
      </c>
      <c r="DW60" s="7">
        <v>16.6172</v>
      </c>
      <c r="DX60" s="7">
        <v>1.2134</v>
      </c>
      <c r="DY60" s="7">
        <v>8.6528</v>
      </c>
      <c r="DZ60" s="7">
        <v>9.9885</v>
      </c>
      <c r="EA60" s="7">
        <v>0.0198</v>
      </c>
      <c r="EB60" s="7">
        <v>4.305</v>
      </c>
      <c r="EC60" s="7">
        <v>18.6724</v>
      </c>
      <c r="ED60" s="7">
        <v>36.7925</v>
      </c>
      <c r="EE60" s="7">
        <v>42.7798</v>
      </c>
      <c r="EF60" s="7">
        <v>43.6638</v>
      </c>
      <c r="EG60" s="7">
        <v>41.8164</v>
      </c>
      <c r="EH60" s="7">
        <v>41.7472</v>
      </c>
      <c r="EI60" s="7">
        <v>34.2715</v>
      </c>
      <c r="EJ60" s="7">
        <v>40.0356</v>
      </c>
      <c r="EK60" s="7">
        <v>47.6974</v>
      </c>
      <c r="EL60" s="7">
        <v>48.1328</v>
      </c>
      <c r="EM60" s="7">
        <v>49.0867</v>
      </c>
      <c r="EN60" s="7">
        <v>46.6906</v>
      </c>
      <c r="EO60" s="7">
        <v>38.4327</v>
      </c>
      <c r="EP60" s="7">
        <v>19.346</v>
      </c>
      <c r="EQ60" s="7">
        <v>13.4247</v>
      </c>
      <c r="ER60" s="7">
        <v>11.4682</v>
      </c>
      <c r="ES60" s="7">
        <v>7.7433</v>
      </c>
      <c r="ET60" s="7">
        <v>15.5277</v>
      </c>
      <c r="EU60" s="7">
        <v>9.7514</v>
      </c>
      <c r="EV60" s="7">
        <v>22.4911</v>
      </c>
      <c r="EW60" s="7">
        <v>18.5451</v>
      </c>
      <c r="EX60" s="7">
        <v>8.5723</v>
      </c>
      <c r="EY60" s="7">
        <v>9.4856</v>
      </c>
      <c r="EZ60" s="7">
        <v>9.1015</v>
      </c>
      <c r="FA60" s="7">
        <v>1.3078</v>
      </c>
      <c r="FB60" s="7">
        <v>8.859</v>
      </c>
      <c r="FC60" s="7">
        <v>34.5619</v>
      </c>
      <c r="FD60" s="7">
        <v>48.5849</v>
      </c>
      <c r="FE60" s="7">
        <v>53.2184</v>
      </c>
      <c r="FF60" s="7">
        <v>52.3911</v>
      </c>
      <c r="FG60" s="7">
        <v>54.1201</v>
      </c>
      <c r="FH60" s="7">
        <v>50.9022</v>
      </c>
      <c r="FI60" s="7">
        <v>44.0807</v>
      </c>
      <c r="FJ60" s="7">
        <v>52.523</v>
      </c>
      <c r="FK60" s="7">
        <v>63.2844</v>
      </c>
      <c r="FL60" s="7">
        <v>60.275</v>
      </c>
      <c r="FM60" s="7">
        <v>57.8046</v>
      </c>
      <c r="FN60" s="7">
        <v>52.7221</v>
      </c>
      <c r="FO60" s="7">
        <v>48.7934</v>
      </c>
      <c r="FP60" s="7">
        <v>11.5651</v>
      </c>
      <c r="FQ60" s="7">
        <v>28.3232</v>
      </c>
      <c r="FR60" s="7">
        <v>33.8604</v>
      </c>
      <c r="FS60" s="7">
        <v>34.9417</v>
      </c>
      <c r="FT60" s="7">
        <v>32.682</v>
      </c>
      <c r="FU60" s="7">
        <v>38.7934</v>
      </c>
      <c r="FV60" s="7">
        <v>33.1905</v>
      </c>
      <c r="FW60" s="7">
        <v>39.5426</v>
      </c>
      <c r="FX60" s="7">
        <v>27.1188</v>
      </c>
      <c r="FY60" s="7">
        <v>28.9567</v>
      </c>
      <c r="FZ60" s="7">
        <v>36.6407</v>
      </c>
      <c r="GA60" s="7">
        <v>26.3915</v>
      </c>
      <c r="GB60" s="7">
        <v>34.8532</v>
      </c>
      <c r="GC60" s="7">
        <v>9.1616</v>
      </c>
      <c r="GD60" s="7">
        <v>25.2797</v>
      </c>
      <c r="GE60" s="7">
        <v>30.6054</v>
      </c>
      <c r="GF60" s="7">
        <v>31.3484</v>
      </c>
      <c r="GG60" s="7">
        <v>29.7958</v>
      </c>
      <c r="GH60" s="7">
        <v>33.0795</v>
      </c>
      <c r="GI60" s="7">
        <v>33.2292</v>
      </c>
      <c r="GJ60" s="7">
        <v>33.1929</v>
      </c>
      <c r="GK60" s="7">
        <v>23.94</v>
      </c>
      <c r="GL60" s="7">
        <v>26.815</v>
      </c>
      <c r="GM60" s="7">
        <v>32.5167</v>
      </c>
      <c r="GN60" s="7">
        <v>27.1869</v>
      </c>
      <c r="GO60" s="7">
        <v>31.166</v>
      </c>
      <c r="GP60" s="7">
        <v>557.0178</v>
      </c>
      <c r="GQ60" s="7">
        <v>279.9966</v>
      </c>
      <c r="GR60" s="7">
        <v>188.4636</v>
      </c>
      <c r="GS60" s="7">
        <v>183.6628</v>
      </c>
      <c r="GT60" s="7">
        <v>193.6956</v>
      </c>
      <c r="GU60" s="7">
        <v>130.3041</v>
      </c>
      <c r="GV60" s="7">
        <v>94.7441</v>
      </c>
      <c r="GW60" s="7">
        <v>173.7916</v>
      </c>
      <c r="GX60" s="7">
        <v>301.8367</v>
      </c>
      <c r="GY60" s="7">
        <v>242.2264</v>
      </c>
      <c r="GZ60" s="7">
        <v>193.7625</v>
      </c>
      <c r="HA60" s="7">
        <v>260.6599</v>
      </c>
      <c r="HB60" s="7">
        <v>185.4187</v>
      </c>
      <c r="HC60" s="7">
        <v>608.0334</v>
      </c>
      <c r="HD60" s="7">
        <v>404.3983</v>
      </c>
      <c r="HE60" s="7">
        <v>337.1134</v>
      </c>
      <c r="HF60" s="7">
        <v>335.112</v>
      </c>
      <c r="HG60" s="7">
        <v>339.2946</v>
      </c>
      <c r="HH60" s="7">
        <v>297.2348</v>
      </c>
      <c r="HI60" s="7">
        <v>264.2713</v>
      </c>
      <c r="HJ60" s="7">
        <v>338.1247</v>
      </c>
      <c r="HK60" s="7">
        <v>421.3006</v>
      </c>
      <c r="HL60" s="7">
        <v>358.9187</v>
      </c>
      <c r="HM60" s="7">
        <v>327.7556</v>
      </c>
      <c r="HN60" s="7">
        <v>395.6922</v>
      </c>
      <c r="HO60" s="7">
        <v>346.0366</v>
      </c>
      <c r="HP60" s="7">
        <v>16.7905</v>
      </c>
      <c r="HQ60" s="7">
        <v>27.0436</v>
      </c>
      <c r="HR60" s="7">
        <v>30.4315</v>
      </c>
      <c r="HS60" s="7">
        <v>29.5463</v>
      </c>
      <c r="HT60" s="7">
        <v>31.3961</v>
      </c>
      <c r="HU60" s="7">
        <v>23.4555</v>
      </c>
      <c r="HV60" s="7">
        <v>22.0769</v>
      </c>
      <c r="HW60" s="7">
        <v>29.1145</v>
      </c>
      <c r="HX60" s="7">
        <v>37.9358</v>
      </c>
      <c r="HY60" s="7">
        <v>40.001</v>
      </c>
      <c r="HZ60" s="7">
        <v>35.9934</v>
      </c>
      <c r="IA60" s="7">
        <v>38.0016</v>
      </c>
      <c r="IB60" s="7">
        <v>24.7098</v>
      </c>
      <c r="IC60" s="7">
        <v>13.5246</v>
      </c>
      <c r="ID60" s="7">
        <v>21.1536</v>
      </c>
      <c r="IE60" s="7">
        <v>23.6744</v>
      </c>
      <c r="IF60" s="7">
        <v>22.7446</v>
      </c>
      <c r="IG60" s="7">
        <v>24.6876</v>
      </c>
      <c r="IH60" s="7">
        <v>15.8077</v>
      </c>
      <c r="II60" s="7">
        <v>17.3543</v>
      </c>
      <c r="IJ60" s="7">
        <v>17.7428</v>
      </c>
      <c r="IK60" s="7">
        <v>32.7564</v>
      </c>
      <c r="IL60" s="7">
        <v>34.9724</v>
      </c>
      <c r="IM60" s="7">
        <v>27.0889</v>
      </c>
      <c r="IN60" s="7">
        <v>34.0012</v>
      </c>
      <c r="IO60" s="7">
        <v>18.8998</v>
      </c>
    </row>
    <row r="61" ht="15.35" spans="1:249">
      <c r="A61" s="6">
        <v>1</v>
      </c>
      <c r="B61" s="7">
        <v>2</v>
      </c>
      <c r="C61" s="7">
        <v>26</v>
      </c>
      <c r="D61" s="7">
        <v>25.972</v>
      </c>
      <c r="E61" s="7">
        <v>15</v>
      </c>
      <c r="F61" s="7">
        <v>-5</v>
      </c>
      <c r="G61" s="7">
        <v>-0.5</v>
      </c>
      <c r="H61" s="7">
        <f t="shared" si="0"/>
        <v>-5.25</v>
      </c>
      <c r="I61" s="7">
        <v>41.3</v>
      </c>
      <c r="J61" s="7">
        <v>42.5</v>
      </c>
      <c r="K61" s="7">
        <v>8.17</v>
      </c>
      <c r="L61" s="7">
        <v>7.94</v>
      </c>
      <c r="M61" s="7">
        <v>530</v>
      </c>
      <c r="N61" s="7">
        <v>3.12</v>
      </c>
      <c r="O61" s="7">
        <v>4.14</v>
      </c>
      <c r="P61" s="7">
        <v>0.6506</v>
      </c>
      <c r="Q61" s="7">
        <v>1.8681</v>
      </c>
      <c r="R61" s="7">
        <v>1.2175</v>
      </c>
      <c r="S61" s="7">
        <v>0.4667</v>
      </c>
      <c r="T61" s="7">
        <v>0.7508</v>
      </c>
      <c r="U61" s="7">
        <v>0.2597</v>
      </c>
      <c r="V61" s="7">
        <v>0.2744</v>
      </c>
      <c r="W61" s="7">
        <v>0.1868</v>
      </c>
      <c r="X61" s="7">
        <v>0.1718</v>
      </c>
      <c r="Y61" s="7">
        <v>0.1179</v>
      </c>
      <c r="Z61" s="7">
        <v>0.0252</v>
      </c>
      <c r="AA61" s="7">
        <v>0.044</v>
      </c>
      <c r="AB61" s="7">
        <v>0.1377</v>
      </c>
      <c r="AC61" s="7">
        <v>0.1486</v>
      </c>
      <c r="AD61" s="7">
        <v>1.4986</v>
      </c>
      <c r="AE61" s="7">
        <v>1.35</v>
      </c>
      <c r="AF61" s="7">
        <v>0.6459</v>
      </c>
      <c r="AG61" s="7">
        <v>0.7041</v>
      </c>
      <c r="AH61" s="7">
        <v>0.3196</v>
      </c>
      <c r="AI61" s="7">
        <v>0.2218</v>
      </c>
      <c r="AJ61" s="7">
        <v>0.2007</v>
      </c>
      <c r="AK61" s="7">
        <v>0.1759</v>
      </c>
      <c r="AL61" s="7">
        <v>0.1056</v>
      </c>
      <c r="AM61" s="7">
        <v>0.1126</v>
      </c>
      <c r="AN61" s="7">
        <v>0.0339</v>
      </c>
      <c r="AO61" s="7">
        <v>0.1798</v>
      </c>
      <c r="AP61" s="7">
        <v>0.1409</v>
      </c>
      <c r="AQ61" s="7">
        <v>1.7737</v>
      </c>
      <c r="AR61" s="7">
        <v>1.6328</v>
      </c>
      <c r="AS61" s="7">
        <v>0.7609</v>
      </c>
      <c r="AT61" s="7">
        <v>0.8719</v>
      </c>
      <c r="AU61" s="7">
        <v>0.2551</v>
      </c>
      <c r="AV61" s="7">
        <v>0.2104</v>
      </c>
      <c r="AW61" s="7">
        <v>0.2989</v>
      </c>
      <c r="AX61" s="7">
        <v>0.2</v>
      </c>
      <c r="AY61" s="7">
        <v>0.1625</v>
      </c>
      <c r="AZ61" s="7">
        <v>0.2199</v>
      </c>
      <c r="BA61" s="7">
        <v>0.0717</v>
      </c>
      <c r="BB61" s="7">
        <v>0.2142</v>
      </c>
      <c r="BC61" s="7">
        <v>0.4351</v>
      </c>
      <c r="BD61" s="7">
        <v>3.1452</v>
      </c>
      <c r="BE61" s="7">
        <v>2.7101</v>
      </c>
      <c r="BF61" s="7">
        <v>1.4377</v>
      </c>
      <c r="BG61" s="7">
        <v>1.2724</v>
      </c>
      <c r="BH61" s="7">
        <v>0.4212</v>
      </c>
      <c r="BI61" s="7">
        <v>0.2916</v>
      </c>
      <c r="BJ61" s="7">
        <v>0.3968</v>
      </c>
      <c r="BK61" s="7">
        <v>0.2545</v>
      </c>
      <c r="BL61" s="7">
        <v>0.3295</v>
      </c>
      <c r="BM61" s="7">
        <v>0.3467</v>
      </c>
      <c r="BN61" s="7">
        <v>0.2937</v>
      </c>
      <c r="BO61" s="7">
        <v>0.3761</v>
      </c>
      <c r="BP61" s="7">
        <v>0.5697</v>
      </c>
      <c r="BQ61" s="7">
        <v>3.8134</v>
      </c>
      <c r="BR61" s="7">
        <v>3.2437</v>
      </c>
      <c r="BS61" s="7">
        <v>1.6759</v>
      </c>
      <c r="BT61" s="7">
        <v>1.5678</v>
      </c>
      <c r="BU61" s="7">
        <v>0.4827</v>
      </c>
      <c r="BV61" s="7">
        <v>0.3386</v>
      </c>
      <c r="BW61" s="7">
        <v>0.4817</v>
      </c>
      <c r="BX61" s="7">
        <v>0.3353</v>
      </c>
      <c r="BY61" s="7">
        <v>0.4122</v>
      </c>
      <c r="BZ61" s="7">
        <v>0.4143</v>
      </c>
      <c r="CA61" s="7">
        <v>0.3307</v>
      </c>
      <c r="CB61" s="7">
        <v>0.4482</v>
      </c>
      <c r="CC61" s="7">
        <v>0.7845</v>
      </c>
      <c r="CD61" s="7">
        <v>2.5696</v>
      </c>
      <c r="CE61" s="7">
        <v>1.7851</v>
      </c>
      <c r="CF61" s="7">
        <v>0.7423</v>
      </c>
      <c r="CG61" s="7">
        <v>1.0428</v>
      </c>
      <c r="CH61" s="7">
        <v>0.3642</v>
      </c>
      <c r="CI61" s="7">
        <v>0.3316</v>
      </c>
      <c r="CJ61" s="7">
        <v>0.2746</v>
      </c>
      <c r="CK61" s="7">
        <v>0.2483</v>
      </c>
      <c r="CL61" s="7">
        <v>0.1883</v>
      </c>
      <c r="CM61" s="7">
        <v>0.0929</v>
      </c>
      <c r="CN61" s="7">
        <v>0.0641</v>
      </c>
      <c r="CO61" s="7">
        <v>0.221</v>
      </c>
      <c r="CP61" s="7">
        <v>27.0819</v>
      </c>
      <c r="CQ61" s="7">
        <v>10.7136</v>
      </c>
      <c r="CR61" s="7">
        <v>5.3041</v>
      </c>
      <c r="CS61" s="7">
        <v>3.2004</v>
      </c>
      <c r="CT61" s="7">
        <v>7.5897</v>
      </c>
      <c r="CU61" s="7">
        <v>5.6857</v>
      </c>
      <c r="CV61" s="7">
        <v>10.776</v>
      </c>
      <c r="CW61" s="7">
        <v>0.1135</v>
      </c>
      <c r="CX61" s="7">
        <v>8.6491</v>
      </c>
      <c r="CY61" s="7">
        <v>11.579</v>
      </c>
      <c r="CZ61" s="7">
        <v>0.5669</v>
      </c>
      <c r="DA61" s="7">
        <v>5.8202</v>
      </c>
      <c r="DB61" s="7">
        <v>0.1502</v>
      </c>
      <c r="DC61" s="7">
        <v>0.0098</v>
      </c>
      <c r="DD61" s="7">
        <v>2.7305</v>
      </c>
      <c r="DE61" s="7">
        <v>3.6297</v>
      </c>
      <c r="DF61" s="7">
        <v>3.7963</v>
      </c>
      <c r="DG61" s="7">
        <v>3.4486</v>
      </c>
      <c r="DH61" s="7">
        <v>8.7516</v>
      </c>
      <c r="DI61" s="7">
        <v>4.3158</v>
      </c>
      <c r="DJ61" s="7">
        <v>0.2668</v>
      </c>
      <c r="DK61" s="7">
        <v>9.5043</v>
      </c>
      <c r="DL61" s="7">
        <v>0.3755</v>
      </c>
      <c r="DM61" s="7">
        <v>1.309</v>
      </c>
      <c r="DN61" s="7">
        <v>0.0516</v>
      </c>
      <c r="DO61" s="7">
        <v>2.4063</v>
      </c>
      <c r="DP61" s="7">
        <v>0.654</v>
      </c>
      <c r="DQ61" s="7">
        <v>6.5724</v>
      </c>
      <c r="DR61" s="7">
        <v>8.5283</v>
      </c>
      <c r="DS61" s="7">
        <v>6.0819</v>
      </c>
      <c r="DT61" s="7">
        <v>11.1862</v>
      </c>
      <c r="DU61" s="7">
        <v>5.4401</v>
      </c>
      <c r="DV61" s="7">
        <v>7.4442</v>
      </c>
      <c r="DW61" s="7">
        <v>16.7882</v>
      </c>
      <c r="DX61" s="7">
        <v>13.8404</v>
      </c>
      <c r="DY61" s="7">
        <v>6.6442</v>
      </c>
      <c r="DZ61" s="7">
        <v>9.8471</v>
      </c>
      <c r="EA61" s="7">
        <v>0.5921</v>
      </c>
      <c r="EB61" s="7">
        <v>7.7614</v>
      </c>
      <c r="EC61" s="7">
        <v>28.3902</v>
      </c>
      <c r="ED61" s="7">
        <v>39.1579</v>
      </c>
      <c r="EE61" s="7">
        <v>42.7165</v>
      </c>
      <c r="EF61" s="7">
        <v>42.8078</v>
      </c>
      <c r="EG61" s="7">
        <v>42.6172</v>
      </c>
      <c r="EH61" s="7">
        <v>31.1897</v>
      </c>
      <c r="EI61" s="7">
        <v>26.2541</v>
      </c>
      <c r="EJ61" s="7">
        <v>43.6358</v>
      </c>
      <c r="EK61" s="7">
        <v>43.0746</v>
      </c>
      <c r="EL61" s="7">
        <v>62.3873</v>
      </c>
      <c r="EM61" s="7">
        <v>49.6747</v>
      </c>
      <c r="EN61" s="7">
        <v>49.7541</v>
      </c>
      <c r="EO61" s="7">
        <v>46.5487</v>
      </c>
      <c r="EP61" s="7">
        <v>26.9504</v>
      </c>
      <c r="EQ61" s="7">
        <v>16.2179</v>
      </c>
      <c r="ER61" s="7">
        <v>12.671</v>
      </c>
      <c r="ES61" s="7">
        <v>8.4913</v>
      </c>
      <c r="ET61" s="7">
        <v>17.2121</v>
      </c>
      <c r="EU61" s="7">
        <v>15.4558</v>
      </c>
      <c r="EV61" s="7">
        <v>21.3466</v>
      </c>
      <c r="EW61" s="7">
        <v>12.4156</v>
      </c>
      <c r="EX61" s="7">
        <v>23.9911</v>
      </c>
      <c r="EY61" s="7">
        <v>11.1401</v>
      </c>
      <c r="EZ61" s="7">
        <v>0.5748</v>
      </c>
      <c r="FA61" s="7">
        <v>5.6596</v>
      </c>
      <c r="FB61" s="7">
        <v>8.9931</v>
      </c>
      <c r="FC61" s="7">
        <v>48.601</v>
      </c>
      <c r="FD61" s="7">
        <v>53.3218</v>
      </c>
      <c r="FE61" s="7">
        <v>54.8819</v>
      </c>
      <c r="FF61" s="7">
        <v>52.3697</v>
      </c>
      <c r="FG61" s="7">
        <v>57.6114</v>
      </c>
      <c r="FH61" s="7">
        <v>47.2817</v>
      </c>
      <c r="FI61" s="7">
        <v>44.4891</v>
      </c>
      <c r="FJ61" s="7">
        <v>56.5941</v>
      </c>
      <c r="FK61" s="7">
        <v>61.3663</v>
      </c>
      <c r="FL61" s="7">
        <v>72.4492</v>
      </c>
      <c r="FM61" s="7">
        <v>50.1992</v>
      </c>
      <c r="FN61" s="7">
        <v>56.6347</v>
      </c>
      <c r="FO61" s="7">
        <v>58.2425</v>
      </c>
      <c r="FP61" s="7">
        <v>14.9699</v>
      </c>
      <c r="FQ61" s="7">
        <v>29.1843</v>
      </c>
      <c r="FR61" s="7">
        <v>33.882</v>
      </c>
      <c r="FS61" s="7">
        <v>32.9267</v>
      </c>
      <c r="FT61" s="7">
        <v>34.9199</v>
      </c>
      <c r="FU61" s="7">
        <v>32.105</v>
      </c>
      <c r="FV61" s="7">
        <v>30.8731</v>
      </c>
      <c r="FW61" s="7">
        <v>38.3426</v>
      </c>
      <c r="FX61" s="7">
        <v>35.9638</v>
      </c>
      <c r="FY61" s="7">
        <v>35.012</v>
      </c>
      <c r="FZ61" s="7">
        <v>36.7721</v>
      </c>
      <c r="GA61" s="7">
        <v>32.1085</v>
      </c>
      <c r="GB61" s="7">
        <v>30.8752</v>
      </c>
      <c r="GC61" s="7">
        <v>12.3735</v>
      </c>
      <c r="GD61" s="7">
        <v>25.8858</v>
      </c>
      <c r="GE61" s="7">
        <v>30.3514</v>
      </c>
      <c r="GF61" s="7">
        <v>30.6702</v>
      </c>
      <c r="GG61" s="7">
        <v>30.005</v>
      </c>
      <c r="GH61" s="7">
        <v>30.8152</v>
      </c>
      <c r="GI61" s="7">
        <v>31.747</v>
      </c>
      <c r="GJ61" s="7">
        <v>32.8141</v>
      </c>
      <c r="GK61" s="7">
        <v>31.0692</v>
      </c>
      <c r="GL61" s="7">
        <v>23.2384</v>
      </c>
      <c r="GM61" s="7">
        <v>33.5841</v>
      </c>
      <c r="GN61" s="7">
        <v>27.5332</v>
      </c>
      <c r="GO61" s="7">
        <v>30.1284</v>
      </c>
      <c r="GP61" s="7">
        <v>426.1806</v>
      </c>
      <c r="GQ61" s="7">
        <v>232.358</v>
      </c>
      <c r="GR61" s="7">
        <v>168.3023</v>
      </c>
      <c r="GS61" s="7">
        <v>170.6701</v>
      </c>
      <c r="GT61" s="7">
        <v>165.7298</v>
      </c>
      <c r="GU61" s="7">
        <v>119.6079</v>
      </c>
      <c r="GV61" s="7">
        <v>106.0918</v>
      </c>
      <c r="GW61" s="7">
        <v>138.0175</v>
      </c>
      <c r="GX61" s="7">
        <v>192.582</v>
      </c>
      <c r="GY61" s="7">
        <v>252.1026</v>
      </c>
      <c r="GZ61" s="7">
        <v>169.577</v>
      </c>
      <c r="HA61" s="7">
        <v>245.0269</v>
      </c>
      <c r="HB61" s="7">
        <v>182.2209</v>
      </c>
      <c r="HC61" s="7">
        <v>485.4486</v>
      </c>
      <c r="HD61" s="7">
        <v>358.9267</v>
      </c>
      <c r="HE61" s="7">
        <v>317.1129</v>
      </c>
      <c r="HF61" s="7">
        <v>317.6944</v>
      </c>
      <c r="HG61" s="7">
        <v>316.4812</v>
      </c>
      <c r="HH61" s="7">
        <v>284.3663</v>
      </c>
      <c r="HI61" s="7">
        <v>278.8001</v>
      </c>
      <c r="HJ61" s="7">
        <v>308.8387</v>
      </c>
      <c r="HK61" s="7">
        <v>344.0349</v>
      </c>
      <c r="HL61" s="7">
        <v>348.6989</v>
      </c>
      <c r="HM61" s="7">
        <v>307.9165</v>
      </c>
      <c r="HN61" s="7">
        <v>368.3453</v>
      </c>
      <c r="HO61" s="7">
        <v>332.6648</v>
      </c>
      <c r="HP61" s="7">
        <v>23.9098</v>
      </c>
      <c r="HQ61" s="7">
        <v>27.3733</v>
      </c>
      <c r="HR61" s="7">
        <v>28.518</v>
      </c>
      <c r="HS61" s="7">
        <v>27.956</v>
      </c>
      <c r="HT61" s="7">
        <v>29.1286</v>
      </c>
      <c r="HU61" s="7">
        <v>17.378</v>
      </c>
      <c r="HV61" s="7">
        <v>15.3933</v>
      </c>
      <c r="HW61" s="7">
        <v>23.6415</v>
      </c>
      <c r="HX61" s="7">
        <v>32.7232</v>
      </c>
      <c r="HY61" s="7">
        <v>50.4211</v>
      </c>
      <c r="HZ61" s="7">
        <v>38.4585</v>
      </c>
      <c r="IA61" s="7">
        <v>36.0361</v>
      </c>
      <c r="IB61" s="7">
        <v>25.579</v>
      </c>
      <c r="IC61" s="7">
        <v>22.8534</v>
      </c>
      <c r="ID61" s="7">
        <v>23.495</v>
      </c>
      <c r="IE61" s="7">
        <v>23.707</v>
      </c>
      <c r="IF61" s="7">
        <v>24.7944</v>
      </c>
      <c r="IG61" s="7">
        <v>22.5256</v>
      </c>
      <c r="IH61" s="7">
        <v>14.516</v>
      </c>
      <c r="II61" s="7">
        <v>9.8976</v>
      </c>
      <c r="IJ61" s="7">
        <v>14.1662</v>
      </c>
      <c r="IK61" s="7">
        <v>24.2206</v>
      </c>
      <c r="IL61" s="7">
        <v>47.7313</v>
      </c>
      <c r="IM61" s="7">
        <v>37.4892</v>
      </c>
      <c r="IN61" s="7">
        <v>32.2175</v>
      </c>
      <c r="IO61" s="7">
        <v>20.315</v>
      </c>
    </row>
    <row r="62" ht="15.35" spans="1:249">
      <c r="A62" s="6">
        <v>2</v>
      </c>
      <c r="B62" s="7">
        <v>2</v>
      </c>
      <c r="C62" s="7">
        <v>25</v>
      </c>
      <c r="D62" s="7">
        <v>26.013</v>
      </c>
      <c r="E62" s="7">
        <v>13</v>
      </c>
      <c r="F62" s="7">
        <v>-6.5</v>
      </c>
      <c r="G62" s="7">
        <v>-0.5</v>
      </c>
      <c r="H62" s="7">
        <f t="shared" si="0"/>
        <v>-6.75</v>
      </c>
      <c r="I62" s="7">
        <v>43.4</v>
      </c>
      <c r="J62" s="7">
        <v>44.1</v>
      </c>
      <c r="K62" s="7">
        <v>7.77</v>
      </c>
      <c r="L62" s="7">
        <v>7.65</v>
      </c>
      <c r="M62" s="7">
        <v>544</v>
      </c>
      <c r="N62" s="7">
        <v>2.91</v>
      </c>
      <c r="O62" s="7">
        <v>4.1</v>
      </c>
      <c r="P62" s="7">
        <v>0.6575</v>
      </c>
      <c r="Q62" s="7">
        <v>1.4002</v>
      </c>
      <c r="R62" s="7">
        <v>0.7427</v>
      </c>
      <c r="S62" s="7">
        <v>0.3153</v>
      </c>
      <c r="T62" s="7">
        <v>0.4274</v>
      </c>
      <c r="U62" s="7">
        <v>0.1295</v>
      </c>
      <c r="V62" s="7">
        <v>0.1019</v>
      </c>
      <c r="W62" s="7">
        <v>0.1306</v>
      </c>
      <c r="X62" s="7">
        <v>0.1162</v>
      </c>
      <c r="Y62" s="7">
        <v>0.0787</v>
      </c>
      <c r="Z62" s="7">
        <v>0.0491</v>
      </c>
      <c r="AA62" s="7">
        <v>0.0153</v>
      </c>
      <c r="AB62" s="7">
        <v>0.1215</v>
      </c>
      <c r="AC62" s="7">
        <v>0.0687</v>
      </c>
      <c r="AD62" s="7">
        <v>1.544</v>
      </c>
      <c r="AE62" s="7">
        <v>1.4753</v>
      </c>
      <c r="AF62" s="7">
        <v>0.7392</v>
      </c>
      <c r="AG62" s="7">
        <v>0.7361</v>
      </c>
      <c r="AH62" s="7">
        <v>0.2631</v>
      </c>
      <c r="AI62" s="7">
        <v>0.1799</v>
      </c>
      <c r="AJ62" s="7">
        <v>0.2465</v>
      </c>
      <c r="AK62" s="7">
        <v>0.1376</v>
      </c>
      <c r="AL62" s="7">
        <v>0.1721</v>
      </c>
      <c r="AM62" s="7">
        <v>0.1565</v>
      </c>
      <c r="AN62" s="7">
        <v>0.0671</v>
      </c>
      <c r="AO62" s="7">
        <v>0.2526</v>
      </c>
      <c r="AP62" s="7">
        <v>0.0867</v>
      </c>
      <c r="AQ62" s="7">
        <v>2.2238</v>
      </c>
      <c r="AR62" s="7">
        <v>2.1371</v>
      </c>
      <c r="AS62" s="7">
        <v>1.1301</v>
      </c>
      <c r="AT62" s="7">
        <v>1.007</v>
      </c>
      <c r="AU62" s="7">
        <v>0.4001</v>
      </c>
      <c r="AV62" s="7">
        <v>0.2982</v>
      </c>
      <c r="AW62" s="7">
        <v>0.3317</v>
      </c>
      <c r="AX62" s="7">
        <v>0.1397</v>
      </c>
      <c r="AY62" s="7">
        <v>0.2374</v>
      </c>
      <c r="AZ62" s="7">
        <v>0.2367</v>
      </c>
      <c r="BA62" s="7">
        <v>0.1285</v>
      </c>
      <c r="BB62" s="7">
        <v>0.3648</v>
      </c>
      <c r="BC62" s="7">
        <v>0.2683</v>
      </c>
      <c r="BD62" s="7">
        <v>2.6174</v>
      </c>
      <c r="BE62" s="7">
        <v>2.3491</v>
      </c>
      <c r="BF62" s="7">
        <v>1.1939</v>
      </c>
      <c r="BG62" s="7">
        <v>1.1552</v>
      </c>
      <c r="BH62" s="7">
        <v>0.3341</v>
      </c>
      <c r="BI62" s="7">
        <v>0.1838</v>
      </c>
      <c r="BJ62" s="7">
        <v>0.356</v>
      </c>
      <c r="BK62" s="7">
        <v>0.3301</v>
      </c>
      <c r="BL62" s="7">
        <v>0.2854</v>
      </c>
      <c r="BM62" s="7">
        <v>0.2087</v>
      </c>
      <c r="BN62" s="7">
        <v>0.3057</v>
      </c>
      <c r="BO62" s="7">
        <v>0.3455</v>
      </c>
      <c r="BP62" s="7">
        <v>0.3818</v>
      </c>
      <c r="BQ62" s="7">
        <v>3.5232</v>
      </c>
      <c r="BR62" s="7">
        <v>3.1414</v>
      </c>
      <c r="BS62" s="7">
        <v>1.5731</v>
      </c>
      <c r="BT62" s="7">
        <v>1.5684</v>
      </c>
      <c r="BU62" s="7">
        <v>0.4683</v>
      </c>
      <c r="BV62" s="7">
        <v>0.2877</v>
      </c>
      <c r="BW62" s="7">
        <v>0.4648</v>
      </c>
      <c r="BX62" s="7">
        <v>0.4132</v>
      </c>
      <c r="BY62" s="7">
        <v>0.4027</v>
      </c>
      <c r="BZ62" s="7">
        <v>0.301</v>
      </c>
      <c r="CA62" s="7">
        <v>0.3458</v>
      </c>
      <c r="CB62" s="7">
        <v>0.458</v>
      </c>
      <c r="CC62" s="7">
        <v>0.6913</v>
      </c>
      <c r="CD62" s="7">
        <v>2.3206</v>
      </c>
      <c r="CE62" s="7">
        <v>1.6293</v>
      </c>
      <c r="CF62" s="7">
        <v>0.7649</v>
      </c>
      <c r="CG62" s="7">
        <v>0.8644</v>
      </c>
      <c r="CH62" s="7">
        <v>0.276</v>
      </c>
      <c r="CI62" s="7">
        <v>0.1976</v>
      </c>
      <c r="CJ62" s="7">
        <v>0.2829</v>
      </c>
      <c r="CK62" s="7">
        <v>0.1908</v>
      </c>
      <c r="CL62" s="7">
        <v>0.1932</v>
      </c>
      <c r="CM62" s="7">
        <v>0.1517</v>
      </c>
      <c r="CN62" s="7">
        <v>0.0629</v>
      </c>
      <c r="CO62" s="7">
        <v>0.2744</v>
      </c>
      <c r="CP62" s="7">
        <v>27.2094</v>
      </c>
      <c r="CQ62" s="7">
        <v>8.5855</v>
      </c>
      <c r="CR62" s="7">
        <v>2.4335</v>
      </c>
      <c r="CS62" s="7">
        <v>1.375</v>
      </c>
      <c r="CT62" s="7">
        <v>3.5854</v>
      </c>
      <c r="CU62" s="7">
        <v>0.4413</v>
      </c>
      <c r="CV62" s="7">
        <v>0.0025</v>
      </c>
      <c r="CW62" s="7">
        <v>3.9549</v>
      </c>
      <c r="CX62" s="7">
        <v>9.0215</v>
      </c>
      <c r="CY62" s="7">
        <v>2.5253</v>
      </c>
      <c r="CZ62" s="7">
        <v>0.1583</v>
      </c>
      <c r="DA62" s="7">
        <v>0.5976</v>
      </c>
      <c r="DB62" s="7">
        <v>4.5379</v>
      </c>
      <c r="DC62" s="7">
        <v>0.5972</v>
      </c>
      <c r="DD62" s="7">
        <v>7.5746</v>
      </c>
      <c r="DE62" s="7">
        <v>9.8794</v>
      </c>
      <c r="DF62" s="7">
        <v>10.2098</v>
      </c>
      <c r="DG62" s="7">
        <v>9.52</v>
      </c>
      <c r="DH62" s="7">
        <v>10.0194</v>
      </c>
      <c r="DI62" s="7">
        <v>8.0007</v>
      </c>
      <c r="DJ62" s="7">
        <v>14.0491</v>
      </c>
      <c r="DK62" s="7">
        <v>5.5197</v>
      </c>
      <c r="DL62" s="7">
        <v>9.7781</v>
      </c>
      <c r="DM62" s="7">
        <v>7.3976</v>
      </c>
      <c r="DN62" s="7">
        <v>0.198</v>
      </c>
      <c r="DO62" s="7">
        <v>21.4841</v>
      </c>
      <c r="DP62" s="7">
        <v>1.6309</v>
      </c>
      <c r="DQ62" s="7">
        <v>14.7586</v>
      </c>
      <c r="DR62" s="7">
        <v>19.0951</v>
      </c>
      <c r="DS62" s="7">
        <v>19.8022</v>
      </c>
      <c r="DT62" s="7">
        <v>18.3256</v>
      </c>
      <c r="DU62" s="7">
        <v>24.296</v>
      </c>
      <c r="DV62" s="7">
        <v>23.1983</v>
      </c>
      <c r="DW62" s="7">
        <v>23.6842</v>
      </c>
      <c r="DX62" s="7">
        <v>3.0815</v>
      </c>
      <c r="DY62" s="7">
        <v>20.1333</v>
      </c>
      <c r="DZ62" s="7">
        <v>13.1376</v>
      </c>
      <c r="EA62" s="7">
        <v>4.4292</v>
      </c>
      <c r="EB62" s="7">
        <v>32.7385</v>
      </c>
      <c r="EC62" s="7">
        <v>25.4878</v>
      </c>
      <c r="ED62" s="7">
        <v>39.8078</v>
      </c>
      <c r="EE62" s="7">
        <v>44.538</v>
      </c>
      <c r="EF62" s="7">
        <v>41.819</v>
      </c>
      <c r="EG62" s="7">
        <v>47.4967</v>
      </c>
      <c r="EH62" s="7">
        <v>30.1226</v>
      </c>
      <c r="EI62" s="7">
        <v>24.3423</v>
      </c>
      <c r="EJ62" s="7">
        <v>45.702</v>
      </c>
      <c r="EK62" s="7">
        <v>64.611</v>
      </c>
      <c r="EL62" s="7">
        <v>63.2738</v>
      </c>
      <c r="EM62" s="7">
        <v>44.9728</v>
      </c>
      <c r="EN62" s="7">
        <v>49.7023</v>
      </c>
      <c r="EO62" s="7">
        <v>48.6351</v>
      </c>
      <c r="EP62" s="7">
        <v>25.2247</v>
      </c>
      <c r="EQ62" s="7">
        <v>16.3738</v>
      </c>
      <c r="ER62" s="7">
        <v>13.4501</v>
      </c>
      <c r="ES62" s="7">
        <v>12.2215</v>
      </c>
      <c r="ET62" s="7">
        <v>14.787</v>
      </c>
      <c r="EU62" s="7">
        <v>13.9852</v>
      </c>
      <c r="EV62" s="7">
        <v>8.0974</v>
      </c>
      <c r="EW62" s="7">
        <v>21.9814</v>
      </c>
      <c r="EX62" s="7">
        <v>15.9729</v>
      </c>
      <c r="EY62" s="7">
        <v>13.4573</v>
      </c>
      <c r="EZ62" s="7">
        <v>6.8088</v>
      </c>
      <c r="FA62" s="7">
        <v>0.5987</v>
      </c>
      <c r="FB62" s="7">
        <v>24.6695</v>
      </c>
      <c r="FC62" s="7">
        <v>45.2174</v>
      </c>
      <c r="FD62" s="7">
        <v>51.8176</v>
      </c>
      <c r="FE62" s="7">
        <v>53.9978</v>
      </c>
      <c r="FF62" s="7">
        <v>49.8351</v>
      </c>
      <c r="FG62" s="7">
        <v>58.5275</v>
      </c>
      <c r="FH62" s="7">
        <v>35.7693</v>
      </c>
      <c r="FI62" s="7">
        <v>28.0111</v>
      </c>
      <c r="FJ62" s="7">
        <v>57.7628</v>
      </c>
      <c r="FK62" s="7">
        <v>82.6172</v>
      </c>
      <c r="FL62" s="7">
        <v>75.8568</v>
      </c>
      <c r="FM62" s="7">
        <v>54.5242</v>
      </c>
      <c r="FN62" s="7">
        <v>57.0951</v>
      </c>
      <c r="FO62" s="7">
        <v>58.9542</v>
      </c>
      <c r="FP62" s="7">
        <v>11.6641</v>
      </c>
      <c r="FQ62" s="7">
        <v>29.8589</v>
      </c>
      <c r="FR62" s="7">
        <v>35.8692</v>
      </c>
      <c r="FS62" s="7">
        <v>38.6</v>
      </c>
      <c r="FT62" s="7">
        <v>32.8977</v>
      </c>
      <c r="FU62" s="7">
        <v>32.8003</v>
      </c>
      <c r="FV62" s="7">
        <v>33.9396</v>
      </c>
      <c r="FW62" s="7">
        <v>38.0105</v>
      </c>
      <c r="FX62" s="7">
        <v>25.224</v>
      </c>
      <c r="FY62" s="7">
        <v>32.6602</v>
      </c>
      <c r="FZ62" s="7">
        <v>44.4254</v>
      </c>
      <c r="GA62" s="7">
        <v>42.0591</v>
      </c>
      <c r="GB62" s="7">
        <v>38.0905</v>
      </c>
      <c r="GC62" s="7">
        <v>10.1534</v>
      </c>
      <c r="GD62" s="7">
        <v>25.8156</v>
      </c>
      <c r="GE62" s="7">
        <v>30.9893</v>
      </c>
      <c r="GF62" s="7">
        <v>32.6927</v>
      </c>
      <c r="GG62" s="7">
        <v>29.1357</v>
      </c>
      <c r="GH62" s="7">
        <v>31.4311</v>
      </c>
      <c r="GI62" s="7">
        <v>30.6407</v>
      </c>
      <c r="GJ62" s="7">
        <v>31.2772</v>
      </c>
      <c r="GK62" s="7">
        <v>24.3927</v>
      </c>
      <c r="GL62" s="7">
        <v>29.1266</v>
      </c>
      <c r="GM62" s="7">
        <v>33.555</v>
      </c>
      <c r="GN62" s="7">
        <v>32.8972</v>
      </c>
      <c r="GO62" s="7">
        <v>33.4351</v>
      </c>
      <c r="GP62" s="7">
        <v>568.727</v>
      </c>
      <c r="GQ62" s="7">
        <v>251.6331</v>
      </c>
      <c r="GR62" s="7">
        <v>146.8882</v>
      </c>
      <c r="GS62" s="7">
        <v>137.5184</v>
      </c>
      <c r="GT62" s="7">
        <v>157.0838</v>
      </c>
      <c r="GU62" s="7">
        <v>83.0378</v>
      </c>
      <c r="GV62" s="7">
        <v>80.5492</v>
      </c>
      <c r="GW62" s="7">
        <v>129.977</v>
      </c>
      <c r="GX62" s="7">
        <v>252.8339</v>
      </c>
      <c r="GY62" s="7">
        <v>197.4289</v>
      </c>
      <c r="GZ62" s="7">
        <v>169.3762</v>
      </c>
      <c r="HA62" s="7">
        <v>210.137</v>
      </c>
      <c r="HB62" s="7">
        <v>122.7215</v>
      </c>
      <c r="HC62" s="7">
        <v>616.6414</v>
      </c>
      <c r="HD62" s="7">
        <v>377.2674</v>
      </c>
      <c r="HE62" s="7">
        <v>298.1956</v>
      </c>
      <c r="HF62" s="7">
        <v>294.5969</v>
      </c>
      <c r="HG62" s="7">
        <v>302.1114</v>
      </c>
      <c r="HH62" s="7">
        <v>242.6397</v>
      </c>
      <c r="HI62" s="7">
        <v>237.4948</v>
      </c>
      <c r="HJ62" s="7">
        <v>290.1419</v>
      </c>
      <c r="HK62" s="7">
        <v>378.7151</v>
      </c>
      <c r="HL62" s="7">
        <v>326.7913</v>
      </c>
      <c r="HM62" s="7">
        <v>312.1947</v>
      </c>
      <c r="HN62" s="7">
        <v>367.4759</v>
      </c>
      <c r="HO62" s="7">
        <v>290.2906</v>
      </c>
      <c r="HP62" s="7">
        <v>22.7208</v>
      </c>
      <c r="HQ62" s="7">
        <v>27.19</v>
      </c>
      <c r="HR62" s="7">
        <v>28.6663</v>
      </c>
      <c r="HS62" s="7">
        <v>24.317</v>
      </c>
      <c r="HT62" s="7">
        <v>33.399</v>
      </c>
      <c r="HU62" s="7">
        <v>10.5531</v>
      </c>
      <c r="HV62" s="7">
        <v>13.6351</v>
      </c>
      <c r="HW62" s="7">
        <v>22.6368</v>
      </c>
      <c r="HX62" s="7">
        <v>54.1038</v>
      </c>
      <c r="HY62" s="7">
        <v>52.3629</v>
      </c>
      <c r="HZ62" s="7">
        <v>38.5668</v>
      </c>
      <c r="IA62" s="7">
        <v>32.7467</v>
      </c>
      <c r="IB62" s="7">
        <v>22.5029</v>
      </c>
      <c r="IC62" s="7">
        <v>22.5211</v>
      </c>
      <c r="ID62" s="7">
        <v>22.3341</v>
      </c>
      <c r="IE62" s="7">
        <v>22.2723</v>
      </c>
      <c r="IF62" s="7">
        <v>18.5153</v>
      </c>
      <c r="IG62" s="7">
        <v>26.3605</v>
      </c>
      <c r="IH62" s="7">
        <v>5.2609</v>
      </c>
      <c r="II62" s="7">
        <v>6.8264</v>
      </c>
      <c r="IJ62" s="7">
        <v>14.3952</v>
      </c>
      <c r="IK62" s="7">
        <v>48.3721</v>
      </c>
      <c r="IL62" s="7">
        <v>45.2453</v>
      </c>
      <c r="IM62" s="7">
        <v>29.8317</v>
      </c>
      <c r="IN62" s="7">
        <v>29.05</v>
      </c>
      <c r="IO62" s="7">
        <v>17.1927</v>
      </c>
    </row>
    <row r="63" ht="15.35" spans="1:249">
      <c r="A63" s="6">
        <v>2</v>
      </c>
      <c r="B63" s="7">
        <v>2</v>
      </c>
      <c r="C63" s="7">
        <v>26</v>
      </c>
      <c r="D63" s="7">
        <v>26.056</v>
      </c>
      <c r="E63" s="7">
        <v>14</v>
      </c>
      <c r="F63" s="7">
        <v>-4.5</v>
      </c>
      <c r="G63" s="7">
        <v>-0.5</v>
      </c>
      <c r="H63" s="7">
        <f t="shared" si="0"/>
        <v>-4.75</v>
      </c>
      <c r="I63" s="7">
        <v>41.4</v>
      </c>
      <c r="J63" s="7">
        <v>43.1</v>
      </c>
      <c r="K63" s="7">
        <v>8.15</v>
      </c>
      <c r="L63" s="7">
        <v>7.84</v>
      </c>
      <c r="M63" s="7">
        <v>539</v>
      </c>
      <c r="N63" s="7">
        <v>3.16</v>
      </c>
      <c r="O63" s="7">
        <v>3.49</v>
      </c>
      <c r="P63" s="7">
        <v>0.5486</v>
      </c>
      <c r="Q63" s="7">
        <v>1.8135</v>
      </c>
      <c r="R63" s="7">
        <v>1.2649</v>
      </c>
      <c r="S63" s="7">
        <v>0.6954</v>
      </c>
      <c r="T63" s="7">
        <v>0.5695</v>
      </c>
      <c r="U63" s="7">
        <v>0.2502</v>
      </c>
      <c r="V63" s="7">
        <v>0.1934</v>
      </c>
      <c r="W63" s="7">
        <v>0.1874</v>
      </c>
      <c r="X63" s="7">
        <v>0.0717</v>
      </c>
      <c r="Y63" s="7">
        <v>0.117</v>
      </c>
      <c r="Z63" s="7">
        <v>0.1365</v>
      </c>
      <c r="AA63" s="7">
        <v>0.1245</v>
      </c>
      <c r="AB63" s="7">
        <v>0.1842</v>
      </c>
      <c r="AC63" s="7">
        <v>0.1339</v>
      </c>
      <c r="AD63" s="7">
        <v>1.706</v>
      </c>
      <c r="AE63" s="7">
        <v>1.5721</v>
      </c>
      <c r="AF63" s="7">
        <v>0.8512</v>
      </c>
      <c r="AG63" s="7">
        <v>0.7209</v>
      </c>
      <c r="AH63" s="7">
        <v>0.2701</v>
      </c>
      <c r="AI63" s="7">
        <v>0.2153</v>
      </c>
      <c r="AJ63" s="7">
        <v>0.2324</v>
      </c>
      <c r="AK63" s="7">
        <v>0.091</v>
      </c>
      <c r="AL63" s="7">
        <v>0.1821</v>
      </c>
      <c r="AM63" s="7">
        <v>0.2349</v>
      </c>
      <c r="AN63" s="7">
        <v>0.1406</v>
      </c>
      <c r="AO63" s="7">
        <v>0.2056</v>
      </c>
      <c r="AP63" s="7">
        <v>0.1325</v>
      </c>
      <c r="AQ63" s="7">
        <v>2.0244</v>
      </c>
      <c r="AR63" s="7">
        <v>1.892</v>
      </c>
      <c r="AS63" s="7">
        <v>1.0421</v>
      </c>
      <c r="AT63" s="7">
        <v>0.8498</v>
      </c>
      <c r="AU63" s="7">
        <v>0.3546</v>
      </c>
      <c r="AV63" s="7">
        <v>0.2409</v>
      </c>
      <c r="AW63" s="7">
        <v>0.2534</v>
      </c>
      <c r="AX63" s="7">
        <v>0.1135</v>
      </c>
      <c r="AY63" s="7">
        <v>0.2421</v>
      </c>
      <c r="AZ63" s="7">
        <v>0.3113</v>
      </c>
      <c r="BA63" s="7">
        <v>0.1514</v>
      </c>
      <c r="BB63" s="7">
        <v>0.2249</v>
      </c>
      <c r="BC63" s="7">
        <v>0.3864</v>
      </c>
      <c r="BD63" s="7">
        <v>3.1799</v>
      </c>
      <c r="BE63" s="7">
        <v>2.7935</v>
      </c>
      <c r="BF63" s="7">
        <v>1.5114</v>
      </c>
      <c r="BG63" s="7">
        <v>1.282</v>
      </c>
      <c r="BH63" s="7">
        <v>0.3812</v>
      </c>
      <c r="BI63" s="7">
        <v>0.2398</v>
      </c>
      <c r="BJ63" s="7">
        <v>0.3877</v>
      </c>
      <c r="BK63" s="7">
        <v>0.3434</v>
      </c>
      <c r="BL63" s="7">
        <v>0.3112</v>
      </c>
      <c r="BM63" s="7">
        <v>0.364</v>
      </c>
      <c r="BN63" s="7">
        <v>0.3505</v>
      </c>
      <c r="BO63" s="7">
        <v>0.4158</v>
      </c>
      <c r="BP63" s="7">
        <v>0.4836</v>
      </c>
      <c r="BQ63" s="7">
        <v>3.8374</v>
      </c>
      <c r="BR63" s="7">
        <v>3.3538</v>
      </c>
      <c r="BS63" s="7">
        <v>1.8238</v>
      </c>
      <c r="BT63" s="7">
        <v>1.5299</v>
      </c>
      <c r="BU63" s="7">
        <v>0.474</v>
      </c>
      <c r="BV63" s="7">
        <v>0.2968</v>
      </c>
      <c r="BW63" s="7">
        <v>0.4461</v>
      </c>
      <c r="BX63" s="7">
        <v>0.4085</v>
      </c>
      <c r="BY63" s="7">
        <v>0.3784</v>
      </c>
      <c r="BZ63" s="7">
        <v>0.4678</v>
      </c>
      <c r="CA63" s="7">
        <v>0.3997</v>
      </c>
      <c r="CB63" s="7">
        <v>0.4824</v>
      </c>
      <c r="CC63" s="7">
        <v>0.6638</v>
      </c>
      <c r="CD63" s="7">
        <v>2.6723</v>
      </c>
      <c r="CE63" s="7">
        <v>2.0084</v>
      </c>
      <c r="CF63" s="7">
        <v>1.1036</v>
      </c>
      <c r="CG63" s="7">
        <v>0.9048</v>
      </c>
      <c r="CH63" s="7">
        <v>0.355</v>
      </c>
      <c r="CI63" s="7">
        <v>0.2595</v>
      </c>
      <c r="CJ63" s="7">
        <v>0.2978</v>
      </c>
      <c r="CK63" s="7">
        <v>0.1244</v>
      </c>
      <c r="CL63" s="7">
        <v>0.2232</v>
      </c>
      <c r="CM63" s="7">
        <v>0.2826</v>
      </c>
      <c r="CN63" s="7">
        <v>0.1846</v>
      </c>
      <c r="CO63" s="7">
        <v>0.2814</v>
      </c>
      <c r="CP63" s="7">
        <v>22.855</v>
      </c>
      <c r="CQ63" s="7">
        <v>7.4441</v>
      </c>
      <c r="CR63" s="7">
        <v>2.3544</v>
      </c>
      <c r="CS63" s="7">
        <v>2.2883</v>
      </c>
      <c r="CT63" s="7">
        <v>2.4264</v>
      </c>
      <c r="CU63" s="7">
        <v>2.7247</v>
      </c>
      <c r="CV63" s="7">
        <v>0.5417</v>
      </c>
      <c r="CW63" s="7">
        <v>4.7055</v>
      </c>
      <c r="CX63" s="7">
        <v>3.933</v>
      </c>
      <c r="CY63" s="7">
        <v>0.597</v>
      </c>
      <c r="CZ63" s="7">
        <v>0.1179</v>
      </c>
      <c r="DA63" s="7">
        <v>3.0868</v>
      </c>
      <c r="DB63" s="7">
        <v>3.1877</v>
      </c>
      <c r="DC63" s="7">
        <v>0.7745</v>
      </c>
      <c r="DD63" s="7">
        <v>4.4099</v>
      </c>
      <c r="DE63" s="7">
        <v>5.6106</v>
      </c>
      <c r="DF63" s="7">
        <v>5.6558</v>
      </c>
      <c r="DG63" s="7">
        <v>5.5614</v>
      </c>
      <c r="DH63" s="7">
        <v>5.5112</v>
      </c>
      <c r="DI63" s="7">
        <v>2.177</v>
      </c>
      <c r="DJ63" s="7">
        <v>9.7422</v>
      </c>
      <c r="DK63" s="7">
        <v>1.1207</v>
      </c>
      <c r="DL63" s="7">
        <v>9.0941</v>
      </c>
      <c r="DM63" s="7">
        <v>6.2635</v>
      </c>
      <c r="DN63" s="7">
        <v>4.5324</v>
      </c>
      <c r="DO63" s="7">
        <v>6.1744</v>
      </c>
      <c r="DP63" s="7">
        <v>1.3252</v>
      </c>
      <c r="DQ63" s="7">
        <v>10.3683</v>
      </c>
      <c r="DR63" s="7">
        <v>13.355</v>
      </c>
      <c r="DS63" s="7">
        <v>15.1311</v>
      </c>
      <c r="DT63" s="7">
        <v>11.4246</v>
      </c>
      <c r="DU63" s="7">
        <v>18.4387</v>
      </c>
      <c r="DV63" s="7">
        <v>16.0637</v>
      </c>
      <c r="DW63" s="7">
        <v>13.0124</v>
      </c>
      <c r="DX63" s="7">
        <v>1.227</v>
      </c>
      <c r="DY63" s="7">
        <v>13.3042</v>
      </c>
      <c r="DZ63" s="7">
        <v>22.6451</v>
      </c>
      <c r="EA63" s="7">
        <v>6.6928</v>
      </c>
      <c r="EB63" s="7">
        <v>9.904</v>
      </c>
      <c r="EC63" s="7">
        <v>27.6513</v>
      </c>
      <c r="ED63" s="7">
        <v>40.1782</v>
      </c>
      <c r="EE63" s="7">
        <v>44.3154</v>
      </c>
      <c r="EF63" s="7">
        <v>45.5071</v>
      </c>
      <c r="EG63" s="7">
        <v>43.0202</v>
      </c>
      <c r="EH63" s="7">
        <v>33.6406</v>
      </c>
      <c r="EI63" s="7">
        <v>23.1156</v>
      </c>
      <c r="EJ63" s="7">
        <v>42.458</v>
      </c>
      <c r="EK63" s="7">
        <v>61.2219</v>
      </c>
      <c r="EL63" s="7">
        <v>51.9839</v>
      </c>
      <c r="EM63" s="7">
        <v>54.9924</v>
      </c>
      <c r="EN63" s="7">
        <v>51.2551</v>
      </c>
      <c r="EO63" s="7">
        <v>47.9882</v>
      </c>
      <c r="EP63" s="7">
        <v>22.5818</v>
      </c>
      <c r="EQ63" s="7">
        <v>15.2229</v>
      </c>
      <c r="ER63" s="7">
        <v>12.7926</v>
      </c>
      <c r="ES63" s="7">
        <v>14.6943</v>
      </c>
      <c r="ET63" s="7">
        <v>10.7256</v>
      </c>
      <c r="EU63" s="7">
        <v>14.1378</v>
      </c>
      <c r="EV63" s="7">
        <v>7.5542</v>
      </c>
      <c r="EW63" s="7">
        <v>18.5268</v>
      </c>
      <c r="EX63" s="7">
        <v>4.9413</v>
      </c>
      <c r="EY63" s="7">
        <v>10.8006</v>
      </c>
      <c r="EZ63" s="7">
        <v>13.0804</v>
      </c>
      <c r="FA63" s="7">
        <v>11.5065</v>
      </c>
      <c r="FB63" s="7">
        <v>19.7071</v>
      </c>
      <c r="FC63" s="7">
        <v>47.4802</v>
      </c>
      <c r="FD63" s="7">
        <v>54.1258</v>
      </c>
      <c r="FE63" s="7">
        <v>56.3205</v>
      </c>
      <c r="FF63" s="7">
        <v>58.0307</v>
      </c>
      <c r="FG63" s="7">
        <v>54.4619</v>
      </c>
      <c r="FH63" s="7">
        <v>45.3731</v>
      </c>
      <c r="FI63" s="7">
        <v>33.9218</v>
      </c>
      <c r="FJ63" s="7">
        <v>55.7597</v>
      </c>
      <c r="FK63" s="7">
        <v>72.0673</v>
      </c>
      <c r="FL63" s="7">
        <v>62.5272</v>
      </c>
      <c r="FM63" s="7">
        <v>64.8597</v>
      </c>
      <c r="FN63" s="7">
        <v>65.5099</v>
      </c>
      <c r="FO63" s="7">
        <v>62.8561</v>
      </c>
      <c r="FP63" s="7">
        <v>14.0951</v>
      </c>
      <c r="FQ63" s="7">
        <v>29.8121</v>
      </c>
      <c r="FR63" s="7">
        <v>35.0029</v>
      </c>
      <c r="FS63" s="7">
        <v>35.1187</v>
      </c>
      <c r="FT63" s="7">
        <v>34.8769</v>
      </c>
      <c r="FU63" s="7">
        <v>36.5674</v>
      </c>
      <c r="FV63" s="7">
        <v>39.0302</v>
      </c>
      <c r="FW63" s="7">
        <v>34.8437</v>
      </c>
      <c r="FX63" s="7">
        <v>28.4599</v>
      </c>
      <c r="FY63" s="7">
        <v>35.7318</v>
      </c>
      <c r="FZ63" s="7">
        <v>37.8288</v>
      </c>
      <c r="GA63" s="7">
        <v>29.7531</v>
      </c>
      <c r="GB63" s="7">
        <v>34.7809</v>
      </c>
      <c r="GC63" s="7">
        <v>12.7526</v>
      </c>
      <c r="GD63" s="7">
        <v>26.3785</v>
      </c>
      <c r="GE63" s="7">
        <v>30.8787</v>
      </c>
      <c r="GF63" s="7">
        <v>31.2649</v>
      </c>
      <c r="GG63" s="7">
        <v>30.459</v>
      </c>
      <c r="GH63" s="7">
        <v>32.1764</v>
      </c>
      <c r="GI63" s="7">
        <v>34.2502</v>
      </c>
      <c r="GJ63" s="7">
        <v>31.6879</v>
      </c>
      <c r="GK63" s="7">
        <v>22.148</v>
      </c>
      <c r="GL63" s="7">
        <v>32.0578</v>
      </c>
      <c r="GM63" s="7">
        <v>33.1341</v>
      </c>
      <c r="GN63" s="7">
        <v>28.8035</v>
      </c>
      <c r="GO63" s="7">
        <v>30.1373</v>
      </c>
      <c r="GP63" s="7">
        <v>450.4443</v>
      </c>
      <c r="GQ63" s="7">
        <v>228.8642</v>
      </c>
      <c r="GR63" s="7">
        <v>155.684</v>
      </c>
      <c r="GS63" s="7">
        <v>147.269</v>
      </c>
      <c r="GT63" s="7">
        <v>164.8298</v>
      </c>
      <c r="GU63" s="7">
        <v>106.3312</v>
      </c>
      <c r="GV63" s="7">
        <v>98.0399</v>
      </c>
      <c r="GW63" s="7">
        <v>163.4</v>
      </c>
      <c r="GX63" s="7">
        <v>259.1312</v>
      </c>
      <c r="GY63" s="7">
        <v>162.1357</v>
      </c>
      <c r="GZ63" s="7">
        <v>159.6505</v>
      </c>
      <c r="HA63" s="7">
        <v>185.349</v>
      </c>
      <c r="HB63" s="7">
        <v>161.166</v>
      </c>
      <c r="HC63" s="7">
        <v>506.418</v>
      </c>
      <c r="HD63" s="7">
        <v>358.6436</v>
      </c>
      <c r="HE63" s="7">
        <v>309.8389</v>
      </c>
      <c r="HF63" s="7">
        <v>304.9892</v>
      </c>
      <c r="HG63" s="7">
        <v>315.1096</v>
      </c>
      <c r="HH63" s="7">
        <v>277.088</v>
      </c>
      <c r="HI63" s="7">
        <v>272.3461</v>
      </c>
      <c r="HJ63" s="7">
        <v>324.6843</v>
      </c>
      <c r="HK63" s="7">
        <v>369.9468</v>
      </c>
      <c r="HL63" s="7">
        <v>305.7659</v>
      </c>
      <c r="HM63" s="7">
        <v>313.7389</v>
      </c>
      <c r="HN63" s="7">
        <v>329.1189</v>
      </c>
      <c r="HO63" s="7">
        <v>315.6476</v>
      </c>
      <c r="HP63" s="7">
        <v>23.2963</v>
      </c>
      <c r="HQ63" s="7">
        <v>26.715</v>
      </c>
      <c r="HR63" s="7">
        <v>27.8441</v>
      </c>
      <c r="HS63" s="7">
        <v>27.6069</v>
      </c>
      <c r="HT63" s="7">
        <v>28.1018</v>
      </c>
      <c r="HU63" s="7">
        <v>19.413</v>
      </c>
      <c r="HV63" s="7">
        <v>13.6433</v>
      </c>
      <c r="HW63" s="7">
        <v>19.1038</v>
      </c>
      <c r="HX63" s="7">
        <v>47.8025</v>
      </c>
      <c r="HY63" s="7">
        <v>38.9692</v>
      </c>
      <c r="HZ63" s="7">
        <v>39.4837</v>
      </c>
      <c r="IA63" s="7">
        <v>29.8344</v>
      </c>
      <c r="IB63" s="7">
        <v>25.4275</v>
      </c>
      <c r="IC63" s="7">
        <v>21.6588</v>
      </c>
      <c r="ID63" s="7">
        <v>22.1272</v>
      </c>
      <c r="IE63" s="7">
        <v>22.2819</v>
      </c>
      <c r="IF63" s="7">
        <v>21.1845</v>
      </c>
      <c r="IG63" s="7">
        <v>23.4746</v>
      </c>
      <c r="IH63" s="7">
        <v>10.7848</v>
      </c>
      <c r="II63" s="7">
        <v>10.7821</v>
      </c>
      <c r="IJ63" s="7">
        <v>13.1748</v>
      </c>
      <c r="IK63" s="7">
        <v>43.4986</v>
      </c>
      <c r="IL63" s="7">
        <v>33.3418</v>
      </c>
      <c r="IM63" s="7">
        <v>34.7287</v>
      </c>
      <c r="IN63" s="7">
        <v>23.0526</v>
      </c>
      <c r="IO63" s="7">
        <v>20.7347</v>
      </c>
    </row>
    <row r="64" ht="15.35" spans="1:249">
      <c r="A64" s="6">
        <v>2</v>
      </c>
      <c r="B64" s="7">
        <v>2</v>
      </c>
      <c r="C64" s="8">
        <v>20</v>
      </c>
      <c r="D64" s="7">
        <v>26.067</v>
      </c>
      <c r="E64" s="7">
        <v>17</v>
      </c>
      <c r="F64" s="7">
        <v>-4.25</v>
      </c>
      <c r="G64" s="7">
        <v>-1.75</v>
      </c>
      <c r="H64" s="7">
        <f t="shared" si="0"/>
        <v>-5.125</v>
      </c>
      <c r="I64" s="7">
        <v>42.6</v>
      </c>
      <c r="J64" s="7">
        <v>45</v>
      </c>
      <c r="K64" s="7">
        <v>7.92</v>
      </c>
      <c r="L64" s="7">
        <v>7.5</v>
      </c>
      <c r="M64" s="7">
        <v>547</v>
      </c>
      <c r="N64" s="7">
        <v>3.32</v>
      </c>
      <c r="O64" s="7">
        <v>2.76</v>
      </c>
      <c r="P64" s="7">
        <v>0.7301</v>
      </c>
      <c r="Q64" s="7">
        <v>1.775</v>
      </c>
      <c r="R64" s="7">
        <v>1.0449</v>
      </c>
      <c r="S64" s="7">
        <v>0.5279</v>
      </c>
      <c r="T64" s="7">
        <v>0.517</v>
      </c>
      <c r="U64" s="7">
        <v>0.304</v>
      </c>
      <c r="V64" s="7">
        <v>0.1311</v>
      </c>
      <c r="W64" s="7">
        <v>0.1416</v>
      </c>
      <c r="X64" s="7">
        <v>0.1255</v>
      </c>
      <c r="Y64" s="7">
        <v>0.1188</v>
      </c>
      <c r="Z64" s="7">
        <v>0.0835</v>
      </c>
      <c r="AA64" s="7">
        <v>0.0244</v>
      </c>
      <c r="AB64" s="7">
        <v>0.1159</v>
      </c>
      <c r="AC64" s="7">
        <v>0.0492</v>
      </c>
      <c r="AD64" s="7">
        <v>1.57</v>
      </c>
      <c r="AE64" s="7">
        <v>1.5208</v>
      </c>
      <c r="AF64" s="7">
        <v>0.7324</v>
      </c>
      <c r="AG64" s="7">
        <v>0.7885</v>
      </c>
      <c r="AH64" s="7">
        <v>0.355</v>
      </c>
      <c r="AI64" s="7">
        <v>0.2494</v>
      </c>
      <c r="AJ64" s="7">
        <v>0.213</v>
      </c>
      <c r="AK64" s="7">
        <v>0.1312</v>
      </c>
      <c r="AL64" s="7">
        <v>0.1948</v>
      </c>
      <c r="AM64" s="7">
        <v>0.1222</v>
      </c>
      <c r="AN64" s="7">
        <v>0.0459</v>
      </c>
      <c r="AO64" s="7">
        <v>0.2093</v>
      </c>
      <c r="AP64" s="7">
        <v>0.0456</v>
      </c>
      <c r="AQ64" s="7">
        <v>2.0352</v>
      </c>
      <c r="AR64" s="7">
        <v>1.9896</v>
      </c>
      <c r="AS64" s="7">
        <v>1.0001</v>
      </c>
      <c r="AT64" s="7">
        <v>0.9895</v>
      </c>
      <c r="AU64" s="7">
        <v>0.3942</v>
      </c>
      <c r="AV64" s="7">
        <v>0.3314</v>
      </c>
      <c r="AW64" s="7">
        <v>0.2386</v>
      </c>
      <c r="AX64" s="7">
        <v>0.1332</v>
      </c>
      <c r="AY64" s="7">
        <v>0.2862</v>
      </c>
      <c r="AZ64" s="7">
        <v>0.2062</v>
      </c>
      <c r="BA64" s="7">
        <v>0.1084</v>
      </c>
      <c r="BB64" s="7">
        <v>0.2913</v>
      </c>
      <c r="BC64" s="7">
        <v>0.297</v>
      </c>
      <c r="BD64" s="7">
        <v>2.6852</v>
      </c>
      <c r="BE64" s="7">
        <v>2.3883</v>
      </c>
      <c r="BF64" s="7">
        <v>1.2019</v>
      </c>
      <c r="BG64" s="7">
        <v>1.1863</v>
      </c>
      <c r="BH64" s="7">
        <v>0.296</v>
      </c>
      <c r="BI64" s="7">
        <v>0.3066</v>
      </c>
      <c r="BJ64" s="7">
        <v>0.3325</v>
      </c>
      <c r="BK64" s="7">
        <v>0.2655</v>
      </c>
      <c r="BL64" s="7">
        <v>0.2817</v>
      </c>
      <c r="BM64" s="7">
        <v>0.2835</v>
      </c>
      <c r="BN64" s="7">
        <v>0.2505</v>
      </c>
      <c r="BO64" s="7">
        <v>0.372</v>
      </c>
      <c r="BP64" s="7">
        <v>0.458</v>
      </c>
      <c r="BQ64" s="7">
        <v>3.5469</v>
      </c>
      <c r="BR64" s="7">
        <v>3.0889</v>
      </c>
      <c r="BS64" s="7">
        <v>1.5514</v>
      </c>
      <c r="BT64" s="7">
        <v>1.5375</v>
      </c>
      <c r="BU64" s="7">
        <v>0.4466</v>
      </c>
      <c r="BV64" s="7">
        <v>0.4096</v>
      </c>
      <c r="BW64" s="7">
        <v>0.4113</v>
      </c>
      <c r="BX64" s="7">
        <v>0.3452</v>
      </c>
      <c r="BY64" s="7">
        <v>0.3714</v>
      </c>
      <c r="BZ64" s="7">
        <v>0.3716</v>
      </c>
      <c r="CA64" s="7">
        <v>0.2815</v>
      </c>
      <c r="CB64" s="7">
        <v>0.4518</v>
      </c>
      <c r="CC64" s="7">
        <v>0.8551</v>
      </c>
      <c r="CD64" s="7">
        <v>2.7294</v>
      </c>
      <c r="CE64" s="7">
        <v>1.8743</v>
      </c>
      <c r="CF64" s="7">
        <v>0.9187</v>
      </c>
      <c r="CG64" s="7">
        <v>0.9556</v>
      </c>
      <c r="CH64" s="7">
        <v>0.4778</v>
      </c>
      <c r="CI64" s="7">
        <v>0.275</v>
      </c>
      <c r="CJ64" s="7">
        <v>0.2505</v>
      </c>
      <c r="CK64" s="7">
        <v>0.2009</v>
      </c>
      <c r="CL64" s="7">
        <v>0.2291</v>
      </c>
      <c r="CM64" s="7">
        <v>0.1547</v>
      </c>
      <c r="CN64" s="7">
        <v>0.0531</v>
      </c>
      <c r="CO64" s="7">
        <v>0.2331</v>
      </c>
      <c r="CP64" s="7">
        <v>34.117</v>
      </c>
      <c r="CQ64" s="7">
        <v>10.704</v>
      </c>
      <c r="CR64" s="7">
        <v>2.9658</v>
      </c>
      <c r="CS64" s="7">
        <v>3.8564</v>
      </c>
      <c r="CT64" s="7">
        <v>1.9968</v>
      </c>
      <c r="CU64" s="7">
        <v>7.0488</v>
      </c>
      <c r="CV64" s="7">
        <v>0.3356</v>
      </c>
      <c r="CW64" s="7">
        <v>1.3563</v>
      </c>
      <c r="CX64" s="7">
        <v>6.0878</v>
      </c>
      <c r="CY64" s="7">
        <v>0.9899</v>
      </c>
      <c r="CZ64" s="7">
        <v>3.4542</v>
      </c>
      <c r="DA64" s="7">
        <v>2.9034</v>
      </c>
      <c r="DB64" s="7">
        <v>0.5606</v>
      </c>
      <c r="DC64" s="7">
        <v>0.0049</v>
      </c>
      <c r="DD64" s="7">
        <v>5.4713</v>
      </c>
      <c r="DE64" s="7">
        <v>7.2779</v>
      </c>
      <c r="DF64" s="7">
        <v>9.1729</v>
      </c>
      <c r="DG64" s="7">
        <v>5.2159</v>
      </c>
      <c r="DH64" s="7">
        <v>17.7661</v>
      </c>
      <c r="DI64" s="7">
        <v>7.3036</v>
      </c>
      <c r="DJ64" s="7">
        <v>6.7805</v>
      </c>
      <c r="DK64" s="7">
        <v>0.013</v>
      </c>
      <c r="DL64" s="7">
        <v>5.6059</v>
      </c>
      <c r="DM64" s="7">
        <v>4.0369</v>
      </c>
      <c r="DN64" s="7">
        <v>0.1728</v>
      </c>
      <c r="DO64" s="7">
        <v>9.6837</v>
      </c>
      <c r="DP64" s="7">
        <v>0.3917</v>
      </c>
      <c r="DQ64" s="7">
        <v>13.4543</v>
      </c>
      <c r="DR64" s="7">
        <v>17.7716</v>
      </c>
      <c r="DS64" s="7">
        <v>18.0204</v>
      </c>
      <c r="DT64" s="7">
        <v>17.5009</v>
      </c>
      <c r="DU64" s="7">
        <v>25.2748</v>
      </c>
      <c r="DV64" s="7">
        <v>21.8746</v>
      </c>
      <c r="DW64" s="7">
        <v>14.1137</v>
      </c>
      <c r="DX64" s="7">
        <v>5.2812</v>
      </c>
      <c r="DY64" s="7">
        <v>27.8044</v>
      </c>
      <c r="DZ64" s="7">
        <v>13.6885</v>
      </c>
      <c r="EA64" s="7">
        <v>4.3066</v>
      </c>
      <c r="EB64" s="7">
        <v>23.4759</v>
      </c>
      <c r="EC64" s="7">
        <v>32.852</v>
      </c>
      <c r="ED64" s="7">
        <v>40.4275</v>
      </c>
      <c r="EE64" s="7">
        <v>42.9313</v>
      </c>
      <c r="EF64" s="7">
        <v>40.0475</v>
      </c>
      <c r="EG64" s="7">
        <v>46.0693</v>
      </c>
      <c r="EH64" s="7">
        <v>35.3496</v>
      </c>
      <c r="EI64" s="7">
        <v>35.6929</v>
      </c>
      <c r="EJ64" s="7">
        <v>43.497</v>
      </c>
      <c r="EK64" s="7">
        <v>58.4104</v>
      </c>
      <c r="EL64" s="7">
        <v>50.8587</v>
      </c>
      <c r="EM64" s="7">
        <v>46.1125</v>
      </c>
      <c r="EN64" s="7">
        <v>37.5242</v>
      </c>
      <c r="EO64" s="7">
        <v>42.6011</v>
      </c>
      <c r="EP64" s="7">
        <v>33.266</v>
      </c>
      <c r="EQ64" s="7">
        <v>20.0994</v>
      </c>
      <c r="ER64" s="7">
        <v>15.7477</v>
      </c>
      <c r="ES64" s="7">
        <v>17.3102</v>
      </c>
      <c r="ET64" s="7">
        <v>14.0475</v>
      </c>
      <c r="EU64" s="7">
        <v>33.821</v>
      </c>
      <c r="EV64" s="7">
        <v>14.1428</v>
      </c>
      <c r="EW64" s="7">
        <v>12.9247</v>
      </c>
      <c r="EX64" s="7">
        <v>12.0129</v>
      </c>
      <c r="EY64" s="7">
        <v>17.2813</v>
      </c>
      <c r="EZ64" s="7">
        <v>8.264</v>
      </c>
      <c r="FA64" s="7">
        <v>2.9534</v>
      </c>
      <c r="FB64" s="7">
        <v>15.0476</v>
      </c>
      <c r="FC64" s="7">
        <v>57.504</v>
      </c>
      <c r="FD64" s="7">
        <v>55.8718</v>
      </c>
      <c r="FE64" s="7">
        <v>55.3323</v>
      </c>
      <c r="FF64" s="7">
        <v>51.5113</v>
      </c>
      <c r="FG64" s="7">
        <v>59.4902</v>
      </c>
      <c r="FH64" s="7">
        <v>56.2855</v>
      </c>
      <c r="FI64" s="7">
        <v>49.3942</v>
      </c>
      <c r="FJ64" s="7">
        <v>57.6927</v>
      </c>
      <c r="FK64" s="7">
        <v>72.5325</v>
      </c>
      <c r="FL64" s="7">
        <v>62.2766</v>
      </c>
      <c r="FM64" s="7">
        <v>52.1051</v>
      </c>
      <c r="FN64" s="7">
        <v>39.5232</v>
      </c>
      <c r="FO64" s="7">
        <v>54.0611</v>
      </c>
      <c r="FP64" s="7">
        <v>4.0227</v>
      </c>
      <c r="FQ64" s="7">
        <v>27.7742</v>
      </c>
      <c r="FR64" s="7">
        <v>35.6243</v>
      </c>
      <c r="FS64" s="7">
        <v>38.7832</v>
      </c>
      <c r="FT64" s="7">
        <v>32.187</v>
      </c>
      <c r="FU64" s="7">
        <v>46.0204</v>
      </c>
      <c r="FV64" s="7">
        <v>40.4945</v>
      </c>
      <c r="FW64" s="7">
        <v>30.611</v>
      </c>
      <c r="FX64" s="7">
        <v>22.2129</v>
      </c>
      <c r="FY64" s="7">
        <v>32.9181</v>
      </c>
      <c r="FZ64" s="7">
        <v>32.9171</v>
      </c>
      <c r="GA64" s="7">
        <v>31.4046</v>
      </c>
      <c r="GB64" s="7">
        <v>40.6027</v>
      </c>
      <c r="GC64" s="7">
        <v>3.0205</v>
      </c>
      <c r="GD64" s="7">
        <v>23.1605</v>
      </c>
      <c r="GE64" s="7">
        <v>29.817</v>
      </c>
      <c r="GF64" s="7">
        <v>31.8147</v>
      </c>
      <c r="GG64" s="7">
        <v>27.6432</v>
      </c>
      <c r="GH64" s="7">
        <v>32.597</v>
      </c>
      <c r="GI64" s="7">
        <v>30.4445</v>
      </c>
      <c r="GJ64" s="7">
        <v>26.2215</v>
      </c>
      <c r="GK64" s="7">
        <v>22.019</v>
      </c>
      <c r="GL64" s="7">
        <v>31.1825</v>
      </c>
      <c r="GM64" s="7">
        <v>30.2108</v>
      </c>
      <c r="GN64" s="7">
        <v>31.6788</v>
      </c>
      <c r="GO64" s="7">
        <v>32.4461</v>
      </c>
      <c r="GP64" s="7">
        <v>417.6861</v>
      </c>
      <c r="GQ64" s="7">
        <v>216.9158</v>
      </c>
      <c r="GR64" s="7">
        <v>150.5592</v>
      </c>
      <c r="GS64" s="7">
        <v>142.612</v>
      </c>
      <c r="GT64" s="7">
        <v>159.2069</v>
      </c>
      <c r="GU64" s="7">
        <v>116.9584</v>
      </c>
      <c r="GV64" s="7">
        <v>116.2225</v>
      </c>
      <c r="GW64" s="7">
        <v>164.2675</v>
      </c>
      <c r="GX64" s="7">
        <v>235.2098</v>
      </c>
      <c r="GY64" s="7">
        <v>135.5301</v>
      </c>
      <c r="GZ64" s="7">
        <v>163.0878</v>
      </c>
      <c r="HA64" s="7">
        <v>176.3586</v>
      </c>
      <c r="HB64" s="7">
        <v>130.2413</v>
      </c>
      <c r="HC64" s="7">
        <v>437.3904</v>
      </c>
      <c r="HD64" s="7">
        <v>327.2513</v>
      </c>
      <c r="HE64" s="7">
        <v>290.8492</v>
      </c>
      <c r="HF64" s="7">
        <v>292.2881</v>
      </c>
      <c r="HG64" s="7">
        <v>289.2833</v>
      </c>
      <c r="HH64" s="7">
        <v>276.3878</v>
      </c>
      <c r="HI64" s="7">
        <v>269.7752</v>
      </c>
      <c r="HJ64" s="7">
        <v>297.0056</v>
      </c>
      <c r="HK64" s="7">
        <v>337.438</v>
      </c>
      <c r="HL64" s="7">
        <v>258.5865</v>
      </c>
      <c r="HM64" s="7">
        <v>291.1629</v>
      </c>
      <c r="HN64" s="7">
        <v>325.389</v>
      </c>
      <c r="HO64" s="7">
        <v>288.5475</v>
      </c>
      <c r="HP64" s="7">
        <v>30.2538</v>
      </c>
      <c r="HQ64" s="7">
        <v>26.4624</v>
      </c>
      <c r="HR64" s="7">
        <v>25.2092</v>
      </c>
      <c r="HS64" s="7">
        <v>22.1383</v>
      </c>
      <c r="HT64" s="7">
        <v>28.5509</v>
      </c>
      <c r="HU64" s="7">
        <v>22.1872</v>
      </c>
      <c r="HV64" s="7">
        <v>18.6766</v>
      </c>
      <c r="HW64" s="7">
        <v>23.9563</v>
      </c>
      <c r="HX64" s="7">
        <v>45.0724</v>
      </c>
      <c r="HY64" s="7">
        <v>31.1093</v>
      </c>
      <c r="HZ64" s="7">
        <v>32.6399</v>
      </c>
      <c r="IA64" s="7">
        <v>18.9815</v>
      </c>
      <c r="IB64" s="7">
        <v>14.0657</v>
      </c>
      <c r="IC64" s="7">
        <v>29.6289</v>
      </c>
      <c r="ID64" s="7">
        <v>20.9215</v>
      </c>
      <c r="IE64" s="7">
        <v>18.0437</v>
      </c>
      <c r="IF64" s="7">
        <v>14.9669</v>
      </c>
      <c r="IG64" s="7">
        <v>21.3917</v>
      </c>
      <c r="IH64" s="7">
        <v>7.2346</v>
      </c>
      <c r="II64" s="7">
        <v>7.8958</v>
      </c>
      <c r="IJ64" s="7">
        <v>18.5703</v>
      </c>
      <c r="IK64" s="7">
        <v>40.272</v>
      </c>
      <c r="IL64" s="7">
        <v>24.2269</v>
      </c>
      <c r="IM64" s="7">
        <v>32.5081</v>
      </c>
      <c r="IN64" s="7">
        <v>18.0699</v>
      </c>
      <c r="IO64" s="7">
        <v>5.5746</v>
      </c>
    </row>
    <row r="65" ht="15.35" spans="1:249">
      <c r="A65" s="6">
        <v>2</v>
      </c>
      <c r="B65" s="7">
        <v>2</v>
      </c>
      <c r="C65" s="7">
        <v>18</v>
      </c>
      <c r="D65" s="7">
        <v>26.076</v>
      </c>
      <c r="E65" s="7">
        <v>16</v>
      </c>
      <c r="F65" s="7">
        <v>-5</v>
      </c>
      <c r="G65" s="7">
        <v>-3</v>
      </c>
      <c r="H65" s="7">
        <f t="shared" si="0"/>
        <v>-6.5</v>
      </c>
      <c r="I65" s="7">
        <v>41.3</v>
      </c>
      <c r="J65" s="7">
        <v>44.3</v>
      </c>
      <c r="K65" s="7">
        <v>8.16</v>
      </c>
      <c r="L65" s="7">
        <v>7.62</v>
      </c>
      <c r="M65" s="7">
        <v>458</v>
      </c>
      <c r="N65" s="7">
        <v>3.13</v>
      </c>
      <c r="O65" s="7">
        <v>4.83</v>
      </c>
      <c r="P65" s="7">
        <v>0.5271</v>
      </c>
      <c r="Q65" s="7">
        <v>1.6672</v>
      </c>
      <c r="R65" s="7">
        <v>1.1997</v>
      </c>
      <c r="S65" s="7">
        <v>0.5717</v>
      </c>
      <c r="T65" s="7">
        <v>0.628</v>
      </c>
      <c r="U65" s="7">
        <v>0.2207</v>
      </c>
      <c r="V65" s="7">
        <v>0.2705</v>
      </c>
      <c r="W65" s="7">
        <v>0.2141</v>
      </c>
      <c r="X65" s="7">
        <v>0.086</v>
      </c>
      <c r="Y65" s="7">
        <v>0.0574</v>
      </c>
      <c r="Z65" s="7">
        <v>0.1027</v>
      </c>
      <c r="AA65" s="7">
        <v>0.0932</v>
      </c>
      <c r="AB65" s="7">
        <v>0.1551</v>
      </c>
      <c r="AC65" s="7">
        <v>0.0751</v>
      </c>
      <c r="AD65" s="7">
        <v>1.6044</v>
      </c>
      <c r="AE65" s="7">
        <v>1.5292</v>
      </c>
      <c r="AF65" s="7">
        <v>0.7565</v>
      </c>
      <c r="AG65" s="7">
        <v>0.7727</v>
      </c>
      <c r="AH65" s="7">
        <v>0.2497</v>
      </c>
      <c r="AI65" s="7">
        <v>0.2579</v>
      </c>
      <c r="AJ65" s="7">
        <v>0.2475</v>
      </c>
      <c r="AK65" s="7">
        <v>0.1541</v>
      </c>
      <c r="AL65" s="7">
        <v>0.1132</v>
      </c>
      <c r="AM65" s="7">
        <v>0.1696</v>
      </c>
      <c r="AN65" s="7">
        <v>0.146</v>
      </c>
      <c r="AO65" s="7">
        <v>0.1912</v>
      </c>
      <c r="AP65" s="7">
        <v>0.0456</v>
      </c>
      <c r="AQ65" s="7">
        <v>2.0988</v>
      </c>
      <c r="AR65" s="7">
        <v>2.0531</v>
      </c>
      <c r="AS65" s="7">
        <v>1.0649</v>
      </c>
      <c r="AT65" s="7">
        <v>0.9882</v>
      </c>
      <c r="AU65" s="7">
        <v>0.3787</v>
      </c>
      <c r="AV65" s="7">
        <v>0.305</v>
      </c>
      <c r="AW65" s="7">
        <v>0.2992</v>
      </c>
      <c r="AX65" s="7">
        <v>0.1934</v>
      </c>
      <c r="AY65" s="7">
        <v>0.1907</v>
      </c>
      <c r="AZ65" s="7">
        <v>0.2573</v>
      </c>
      <c r="BA65" s="7">
        <v>0.2198</v>
      </c>
      <c r="BB65" s="7">
        <v>0.2091</v>
      </c>
      <c r="BC65" s="7">
        <v>0.5487</v>
      </c>
      <c r="BD65" s="7">
        <v>3.0493</v>
      </c>
      <c r="BE65" s="7">
        <v>2.5006</v>
      </c>
      <c r="BF65" s="7">
        <v>1.3616</v>
      </c>
      <c r="BG65" s="7">
        <v>1.1391</v>
      </c>
      <c r="BH65" s="7">
        <v>0.4005</v>
      </c>
      <c r="BI65" s="7">
        <v>0.2331</v>
      </c>
      <c r="BJ65" s="7">
        <v>0.3597</v>
      </c>
      <c r="BK65" s="7">
        <v>0.3802</v>
      </c>
      <c r="BL65" s="7">
        <v>0.166</v>
      </c>
      <c r="BM65" s="7">
        <v>0.1932</v>
      </c>
      <c r="BN65" s="7">
        <v>0.3516</v>
      </c>
      <c r="BO65" s="7">
        <v>0.4164</v>
      </c>
      <c r="BP65" s="7">
        <v>0.5926</v>
      </c>
      <c r="BQ65" s="7">
        <v>3.6174</v>
      </c>
      <c r="BR65" s="7">
        <v>3.0248</v>
      </c>
      <c r="BS65" s="7">
        <v>1.6248</v>
      </c>
      <c r="BT65" s="7">
        <v>1.4</v>
      </c>
      <c r="BU65" s="7">
        <v>0.4934</v>
      </c>
      <c r="BV65" s="7">
        <v>0.3274</v>
      </c>
      <c r="BW65" s="7">
        <v>0.4242</v>
      </c>
      <c r="BX65" s="7">
        <v>0.4244</v>
      </c>
      <c r="BY65" s="7">
        <v>0.224</v>
      </c>
      <c r="BZ65" s="7">
        <v>0.2876</v>
      </c>
      <c r="CA65" s="7">
        <v>0.3933</v>
      </c>
      <c r="CB65" s="7">
        <v>0.4504</v>
      </c>
      <c r="CC65" s="7">
        <v>0.5271</v>
      </c>
      <c r="CD65" s="7">
        <v>2.5028</v>
      </c>
      <c r="CE65" s="7">
        <v>1.9758</v>
      </c>
      <c r="CF65" s="7">
        <v>0.9678</v>
      </c>
      <c r="CG65" s="7">
        <v>1.0079</v>
      </c>
      <c r="CH65" s="7">
        <v>0.3415</v>
      </c>
      <c r="CI65" s="7">
        <v>0.3805</v>
      </c>
      <c r="CJ65" s="7">
        <v>0.3298</v>
      </c>
      <c r="CK65" s="7">
        <v>0.1722</v>
      </c>
      <c r="CL65" s="7">
        <v>0.1255</v>
      </c>
      <c r="CM65" s="7">
        <v>0.1983</v>
      </c>
      <c r="CN65" s="7">
        <v>0.1737</v>
      </c>
      <c r="CO65" s="7">
        <v>0.2544</v>
      </c>
      <c r="CP65" s="7">
        <v>15.895</v>
      </c>
      <c r="CQ65" s="7">
        <v>5.8504</v>
      </c>
      <c r="CR65" s="7">
        <v>2.5334</v>
      </c>
      <c r="CS65" s="7">
        <v>1.5168</v>
      </c>
      <c r="CT65" s="7">
        <v>3.6407</v>
      </c>
      <c r="CU65" s="7">
        <v>4.0276</v>
      </c>
      <c r="CV65" s="7">
        <v>10.9241</v>
      </c>
      <c r="CW65" s="7">
        <v>1.6055</v>
      </c>
      <c r="CX65" s="7">
        <v>0</v>
      </c>
      <c r="CY65" s="7">
        <v>0.215</v>
      </c>
      <c r="CZ65" s="7">
        <v>0.0755</v>
      </c>
      <c r="DA65" s="7">
        <v>0.2107</v>
      </c>
      <c r="DB65" s="7">
        <v>0.5181</v>
      </c>
      <c r="DC65" s="7">
        <v>0.057</v>
      </c>
      <c r="DD65" s="7">
        <v>6.374</v>
      </c>
      <c r="DE65" s="7">
        <v>8.46</v>
      </c>
      <c r="DF65" s="7">
        <v>6.3428</v>
      </c>
      <c r="DG65" s="7">
        <v>10.766</v>
      </c>
      <c r="DH65" s="7">
        <v>6.6382</v>
      </c>
      <c r="DI65" s="7">
        <v>17.4982</v>
      </c>
      <c r="DJ65" s="7">
        <v>13.2856</v>
      </c>
      <c r="DK65" s="7">
        <v>4.7339</v>
      </c>
      <c r="DL65" s="7">
        <v>4.7038</v>
      </c>
      <c r="DM65" s="7">
        <v>9.3626</v>
      </c>
      <c r="DN65" s="7">
        <v>7.4334</v>
      </c>
      <c r="DO65" s="7">
        <v>2.0011</v>
      </c>
      <c r="DP65" s="7">
        <v>0.355</v>
      </c>
      <c r="DQ65" s="7">
        <v>12.3677</v>
      </c>
      <c r="DR65" s="7">
        <v>16.3345</v>
      </c>
      <c r="DS65" s="7">
        <v>15.928</v>
      </c>
      <c r="DT65" s="7">
        <v>16.7772</v>
      </c>
      <c r="DU65" s="7">
        <v>20.6953</v>
      </c>
      <c r="DV65" s="7">
        <v>19.5274</v>
      </c>
      <c r="DW65" s="7">
        <v>17.3388</v>
      </c>
      <c r="DX65" s="7">
        <v>10.4386</v>
      </c>
      <c r="DY65" s="7">
        <v>18.6514</v>
      </c>
      <c r="DZ65" s="7">
        <v>22.5175</v>
      </c>
      <c r="EA65" s="7">
        <v>13.5486</v>
      </c>
      <c r="EB65" s="7">
        <v>4.6328</v>
      </c>
      <c r="EC65" s="7">
        <v>25.1513</v>
      </c>
      <c r="ED65" s="7">
        <v>34.7379</v>
      </c>
      <c r="EE65" s="7">
        <v>37.9035</v>
      </c>
      <c r="EF65" s="7">
        <v>38.8213</v>
      </c>
      <c r="EG65" s="7">
        <v>36.9039</v>
      </c>
      <c r="EH65" s="7">
        <v>31.6614</v>
      </c>
      <c r="EI65" s="7">
        <v>27.3027</v>
      </c>
      <c r="EJ65" s="7">
        <v>40.7929</v>
      </c>
      <c r="EK65" s="7">
        <v>55.1886</v>
      </c>
      <c r="EL65" s="7">
        <v>26.8034</v>
      </c>
      <c r="EM65" s="7">
        <v>28.6729</v>
      </c>
      <c r="EN65" s="7">
        <v>51.625</v>
      </c>
      <c r="EO65" s="7">
        <v>48.3313</v>
      </c>
      <c r="EP65" s="7">
        <v>14.9934</v>
      </c>
      <c r="EQ65" s="7">
        <v>16.4622</v>
      </c>
      <c r="ER65" s="7">
        <v>16.9473</v>
      </c>
      <c r="ES65" s="7">
        <v>12.8171</v>
      </c>
      <c r="ET65" s="7">
        <v>21.446</v>
      </c>
      <c r="EU65" s="7">
        <v>16.268</v>
      </c>
      <c r="EV65" s="7">
        <v>36.5807</v>
      </c>
      <c r="EW65" s="7">
        <v>27.5003</v>
      </c>
      <c r="EX65" s="7">
        <v>8.5763</v>
      </c>
      <c r="EY65" s="7">
        <v>6.6594</v>
      </c>
      <c r="EZ65" s="7">
        <v>11.795</v>
      </c>
      <c r="FA65" s="7">
        <v>9.8533</v>
      </c>
      <c r="FB65" s="7">
        <v>11.4622</v>
      </c>
      <c r="FC65" s="7">
        <v>33.949</v>
      </c>
      <c r="FD65" s="7">
        <v>45.5853</v>
      </c>
      <c r="FE65" s="7">
        <v>49.4279</v>
      </c>
      <c r="FF65" s="7">
        <v>49.0224</v>
      </c>
      <c r="FG65" s="7">
        <v>49.8696</v>
      </c>
      <c r="FH65" s="7">
        <v>43.5409</v>
      </c>
      <c r="FI65" s="7">
        <v>49.1478</v>
      </c>
      <c r="FJ65" s="7">
        <v>58.0341</v>
      </c>
      <c r="FK65" s="7">
        <v>63.8683</v>
      </c>
      <c r="FL65" s="7">
        <v>27.0174</v>
      </c>
      <c r="FM65" s="7">
        <v>34.4971</v>
      </c>
      <c r="FN65" s="7">
        <v>58.7738</v>
      </c>
      <c r="FO65" s="7">
        <v>63.0934</v>
      </c>
      <c r="FP65" s="7">
        <v>3.7186</v>
      </c>
      <c r="FQ65" s="7">
        <v>27.8646</v>
      </c>
      <c r="FR65" s="7">
        <v>35.8382</v>
      </c>
      <c r="FS65" s="7">
        <v>36.993</v>
      </c>
      <c r="FT65" s="7">
        <v>34.5803</v>
      </c>
      <c r="FU65" s="7">
        <v>39.4337</v>
      </c>
      <c r="FV65" s="7">
        <v>35.0386</v>
      </c>
      <c r="FW65" s="7">
        <v>31.228</v>
      </c>
      <c r="FX65" s="7">
        <v>30.7962</v>
      </c>
      <c r="FY65" s="7">
        <v>41.8427</v>
      </c>
      <c r="FZ65" s="7">
        <v>42.1526</v>
      </c>
      <c r="GA65" s="7">
        <v>33.6702</v>
      </c>
      <c r="GB65" s="7">
        <v>31.1833</v>
      </c>
      <c r="GC65" s="7">
        <v>4.3461</v>
      </c>
      <c r="GD65" s="7">
        <v>26.0614</v>
      </c>
      <c r="GE65" s="7">
        <v>33.2323</v>
      </c>
      <c r="GF65" s="7">
        <v>34.0234</v>
      </c>
      <c r="GG65" s="7">
        <v>32.3706</v>
      </c>
      <c r="GH65" s="7">
        <v>34.2586</v>
      </c>
      <c r="GI65" s="7">
        <v>32.9529</v>
      </c>
      <c r="GJ65" s="7">
        <v>29.8507</v>
      </c>
      <c r="GK65" s="7">
        <v>29.5693</v>
      </c>
      <c r="GL65" s="7">
        <v>37.4773</v>
      </c>
      <c r="GM65" s="7">
        <v>38.9401</v>
      </c>
      <c r="GN65" s="7">
        <v>32.5059</v>
      </c>
      <c r="GO65" s="7">
        <v>30.0488</v>
      </c>
      <c r="GP65" s="7">
        <v>427.5732</v>
      </c>
      <c r="GQ65" s="7">
        <v>201.1003</v>
      </c>
      <c r="GR65" s="7">
        <v>126.314</v>
      </c>
      <c r="GS65" s="7">
        <v>128.6253</v>
      </c>
      <c r="GT65" s="7">
        <v>123.7965</v>
      </c>
      <c r="GU65" s="7">
        <v>106.7473</v>
      </c>
      <c r="GV65" s="7">
        <v>92.5363</v>
      </c>
      <c r="GW65" s="7">
        <v>132.6313</v>
      </c>
      <c r="GX65" s="7">
        <v>166.7375</v>
      </c>
      <c r="GY65" s="7">
        <v>111.8164</v>
      </c>
      <c r="GZ65" s="7">
        <v>104.0838</v>
      </c>
      <c r="HA65" s="7">
        <v>151.9019</v>
      </c>
      <c r="HB65" s="7">
        <v>164.4538</v>
      </c>
      <c r="HC65" s="7">
        <v>456.0318</v>
      </c>
      <c r="HD65" s="7">
        <v>329.8929</v>
      </c>
      <c r="HE65" s="7">
        <v>288.2392</v>
      </c>
      <c r="HF65" s="7">
        <v>292.8011</v>
      </c>
      <c r="HG65" s="7">
        <v>283.2703</v>
      </c>
      <c r="HH65" s="7">
        <v>279.1623</v>
      </c>
      <c r="HI65" s="7">
        <v>260.764</v>
      </c>
      <c r="HJ65" s="7">
        <v>287.1396</v>
      </c>
      <c r="HK65" s="7">
        <v>311.2005</v>
      </c>
      <c r="HL65" s="7">
        <v>280.6554</v>
      </c>
      <c r="HM65" s="7">
        <v>275.2611</v>
      </c>
      <c r="HN65" s="7">
        <v>308.6513</v>
      </c>
      <c r="HO65" s="7">
        <v>316.2564</v>
      </c>
      <c r="HP65" s="7">
        <v>15.016</v>
      </c>
      <c r="HQ65" s="7">
        <v>18.788</v>
      </c>
      <c r="HR65" s="7">
        <v>20.0335</v>
      </c>
      <c r="HS65" s="7">
        <v>20.3122</v>
      </c>
      <c r="HT65" s="7">
        <v>19.73</v>
      </c>
      <c r="HU65" s="7">
        <v>14.3793</v>
      </c>
      <c r="HV65" s="7">
        <v>18.2485</v>
      </c>
      <c r="HW65" s="7">
        <v>19.8221</v>
      </c>
      <c r="HX65" s="7">
        <v>24.5543</v>
      </c>
      <c r="HY65" s="7">
        <v>16.8573</v>
      </c>
      <c r="HZ65" s="7">
        <v>17.7373</v>
      </c>
      <c r="IA65" s="7">
        <v>27.4319</v>
      </c>
      <c r="IB65" s="7">
        <v>25.2787</v>
      </c>
      <c r="IC65" s="7">
        <v>15.6786</v>
      </c>
      <c r="ID65" s="7">
        <v>14.9626</v>
      </c>
      <c r="IE65" s="7">
        <v>14.7262</v>
      </c>
      <c r="IF65" s="7">
        <v>14.8534</v>
      </c>
      <c r="IG65" s="7">
        <v>14.5876</v>
      </c>
      <c r="IH65" s="7">
        <v>9.3147</v>
      </c>
      <c r="II65" s="7">
        <v>10.448</v>
      </c>
      <c r="IJ65" s="7">
        <v>12.6448</v>
      </c>
      <c r="IK65" s="7">
        <v>21.51</v>
      </c>
      <c r="IL65" s="7">
        <v>15.6813</v>
      </c>
      <c r="IM65" s="7">
        <v>11.3691</v>
      </c>
      <c r="IN65" s="7">
        <v>23.8053</v>
      </c>
      <c r="IO65" s="7">
        <v>18.6443</v>
      </c>
    </row>
    <row r="66" ht="15.35" spans="1:249">
      <c r="A66" s="6">
        <v>2</v>
      </c>
      <c r="B66" s="7">
        <v>1</v>
      </c>
      <c r="C66" s="7">
        <v>18</v>
      </c>
      <c r="D66" s="7">
        <v>26.095</v>
      </c>
      <c r="E66" s="7">
        <v>14</v>
      </c>
      <c r="F66" s="7">
        <v>-3.25</v>
      </c>
      <c r="G66" s="7">
        <v>-1.25</v>
      </c>
      <c r="H66" s="7">
        <f t="shared" si="0"/>
        <v>-3.875</v>
      </c>
      <c r="I66" s="7">
        <v>40.7</v>
      </c>
      <c r="J66" s="7">
        <v>43</v>
      </c>
      <c r="K66" s="7">
        <v>8.29</v>
      </c>
      <c r="L66" s="7">
        <v>7.84</v>
      </c>
      <c r="M66" s="7">
        <v>518</v>
      </c>
      <c r="N66" s="7">
        <v>3.47</v>
      </c>
      <c r="O66" s="7">
        <v>3.03</v>
      </c>
      <c r="P66" s="7">
        <v>0.4543</v>
      </c>
      <c r="Q66" s="7">
        <v>1.7413</v>
      </c>
      <c r="R66" s="7">
        <v>1.287</v>
      </c>
      <c r="S66" s="7">
        <v>0.6631</v>
      </c>
      <c r="T66" s="7">
        <v>0.6238</v>
      </c>
      <c r="U66" s="7">
        <v>0.1827</v>
      </c>
      <c r="V66" s="7">
        <v>0.2049</v>
      </c>
      <c r="W66" s="7">
        <v>0.1617</v>
      </c>
      <c r="X66" s="7">
        <v>0.1024</v>
      </c>
      <c r="Y66" s="7">
        <v>0.1548</v>
      </c>
      <c r="Z66" s="7">
        <v>0.1908</v>
      </c>
      <c r="AA66" s="7">
        <v>0.1139</v>
      </c>
      <c r="AB66" s="7">
        <v>0.1758</v>
      </c>
      <c r="AC66" s="7">
        <v>0.0663</v>
      </c>
      <c r="AD66" s="7">
        <v>1.7067</v>
      </c>
      <c r="AE66" s="7">
        <v>1.6403</v>
      </c>
      <c r="AF66" s="7">
        <v>0.8054</v>
      </c>
      <c r="AG66" s="7">
        <v>0.8349</v>
      </c>
      <c r="AH66" s="7">
        <v>0.2766</v>
      </c>
      <c r="AI66" s="7">
        <v>0.2393</v>
      </c>
      <c r="AJ66" s="7">
        <v>0.2444</v>
      </c>
      <c r="AK66" s="7">
        <v>0.147</v>
      </c>
      <c r="AL66" s="7">
        <v>0.2042</v>
      </c>
      <c r="AM66" s="7">
        <v>0.2264</v>
      </c>
      <c r="AN66" s="7">
        <v>0.1428</v>
      </c>
      <c r="AO66" s="7">
        <v>0.1597</v>
      </c>
      <c r="AP66" s="7">
        <v>0.414</v>
      </c>
      <c r="AQ66" s="7">
        <v>3.3096</v>
      </c>
      <c r="AR66" s="7">
        <v>2.8956</v>
      </c>
      <c r="AS66" s="7">
        <v>1.5751</v>
      </c>
      <c r="AT66" s="7">
        <v>1.3205</v>
      </c>
      <c r="AU66" s="7">
        <v>0.5176</v>
      </c>
      <c r="AV66" s="7">
        <v>0.3444</v>
      </c>
      <c r="AW66" s="7">
        <v>0.4314</v>
      </c>
      <c r="AX66" s="7">
        <v>0.2699</v>
      </c>
      <c r="AY66" s="7">
        <v>0.2748</v>
      </c>
      <c r="AZ66" s="7">
        <v>0.2937</v>
      </c>
      <c r="BA66" s="7">
        <v>0.2852</v>
      </c>
      <c r="BB66" s="7">
        <v>0.4787</v>
      </c>
      <c r="BC66" s="7">
        <v>0.2884</v>
      </c>
      <c r="BD66" s="7">
        <v>2.4416</v>
      </c>
      <c r="BE66" s="7">
        <v>2.1532</v>
      </c>
      <c r="BF66" s="7">
        <v>1.1823</v>
      </c>
      <c r="BG66" s="7">
        <v>0.9709</v>
      </c>
      <c r="BH66" s="7">
        <v>0.3939</v>
      </c>
      <c r="BI66" s="7">
        <v>0.2546</v>
      </c>
      <c r="BJ66" s="7">
        <v>0.3597</v>
      </c>
      <c r="BK66" s="7">
        <v>0.2115</v>
      </c>
      <c r="BL66" s="7">
        <v>0.145</v>
      </c>
      <c r="BM66" s="7">
        <v>0.1697</v>
      </c>
      <c r="BN66" s="7">
        <v>0.2129</v>
      </c>
      <c r="BO66" s="7">
        <v>0.4059</v>
      </c>
      <c r="BP66" s="7">
        <v>0.414</v>
      </c>
      <c r="BQ66" s="7">
        <v>3.3096</v>
      </c>
      <c r="BR66" s="7">
        <v>2.8956</v>
      </c>
      <c r="BS66" s="7">
        <v>1.5751</v>
      </c>
      <c r="BT66" s="7">
        <v>1.3205</v>
      </c>
      <c r="BU66" s="7">
        <v>0.5176</v>
      </c>
      <c r="BV66" s="7">
        <v>0.3444</v>
      </c>
      <c r="BW66" s="7">
        <v>0.4314</v>
      </c>
      <c r="BX66" s="7">
        <v>0.2699</v>
      </c>
      <c r="BY66" s="7">
        <v>0.2748</v>
      </c>
      <c r="BZ66" s="7">
        <v>0.2937</v>
      </c>
      <c r="CA66" s="7">
        <v>0.2852</v>
      </c>
      <c r="CB66" s="7">
        <v>0.4787</v>
      </c>
      <c r="CC66" s="7">
        <v>0.5804</v>
      </c>
      <c r="CD66" s="7">
        <v>2.7809</v>
      </c>
      <c r="CE66" s="7">
        <v>2.2005</v>
      </c>
      <c r="CF66" s="7">
        <v>1.1282</v>
      </c>
      <c r="CG66" s="7">
        <v>1.0723</v>
      </c>
      <c r="CH66" s="7">
        <v>0.3452</v>
      </c>
      <c r="CI66" s="7">
        <v>0.3216</v>
      </c>
      <c r="CJ66" s="7">
        <v>0.2844</v>
      </c>
      <c r="CK66" s="7">
        <v>0.1817</v>
      </c>
      <c r="CL66" s="7">
        <v>0.2846</v>
      </c>
      <c r="CM66" s="7">
        <v>0.3238</v>
      </c>
      <c r="CN66" s="7">
        <v>0.2028</v>
      </c>
      <c r="CO66" s="7">
        <v>0.2563</v>
      </c>
      <c r="CP66" s="7">
        <v>20.288</v>
      </c>
      <c r="CQ66" s="7">
        <v>6.6472</v>
      </c>
      <c r="CR66" s="7">
        <v>2.1325</v>
      </c>
      <c r="CS66" s="7">
        <v>3.5685</v>
      </c>
      <c r="CT66" s="7">
        <v>0.5715</v>
      </c>
      <c r="CU66" s="7">
        <v>1.0516</v>
      </c>
      <c r="CV66" s="7">
        <v>1.1826</v>
      </c>
      <c r="CW66" s="7">
        <v>0.2572</v>
      </c>
      <c r="CX66" s="7">
        <v>0</v>
      </c>
      <c r="CY66" s="7">
        <v>0.7228</v>
      </c>
      <c r="CZ66" s="7">
        <v>3.3825</v>
      </c>
      <c r="DA66" s="7">
        <v>4.7648</v>
      </c>
      <c r="DB66" s="7">
        <v>6.2932</v>
      </c>
      <c r="DC66" s="7">
        <v>0.0001</v>
      </c>
      <c r="DD66" s="7">
        <v>4.8767</v>
      </c>
      <c r="DE66" s="7">
        <v>6.4907</v>
      </c>
      <c r="DF66" s="7">
        <v>5.0521</v>
      </c>
      <c r="DG66" s="7">
        <v>8.0546</v>
      </c>
      <c r="DH66" s="7">
        <v>5.276</v>
      </c>
      <c r="DI66" s="7">
        <v>5.8321</v>
      </c>
      <c r="DJ66" s="7">
        <v>10.7363</v>
      </c>
      <c r="DK66" s="7">
        <v>5.4545</v>
      </c>
      <c r="DL66" s="7">
        <v>10.1249</v>
      </c>
      <c r="DM66" s="7">
        <v>10.4011</v>
      </c>
      <c r="DN66" s="7">
        <v>0.656</v>
      </c>
      <c r="DO66" s="7">
        <v>3.0417</v>
      </c>
      <c r="DP66" s="7">
        <v>0.0763</v>
      </c>
      <c r="DQ66" s="7">
        <v>11.2009</v>
      </c>
      <c r="DR66" s="7">
        <v>14.8828</v>
      </c>
      <c r="DS66" s="7">
        <v>12.7981</v>
      </c>
      <c r="DT66" s="7">
        <v>17.1489</v>
      </c>
      <c r="DU66" s="7">
        <v>14.077</v>
      </c>
      <c r="DV66" s="7">
        <v>16.0537</v>
      </c>
      <c r="DW66" s="7">
        <v>12.9891</v>
      </c>
      <c r="DX66" s="7">
        <v>12.5226</v>
      </c>
      <c r="DY66" s="7">
        <v>28.2628</v>
      </c>
      <c r="DZ66" s="7">
        <v>23.8387</v>
      </c>
      <c r="EA66" s="7">
        <v>10.2352</v>
      </c>
      <c r="EB66" s="7">
        <v>2.1379</v>
      </c>
      <c r="EC66" s="7">
        <v>22.6918</v>
      </c>
      <c r="ED66" s="7">
        <v>33.4573</v>
      </c>
      <c r="EE66" s="7">
        <v>37.0204</v>
      </c>
      <c r="EF66" s="7">
        <v>41.2855</v>
      </c>
      <c r="EG66" s="7">
        <v>32.3841</v>
      </c>
      <c r="EH66" s="7">
        <v>37.5737</v>
      </c>
      <c r="EI66" s="7">
        <v>28.3913</v>
      </c>
      <c r="EJ66" s="7">
        <v>36.0206</v>
      </c>
      <c r="EK66" s="7">
        <v>34.8017</v>
      </c>
      <c r="EL66" s="7">
        <v>30.6968</v>
      </c>
      <c r="EM66" s="7">
        <v>32.8154</v>
      </c>
      <c r="EN66" s="7">
        <v>45.5127</v>
      </c>
      <c r="EO66" s="7">
        <v>51.4252</v>
      </c>
      <c r="EP66" s="7">
        <v>20.3903</v>
      </c>
      <c r="EQ66" s="7">
        <v>18.9716</v>
      </c>
      <c r="ER66" s="7">
        <v>18.5021</v>
      </c>
      <c r="ES66" s="7">
        <v>18.4751</v>
      </c>
      <c r="ET66" s="7">
        <v>18.5314</v>
      </c>
      <c r="EU66" s="7">
        <v>13.9449</v>
      </c>
      <c r="EV66" s="7">
        <v>18.5818</v>
      </c>
      <c r="EW66" s="7">
        <v>20.0899</v>
      </c>
      <c r="EX66" s="7">
        <v>7.4922</v>
      </c>
      <c r="EY66" s="7">
        <v>27.2366</v>
      </c>
      <c r="EZ66" s="7">
        <v>29.0202</v>
      </c>
      <c r="FA66" s="7">
        <v>13.5865</v>
      </c>
      <c r="FB66" s="7">
        <v>18.362</v>
      </c>
      <c r="FC66" s="7">
        <v>39.4709</v>
      </c>
      <c r="FD66" s="7">
        <v>49.3253</v>
      </c>
      <c r="FE66" s="7">
        <v>52.5869</v>
      </c>
      <c r="FF66" s="7">
        <v>56.7767</v>
      </c>
      <c r="FG66" s="7">
        <v>48.0325</v>
      </c>
      <c r="FH66" s="7">
        <v>50.8542</v>
      </c>
      <c r="FI66" s="7">
        <v>45.5238</v>
      </c>
      <c r="FJ66" s="7">
        <v>50.9008</v>
      </c>
      <c r="FK66" s="7">
        <v>46.696</v>
      </c>
      <c r="FL66" s="7">
        <v>49.0159</v>
      </c>
      <c r="FM66" s="7">
        <v>53.3639</v>
      </c>
      <c r="FN66" s="7">
        <v>58.9853</v>
      </c>
      <c r="FO66" s="7">
        <v>66.6467</v>
      </c>
      <c r="FP66" s="7">
        <v>5.3953</v>
      </c>
      <c r="FQ66" s="7">
        <v>27.5537</v>
      </c>
      <c r="FR66" s="7">
        <v>34.8875</v>
      </c>
      <c r="FS66" s="7">
        <v>33.7776</v>
      </c>
      <c r="FT66" s="7">
        <v>36.094</v>
      </c>
      <c r="FU66" s="7">
        <v>39.8312</v>
      </c>
      <c r="FV66" s="7">
        <v>36.704</v>
      </c>
      <c r="FW66" s="7">
        <v>31.8352</v>
      </c>
      <c r="FX66" s="7">
        <v>31.7994</v>
      </c>
      <c r="FY66" s="7">
        <v>44.7881</v>
      </c>
      <c r="FZ66" s="7">
        <v>39.6766</v>
      </c>
      <c r="GA66" s="7">
        <v>25.9445</v>
      </c>
      <c r="GB66" s="7">
        <v>25.8871</v>
      </c>
      <c r="GC66" s="7">
        <v>5.3953</v>
      </c>
      <c r="GD66" s="7">
        <v>27.5537</v>
      </c>
      <c r="GE66" s="7">
        <v>34.8875</v>
      </c>
      <c r="GF66" s="7">
        <v>33.7776</v>
      </c>
      <c r="GG66" s="7">
        <v>36.094</v>
      </c>
      <c r="GH66" s="7">
        <v>39.8312</v>
      </c>
      <c r="GI66" s="7">
        <v>36.704</v>
      </c>
      <c r="GJ66" s="7">
        <v>31.8352</v>
      </c>
      <c r="GK66" s="7">
        <v>31.7994</v>
      </c>
      <c r="GL66" s="7">
        <v>44.7881</v>
      </c>
      <c r="GM66" s="7">
        <v>39.6766</v>
      </c>
      <c r="GN66" s="7">
        <v>25.9445</v>
      </c>
      <c r="GO66" s="7">
        <v>25.8871</v>
      </c>
      <c r="GP66" s="7">
        <v>465.226</v>
      </c>
      <c r="GQ66" s="7">
        <v>230.5214</v>
      </c>
      <c r="GR66" s="7">
        <v>152.8402</v>
      </c>
      <c r="GS66" s="7">
        <v>167.2924</v>
      </c>
      <c r="GT66" s="7">
        <v>137.1304</v>
      </c>
      <c r="GU66" s="7">
        <v>147.8228</v>
      </c>
      <c r="GV66" s="7">
        <v>120.5723</v>
      </c>
      <c r="GW66" s="7">
        <v>140.6441</v>
      </c>
      <c r="GX66" s="7">
        <v>167.4263</v>
      </c>
      <c r="GY66" s="7">
        <v>124.901</v>
      </c>
      <c r="GZ66" s="7">
        <v>127.9136</v>
      </c>
      <c r="HA66" s="7">
        <v>188.3602</v>
      </c>
      <c r="HB66" s="7">
        <v>216.3661</v>
      </c>
      <c r="HC66" s="7">
        <v>494.508</v>
      </c>
      <c r="HD66" s="7">
        <v>345.628</v>
      </c>
      <c r="HE66" s="7">
        <v>296.3526</v>
      </c>
      <c r="HF66" s="7">
        <v>307.7537</v>
      </c>
      <c r="HG66" s="7">
        <v>283.9593</v>
      </c>
      <c r="HH66" s="7">
        <v>303.9955</v>
      </c>
      <c r="HI66" s="7">
        <v>272.6536</v>
      </c>
      <c r="HJ66" s="7">
        <v>280.4183</v>
      </c>
      <c r="HK66" s="7">
        <v>306.3512</v>
      </c>
      <c r="HL66" s="7">
        <v>281.3722</v>
      </c>
      <c r="HM66" s="7">
        <v>278.4807</v>
      </c>
      <c r="HN66" s="7">
        <v>310.7447</v>
      </c>
      <c r="HO66" s="7">
        <v>339.6677</v>
      </c>
      <c r="HP66" s="7">
        <v>20.1206</v>
      </c>
      <c r="HQ66" s="7">
        <v>20.8863</v>
      </c>
      <c r="HR66" s="7">
        <v>21.1398</v>
      </c>
      <c r="HS66" s="7">
        <v>26.4005</v>
      </c>
      <c r="HT66" s="7">
        <v>15.4213</v>
      </c>
      <c r="HU66" s="7">
        <v>19.8701</v>
      </c>
      <c r="HV66" s="7">
        <v>14.6516</v>
      </c>
      <c r="HW66" s="7">
        <v>10.6789</v>
      </c>
      <c r="HX66" s="7">
        <v>17.6119</v>
      </c>
      <c r="HY66" s="7">
        <v>20.2205</v>
      </c>
      <c r="HZ66" s="7">
        <v>24.0526</v>
      </c>
      <c r="IA66" s="7">
        <v>33.07</v>
      </c>
      <c r="IB66" s="7">
        <v>32.3861</v>
      </c>
      <c r="IC66" s="7">
        <v>18.4164</v>
      </c>
      <c r="ID66" s="7">
        <v>13.4851</v>
      </c>
      <c r="IE66" s="7">
        <v>11.853</v>
      </c>
      <c r="IF66" s="7">
        <v>16.1332</v>
      </c>
      <c r="IG66" s="7">
        <v>7.2003</v>
      </c>
      <c r="IH66" s="7">
        <v>8.6824</v>
      </c>
      <c r="II66" s="7">
        <v>6.3076</v>
      </c>
      <c r="IJ66" s="7">
        <v>6.5266</v>
      </c>
      <c r="IK66" s="7">
        <v>11.491</v>
      </c>
      <c r="IL66" s="7">
        <v>5.0391</v>
      </c>
      <c r="IM66" s="7">
        <v>9.8522</v>
      </c>
      <c r="IN66" s="7">
        <v>24.2418</v>
      </c>
      <c r="IO66" s="7">
        <v>26.1341</v>
      </c>
    </row>
    <row r="67" ht="15.35" spans="1:249">
      <c r="A67" s="6">
        <v>2</v>
      </c>
      <c r="B67" s="7">
        <v>2</v>
      </c>
      <c r="C67" s="7">
        <v>18</v>
      </c>
      <c r="D67" s="7">
        <v>26.31</v>
      </c>
      <c r="E67" s="7">
        <v>16</v>
      </c>
      <c r="F67" s="7">
        <v>-5.25</v>
      </c>
      <c r="G67" s="7">
        <v>-2.75</v>
      </c>
      <c r="H67" s="7">
        <f t="shared" ref="H67:H102" si="1">F67+G67/2</f>
        <v>-6.625</v>
      </c>
      <c r="I67" s="7">
        <v>41.3</v>
      </c>
      <c r="J67" s="7">
        <v>44.3</v>
      </c>
      <c r="K67" s="7">
        <v>8.7</v>
      </c>
      <c r="L67" s="7">
        <v>7.61</v>
      </c>
      <c r="M67" s="7">
        <v>456</v>
      </c>
      <c r="N67" s="7">
        <v>3.13</v>
      </c>
      <c r="O67" s="7">
        <v>5.3</v>
      </c>
      <c r="P67" s="7">
        <v>0.5843</v>
      </c>
      <c r="Q67" s="7">
        <v>1.6996</v>
      </c>
      <c r="R67" s="7">
        <v>1.1153</v>
      </c>
      <c r="S67" s="7">
        <v>0.5544</v>
      </c>
      <c r="T67" s="7">
        <v>0.561</v>
      </c>
      <c r="U67" s="7">
        <v>0.3376</v>
      </c>
      <c r="V67" s="7">
        <v>0.225</v>
      </c>
      <c r="W67" s="7">
        <v>0.1576</v>
      </c>
      <c r="X67" s="7">
        <v>0.075</v>
      </c>
      <c r="Y67" s="7">
        <v>0.1034</v>
      </c>
      <c r="Z67" s="7">
        <v>0.0725</v>
      </c>
      <c r="AA67" s="7">
        <v>0.0205</v>
      </c>
      <c r="AB67" s="7">
        <v>0.1237</v>
      </c>
      <c r="AC67" s="7">
        <v>0.0921</v>
      </c>
      <c r="AD67" s="7">
        <v>1.5636</v>
      </c>
      <c r="AE67" s="7">
        <v>1.4715</v>
      </c>
      <c r="AF67" s="7">
        <v>0.7471</v>
      </c>
      <c r="AG67" s="7">
        <v>0.7244</v>
      </c>
      <c r="AH67" s="7">
        <v>0.3324</v>
      </c>
      <c r="AI67" s="7">
        <v>0.2243</v>
      </c>
      <c r="AJ67" s="7">
        <v>0.2316</v>
      </c>
      <c r="AK67" s="7">
        <v>0.1506</v>
      </c>
      <c r="AL67" s="7">
        <v>0.1179</v>
      </c>
      <c r="AM67" s="7">
        <v>0.133</v>
      </c>
      <c r="AN67" s="7">
        <v>0.1093</v>
      </c>
      <c r="AO67" s="7">
        <v>0.1723</v>
      </c>
      <c r="AP67" s="7">
        <v>0.0611</v>
      </c>
      <c r="AQ67" s="7">
        <v>2.2143</v>
      </c>
      <c r="AR67" s="7">
        <v>2.1532</v>
      </c>
      <c r="AS67" s="7">
        <v>1.1124</v>
      </c>
      <c r="AT67" s="7">
        <v>1.0408</v>
      </c>
      <c r="AU67" s="7">
        <v>0.4352</v>
      </c>
      <c r="AV67" s="7">
        <v>0.2746</v>
      </c>
      <c r="AW67" s="7">
        <v>0.3121</v>
      </c>
      <c r="AX67" s="7">
        <v>0.229</v>
      </c>
      <c r="AY67" s="7">
        <v>0.225</v>
      </c>
      <c r="AZ67" s="7">
        <v>0.2455</v>
      </c>
      <c r="BA67" s="7">
        <v>0.1882</v>
      </c>
      <c r="BB67" s="7">
        <v>0.2435</v>
      </c>
      <c r="BC67" s="7">
        <v>0.4762</v>
      </c>
      <c r="BD67" s="7">
        <v>3.0947</v>
      </c>
      <c r="BE67" s="7">
        <v>2.6185</v>
      </c>
      <c r="BF67" s="7">
        <v>1.4457</v>
      </c>
      <c r="BG67" s="7">
        <v>1.1728</v>
      </c>
      <c r="BH67" s="7">
        <v>0.4184</v>
      </c>
      <c r="BI67" s="7">
        <v>0.158</v>
      </c>
      <c r="BJ67" s="7">
        <v>0.4154</v>
      </c>
      <c r="BK67" s="7">
        <v>0.3585</v>
      </c>
      <c r="BL67" s="7">
        <v>0.241</v>
      </c>
      <c r="BM67" s="7">
        <v>0.2392</v>
      </c>
      <c r="BN67" s="7">
        <v>0.3904</v>
      </c>
      <c r="BO67" s="7">
        <v>0.3976</v>
      </c>
      <c r="BP67" s="7">
        <v>0.5217</v>
      </c>
      <c r="BQ67" s="7">
        <v>3.6365</v>
      </c>
      <c r="BR67" s="7">
        <v>3.1148</v>
      </c>
      <c r="BS67" s="7">
        <v>1.6738</v>
      </c>
      <c r="BT67" s="7">
        <v>1.441</v>
      </c>
      <c r="BU67" s="7">
        <v>0.5184</v>
      </c>
      <c r="BV67" s="7">
        <v>0.2585</v>
      </c>
      <c r="BW67" s="7">
        <v>0.4858</v>
      </c>
      <c r="BX67" s="7">
        <v>0.4011</v>
      </c>
      <c r="BY67" s="7">
        <v>0.2956</v>
      </c>
      <c r="BZ67" s="7">
        <v>0.3036</v>
      </c>
      <c r="CA67" s="7">
        <v>0.4173</v>
      </c>
      <c r="CB67" s="7">
        <v>0.4346</v>
      </c>
      <c r="CC67" s="7">
        <v>0.6587</v>
      </c>
      <c r="CD67" s="7">
        <v>2.5741</v>
      </c>
      <c r="CE67" s="7">
        <v>1.9154</v>
      </c>
      <c r="CF67" s="7">
        <v>0.9652</v>
      </c>
      <c r="CG67" s="7">
        <v>0.9502</v>
      </c>
      <c r="CH67" s="7">
        <v>0.4886</v>
      </c>
      <c r="CI67" s="7">
        <v>0.3365</v>
      </c>
      <c r="CJ67" s="7">
        <v>0.2864</v>
      </c>
      <c r="CK67" s="7">
        <v>0.1635</v>
      </c>
      <c r="CL67" s="7">
        <v>0.1638</v>
      </c>
      <c r="CM67" s="7">
        <v>0.1539</v>
      </c>
      <c r="CN67" s="7">
        <v>0.1035</v>
      </c>
      <c r="CO67" s="7">
        <v>0.2192</v>
      </c>
      <c r="CP67" s="7">
        <v>25.1965</v>
      </c>
      <c r="CQ67" s="7">
        <v>8.7349</v>
      </c>
      <c r="CR67" s="7">
        <v>3.2946</v>
      </c>
      <c r="CS67" s="7">
        <v>3.5372</v>
      </c>
      <c r="CT67" s="7">
        <v>3.0297</v>
      </c>
      <c r="CU67" s="7">
        <v>9.6154</v>
      </c>
      <c r="CV67" s="7">
        <v>9.6177</v>
      </c>
      <c r="CW67" s="7">
        <v>0.5474</v>
      </c>
      <c r="CX67" s="7">
        <v>0.1325</v>
      </c>
      <c r="CY67" s="7">
        <v>0.3478</v>
      </c>
      <c r="CZ67" s="7">
        <v>0.105</v>
      </c>
      <c r="DA67" s="7">
        <v>0.1637</v>
      </c>
      <c r="DB67" s="7">
        <v>1.2</v>
      </c>
      <c r="DC67" s="7">
        <v>0.2062</v>
      </c>
      <c r="DD67" s="7">
        <v>6.8376</v>
      </c>
      <c r="DE67" s="7">
        <v>9.0292</v>
      </c>
      <c r="DF67" s="7">
        <v>9.859</v>
      </c>
      <c r="DG67" s="7">
        <v>8.1232</v>
      </c>
      <c r="DH67" s="7">
        <v>15.8493</v>
      </c>
      <c r="DI67" s="7">
        <v>11.2852</v>
      </c>
      <c r="DJ67" s="7">
        <v>10.807</v>
      </c>
      <c r="DK67" s="7">
        <v>4.2617</v>
      </c>
      <c r="DL67" s="7">
        <v>4.429</v>
      </c>
      <c r="DM67" s="7">
        <v>7.712</v>
      </c>
      <c r="DN67" s="7">
        <v>6.4308</v>
      </c>
      <c r="DO67" s="7">
        <v>6.3938</v>
      </c>
      <c r="DP67" s="7">
        <v>0.4472</v>
      </c>
      <c r="DQ67" s="7">
        <v>14.5978</v>
      </c>
      <c r="DR67" s="7">
        <v>19.2743</v>
      </c>
      <c r="DS67" s="7">
        <v>17.8925</v>
      </c>
      <c r="DT67" s="7">
        <v>20.7829</v>
      </c>
      <c r="DU67" s="7">
        <v>22.788</v>
      </c>
      <c r="DV67" s="7">
        <v>18.3837</v>
      </c>
      <c r="DW67" s="7">
        <v>22.1113</v>
      </c>
      <c r="DX67" s="7">
        <v>18.9166</v>
      </c>
      <c r="DY67" s="7">
        <v>24.0705</v>
      </c>
      <c r="DZ67" s="7">
        <v>19.3196</v>
      </c>
      <c r="EA67" s="7">
        <v>12.4098</v>
      </c>
      <c r="EB67" s="7">
        <v>14.0707</v>
      </c>
      <c r="EC67" s="7">
        <v>25.8747</v>
      </c>
      <c r="ED67" s="7">
        <v>36.8057</v>
      </c>
      <c r="EE67" s="7">
        <v>40.4182</v>
      </c>
      <c r="EF67" s="7">
        <v>41.0187</v>
      </c>
      <c r="EG67" s="7">
        <v>39.7626</v>
      </c>
      <c r="EH67" s="7">
        <v>36.8301</v>
      </c>
      <c r="EI67" s="7">
        <v>21.0887</v>
      </c>
      <c r="EJ67" s="7">
        <v>44.5885</v>
      </c>
      <c r="EK67" s="7">
        <v>59.0807</v>
      </c>
      <c r="EL67" s="7">
        <v>39.3196</v>
      </c>
      <c r="EM67" s="7">
        <v>32.3433</v>
      </c>
      <c r="EN67" s="7">
        <v>48.6945</v>
      </c>
      <c r="EO67" s="7">
        <v>49.3409</v>
      </c>
      <c r="EP67" s="7">
        <v>23.9058</v>
      </c>
      <c r="EQ67" s="7">
        <v>20.1997</v>
      </c>
      <c r="ER67" s="7">
        <v>18.9749</v>
      </c>
      <c r="ES67" s="7">
        <v>18.9479</v>
      </c>
      <c r="ET67" s="7">
        <v>19.0044</v>
      </c>
      <c r="EU67" s="7">
        <v>38.06</v>
      </c>
      <c r="EV67" s="7">
        <v>31.2001</v>
      </c>
      <c r="EW67" s="7">
        <v>20.3868</v>
      </c>
      <c r="EX67" s="7">
        <v>6.5846</v>
      </c>
      <c r="EY67" s="7">
        <v>13.479</v>
      </c>
      <c r="EZ67" s="7">
        <v>9.69</v>
      </c>
      <c r="FA67" s="7">
        <v>2.4073</v>
      </c>
      <c r="FB67" s="7">
        <v>14.9678</v>
      </c>
      <c r="FC67" s="7">
        <v>41.6135</v>
      </c>
      <c r="FD67" s="7">
        <v>48.2909</v>
      </c>
      <c r="FE67" s="7">
        <v>50.4977</v>
      </c>
      <c r="FF67" s="7">
        <v>49.915</v>
      </c>
      <c r="FG67" s="7">
        <v>51.1338</v>
      </c>
      <c r="FH67" s="7">
        <v>56.7316</v>
      </c>
      <c r="FI67" s="7">
        <v>41.6515</v>
      </c>
      <c r="FJ67" s="7">
        <v>55.0641</v>
      </c>
      <c r="FK67" s="7">
        <v>66.2636</v>
      </c>
      <c r="FL67" s="7">
        <v>43.9059</v>
      </c>
      <c r="FM67" s="7">
        <v>32.1833</v>
      </c>
      <c r="FN67" s="7">
        <v>48.9966</v>
      </c>
      <c r="FO67" s="7">
        <v>58.9359</v>
      </c>
      <c r="FP67" s="7">
        <v>3.6342</v>
      </c>
      <c r="FQ67" s="7">
        <v>27.9824</v>
      </c>
      <c r="FR67" s="7">
        <v>36.0291</v>
      </c>
      <c r="FS67" s="7">
        <v>36.5184</v>
      </c>
      <c r="FT67" s="7">
        <v>35.4951</v>
      </c>
      <c r="FU67" s="7">
        <v>34.3666</v>
      </c>
      <c r="FV67" s="7">
        <v>35.4858</v>
      </c>
      <c r="FW67" s="7">
        <v>37.0237</v>
      </c>
      <c r="FX67" s="7">
        <v>28.6496</v>
      </c>
      <c r="FY67" s="7">
        <v>40.2597</v>
      </c>
      <c r="FZ67" s="7">
        <v>37.4503</v>
      </c>
      <c r="GA67" s="7">
        <v>38.7435</v>
      </c>
      <c r="GB67" s="7">
        <v>36.777</v>
      </c>
      <c r="GC67" s="7">
        <v>3.6306</v>
      </c>
      <c r="GD67" s="7">
        <v>26.2579</v>
      </c>
      <c r="GE67" s="7">
        <v>33.7359</v>
      </c>
      <c r="GF67" s="7">
        <v>34.0667</v>
      </c>
      <c r="GG67" s="7">
        <v>33.3747</v>
      </c>
      <c r="GH67" s="7">
        <v>33.1646</v>
      </c>
      <c r="GI67" s="7">
        <v>33.8899</v>
      </c>
      <c r="GJ67" s="7">
        <v>31.3621</v>
      </c>
      <c r="GK67" s="7">
        <v>30.7594</v>
      </c>
      <c r="GL67" s="7">
        <v>37.7406</v>
      </c>
      <c r="GM67" s="7">
        <v>38.3464</v>
      </c>
      <c r="GN67" s="7">
        <v>33.1042</v>
      </c>
      <c r="GO67" s="7">
        <v>31.8197</v>
      </c>
      <c r="GP67" s="7">
        <v>383.8215</v>
      </c>
      <c r="GQ67" s="7">
        <v>187.8397</v>
      </c>
      <c r="GR67" s="7">
        <v>123.0704</v>
      </c>
      <c r="GS67" s="7">
        <v>121.1803</v>
      </c>
      <c r="GT67" s="7">
        <v>125.1339</v>
      </c>
      <c r="GU67" s="7">
        <v>107.9493</v>
      </c>
      <c r="GV67" s="7">
        <v>96.6223</v>
      </c>
      <c r="GW67" s="7">
        <v>142.9045</v>
      </c>
      <c r="GX67" s="7">
        <v>154.3168</v>
      </c>
      <c r="GY67" s="7">
        <v>111.8575</v>
      </c>
      <c r="GZ67" s="7">
        <v>100.3357</v>
      </c>
      <c r="HA67" s="7">
        <v>138.0774</v>
      </c>
      <c r="HB67" s="7">
        <v>146.9386</v>
      </c>
      <c r="HC67" s="7">
        <v>410.9501</v>
      </c>
      <c r="HD67" s="7">
        <v>318.3013</v>
      </c>
      <c r="HE67" s="7">
        <v>287.6821</v>
      </c>
      <c r="HF67" s="7">
        <v>287.6091</v>
      </c>
      <c r="HG67" s="7">
        <v>287.7618</v>
      </c>
      <c r="HH67" s="7">
        <v>279.558</v>
      </c>
      <c r="HI67" s="7">
        <v>270.6439</v>
      </c>
      <c r="HJ67" s="7">
        <v>299.6073</v>
      </c>
      <c r="HK67" s="7">
        <v>306.2316</v>
      </c>
      <c r="HL67" s="7">
        <v>277.4104</v>
      </c>
      <c r="HM67" s="7">
        <v>269.8329</v>
      </c>
      <c r="HN67" s="7">
        <v>297.7696</v>
      </c>
      <c r="HO67" s="7">
        <v>308.5252</v>
      </c>
      <c r="HP67" s="7">
        <v>19.4146</v>
      </c>
      <c r="HQ67" s="7">
        <v>20.1096</v>
      </c>
      <c r="HR67" s="7">
        <v>20.3393</v>
      </c>
      <c r="HS67" s="7">
        <v>19.5445</v>
      </c>
      <c r="HT67" s="7">
        <v>21.207</v>
      </c>
      <c r="HU67" s="7">
        <v>19.9185</v>
      </c>
      <c r="HV67" s="7">
        <v>15.3938</v>
      </c>
      <c r="HW67" s="7">
        <v>17.1303</v>
      </c>
      <c r="HX67" s="7">
        <v>32.2616</v>
      </c>
      <c r="HY67" s="7">
        <v>23.0932</v>
      </c>
      <c r="HZ67" s="7">
        <v>21.5266</v>
      </c>
      <c r="IA67" s="7">
        <v>12.6583</v>
      </c>
      <c r="IB67" s="7">
        <v>22.7226</v>
      </c>
      <c r="IC67" s="7">
        <v>22.4684</v>
      </c>
      <c r="ID67" s="7">
        <v>19.0838</v>
      </c>
      <c r="IE67" s="7">
        <v>17.9653</v>
      </c>
      <c r="IF67" s="7">
        <v>18.722</v>
      </c>
      <c r="IG67" s="7">
        <v>17.1391</v>
      </c>
      <c r="IH67" s="7">
        <v>17.6084</v>
      </c>
      <c r="II67" s="7">
        <v>5.6566</v>
      </c>
      <c r="IJ67" s="7">
        <v>13.3335</v>
      </c>
      <c r="IK67" s="7">
        <v>31.1522</v>
      </c>
      <c r="IL67" s="7">
        <v>23.1947</v>
      </c>
      <c r="IM67" s="7">
        <v>21.2757</v>
      </c>
      <c r="IN67" s="7">
        <v>12.4677</v>
      </c>
      <c r="IO67" s="7">
        <v>22.9039</v>
      </c>
    </row>
    <row r="68" ht="15.35" spans="1:249">
      <c r="A68" s="6">
        <v>2</v>
      </c>
      <c r="B68" s="7">
        <v>1</v>
      </c>
      <c r="C68" s="7">
        <v>20</v>
      </c>
      <c r="D68" s="7">
        <v>26.32</v>
      </c>
      <c r="E68" s="7">
        <v>14</v>
      </c>
      <c r="F68" s="7">
        <v>-9</v>
      </c>
      <c r="G68" s="7">
        <v>-1.5</v>
      </c>
      <c r="H68" s="7">
        <f t="shared" si="1"/>
        <v>-9.75</v>
      </c>
      <c r="I68" s="7">
        <v>43.1</v>
      </c>
      <c r="J68" s="7">
        <v>45.3</v>
      </c>
      <c r="K68" s="7">
        <v>7.83</v>
      </c>
      <c r="L68" s="7">
        <v>7.45</v>
      </c>
      <c r="M68" s="7">
        <v>489</v>
      </c>
      <c r="N68" s="7">
        <v>3.1</v>
      </c>
      <c r="O68" s="7">
        <v>2.87</v>
      </c>
      <c r="P68" s="7">
        <v>0.6729</v>
      </c>
      <c r="Q68" s="7">
        <v>1.1994</v>
      </c>
      <c r="R68" s="7">
        <v>0.5265</v>
      </c>
      <c r="S68" s="7">
        <v>0.253</v>
      </c>
      <c r="T68" s="7">
        <v>0.2735</v>
      </c>
      <c r="U68" s="7">
        <v>0.0196</v>
      </c>
      <c r="V68" s="7">
        <v>0.0765</v>
      </c>
      <c r="W68" s="7">
        <v>0.1201</v>
      </c>
      <c r="X68" s="7">
        <v>0.0409</v>
      </c>
      <c r="Y68" s="7">
        <v>0.036</v>
      </c>
      <c r="Z68" s="7">
        <v>0.1146</v>
      </c>
      <c r="AA68" s="7">
        <v>0.0561</v>
      </c>
      <c r="AB68" s="7">
        <v>0.0627</v>
      </c>
      <c r="AC68" s="7">
        <v>0.0736</v>
      </c>
      <c r="AD68" s="7">
        <v>1.1313</v>
      </c>
      <c r="AE68" s="7">
        <v>1.0577</v>
      </c>
      <c r="AF68" s="7">
        <v>0.5224</v>
      </c>
      <c r="AG68" s="7">
        <v>0.5353</v>
      </c>
      <c r="AH68" s="7">
        <v>0.0343</v>
      </c>
      <c r="AI68" s="7">
        <v>0.1052</v>
      </c>
      <c r="AJ68" s="7">
        <v>0.2358</v>
      </c>
      <c r="AK68" s="7">
        <v>0.0864</v>
      </c>
      <c r="AL68" s="7">
        <v>0.1079</v>
      </c>
      <c r="AM68" s="7">
        <v>0.2395</v>
      </c>
      <c r="AN68" s="7">
        <v>0.1179</v>
      </c>
      <c r="AO68" s="7">
        <v>0.1307</v>
      </c>
      <c r="AP68" s="7">
        <v>0.1034</v>
      </c>
      <c r="AQ68" s="7">
        <v>1.8729</v>
      </c>
      <c r="AR68" s="7">
        <v>1.7695</v>
      </c>
      <c r="AS68" s="7">
        <v>0.8155</v>
      </c>
      <c r="AT68" s="7">
        <v>0.954</v>
      </c>
      <c r="AU68" s="7">
        <v>0.1332</v>
      </c>
      <c r="AV68" s="7">
        <v>0.2341</v>
      </c>
      <c r="AW68" s="7">
        <v>0.3623</v>
      </c>
      <c r="AX68" s="7">
        <v>0.138</v>
      </c>
      <c r="AY68" s="7">
        <v>0.2196</v>
      </c>
      <c r="AZ68" s="7">
        <v>0.3357</v>
      </c>
      <c r="BA68" s="7">
        <v>0.1784</v>
      </c>
      <c r="BB68" s="7">
        <v>0.1682</v>
      </c>
      <c r="BC68" s="7">
        <v>0.4129</v>
      </c>
      <c r="BD68" s="7">
        <v>2.8111</v>
      </c>
      <c r="BE68" s="7">
        <v>2.3982</v>
      </c>
      <c r="BF68" s="7">
        <v>1.2671</v>
      </c>
      <c r="BG68" s="7">
        <v>1.1311</v>
      </c>
      <c r="BH68" s="7">
        <v>0.1745</v>
      </c>
      <c r="BI68" s="7">
        <v>0.2118</v>
      </c>
      <c r="BJ68" s="7">
        <v>0.3267</v>
      </c>
      <c r="BK68" s="7">
        <v>0.3334</v>
      </c>
      <c r="BL68" s="7">
        <v>0.2592</v>
      </c>
      <c r="BM68" s="7">
        <v>0.2985</v>
      </c>
      <c r="BN68" s="7">
        <v>0.402</v>
      </c>
      <c r="BO68" s="7">
        <v>0.3921</v>
      </c>
      <c r="BP68" s="7">
        <v>0.549</v>
      </c>
      <c r="BQ68" s="7">
        <v>3.5</v>
      </c>
      <c r="BR68" s="7">
        <v>2.951</v>
      </c>
      <c r="BS68" s="7">
        <v>1.554</v>
      </c>
      <c r="BT68" s="7">
        <v>1.397</v>
      </c>
      <c r="BU68" s="7">
        <v>0.1926</v>
      </c>
      <c r="BV68" s="7">
        <v>0.2661</v>
      </c>
      <c r="BW68" s="7">
        <v>0.434</v>
      </c>
      <c r="BX68" s="7">
        <v>0.3802</v>
      </c>
      <c r="BY68" s="7">
        <v>0.3167</v>
      </c>
      <c r="BZ68" s="7">
        <v>0.4253</v>
      </c>
      <c r="CA68" s="7">
        <v>0.4794</v>
      </c>
      <c r="CB68" s="7">
        <v>0.4568</v>
      </c>
      <c r="CC68" s="7">
        <v>0.7187</v>
      </c>
      <c r="CD68" s="7">
        <v>1.8338</v>
      </c>
      <c r="CE68" s="7">
        <v>1.1151</v>
      </c>
      <c r="CF68" s="7">
        <v>0.5517</v>
      </c>
      <c r="CG68" s="7">
        <v>0.5633</v>
      </c>
      <c r="CH68" s="7">
        <v>0.0292</v>
      </c>
      <c r="CI68" s="7">
        <v>0.1154</v>
      </c>
      <c r="CJ68" s="7">
        <v>0.2516</v>
      </c>
      <c r="CK68" s="7">
        <v>0.0886</v>
      </c>
      <c r="CL68" s="7">
        <v>0.1077</v>
      </c>
      <c r="CM68" s="7">
        <v>0.2608</v>
      </c>
      <c r="CN68" s="7">
        <v>0.1296</v>
      </c>
      <c r="CO68" s="7">
        <v>0.1321</v>
      </c>
      <c r="CP68" s="7">
        <v>29.4533</v>
      </c>
      <c r="CQ68" s="7">
        <v>7.5164</v>
      </c>
      <c r="CR68" s="7">
        <v>0.2713</v>
      </c>
      <c r="CS68" s="7">
        <v>0.3854</v>
      </c>
      <c r="CT68" s="7">
        <v>0.147</v>
      </c>
      <c r="CU68" s="7">
        <v>0.0273</v>
      </c>
      <c r="CV68" s="7">
        <v>0</v>
      </c>
      <c r="CW68" s="7">
        <v>0.0005</v>
      </c>
      <c r="CX68" s="7">
        <v>0.407</v>
      </c>
      <c r="CY68" s="7">
        <v>0.2717</v>
      </c>
      <c r="CZ68" s="7">
        <v>0.0156</v>
      </c>
      <c r="DA68" s="7">
        <v>0.7339</v>
      </c>
      <c r="DB68" s="7">
        <v>0.9738</v>
      </c>
      <c r="DC68" s="7">
        <v>0</v>
      </c>
      <c r="DD68" s="7">
        <v>2.6832</v>
      </c>
      <c r="DE68" s="7">
        <v>3.5694</v>
      </c>
      <c r="DF68" s="7">
        <v>3.0413</v>
      </c>
      <c r="DG68" s="7">
        <v>4.1441</v>
      </c>
      <c r="DH68" s="7">
        <v>0</v>
      </c>
      <c r="DI68" s="7">
        <v>1.07</v>
      </c>
      <c r="DJ68" s="7">
        <v>10.6415</v>
      </c>
      <c r="DK68" s="7">
        <v>2.6618</v>
      </c>
      <c r="DL68" s="7">
        <v>1.5181</v>
      </c>
      <c r="DM68" s="7">
        <v>10.4891</v>
      </c>
      <c r="DN68" s="7">
        <v>1.8138</v>
      </c>
      <c r="DO68" s="7">
        <v>0.8226</v>
      </c>
      <c r="DP68" s="7">
        <v>1.4486</v>
      </c>
      <c r="DQ68" s="7">
        <v>11.2955</v>
      </c>
      <c r="DR68" s="7">
        <v>14.5476</v>
      </c>
      <c r="DS68" s="7">
        <v>11.0773</v>
      </c>
      <c r="DT68" s="7">
        <v>18.3237</v>
      </c>
      <c r="DU68" s="7">
        <v>6.6485</v>
      </c>
      <c r="DV68" s="7">
        <v>19.2718</v>
      </c>
      <c r="DW68" s="7">
        <v>28.4144</v>
      </c>
      <c r="DX68" s="7">
        <v>7.3297</v>
      </c>
      <c r="DY68" s="7">
        <v>15.1255</v>
      </c>
      <c r="DZ68" s="7">
        <v>27.6055</v>
      </c>
      <c r="EA68" s="7">
        <v>8.2851</v>
      </c>
      <c r="EB68" s="7">
        <v>2.9347</v>
      </c>
      <c r="EC68" s="7">
        <v>34.6749</v>
      </c>
      <c r="ED68" s="7">
        <v>41.0949</v>
      </c>
      <c r="EE68" s="7">
        <v>43.2152</v>
      </c>
      <c r="EF68" s="7">
        <v>44.8122</v>
      </c>
      <c r="EG68" s="7">
        <v>41.4774</v>
      </c>
      <c r="EH68" s="7">
        <v>14.0842</v>
      </c>
      <c r="EI68" s="7">
        <v>23.9655</v>
      </c>
      <c r="EJ68" s="7">
        <v>45.7659</v>
      </c>
      <c r="EK68" s="7">
        <v>55.9599</v>
      </c>
      <c r="EL68" s="7">
        <v>45.1506</v>
      </c>
      <c r="EM68" s="7">
        <v>52.5539</v>
      </c>
      <c r="EN68" s="7">
        <v>70.8811</v>
      </c>
      <c r="EO68" s="7">
        <v>58.5361</v>
      </c>
      <c r="EP68" s="7">
        <v>27.1991</v>
      </c>
      <c r="EQ68" s="7">
        <v>9.8051</v>
      </c>
      <c r="ER68" s="7">
        <v>4.0604</v>
      </c>
      <c r="ES68" s="7">
        <v>4.5138</v>
      </c>
      <c r="ET68" s="7">
        <v>3.5671</v>
      </c>
      <c r="EU68" s="7">
        <v>0.0356</v>
      </c>
      <c r="EV68" s="7">
        <v>0</v>
      </c>
      <c r="EW68" s="7">
        <v>10.5111</v>
      </c>
      <c r="EX68" s="7">
        <v>1.3423</v>
      </c>
      <c r="EY68" s="7">
        <v>1.7502</v>
      </c>
      <c r="EZ68" s="7">
        <v>15.0157</v>
      </c>
      <c r="FA68" s="7">
        <v>2.5679</v>
      </c>
      <c r="FB68" s="7">
        <v>1.8325</v>
      </c>
      <c r="FC68" s="7">
        <v>53.6888</v>
      </c>
      <c r="FD68" s="7">
        <v>48.305</v>
      </c>
      <c r="FE68" s="7">
        <v>46.5269</v>
      </c>
      <c r="FF68" s="7">
        <v>48.7296</v>
      </c>
      <c r="FG68" s="7">
        <v>44.1301</v>
      </c>
      <c r="FH68" s="7">
        <v>12.0873</v>
      </c>
      <c r="FI68" s="7">
        <v>21.9381</v>
      </c>
      <c r="FJ68" s="7">
        <v>50.4261</v>
      </c>
      <c r="FK68" s="7">
        <v>62.1254</v>
      </c>
      <c r="FL68" s="7">
        <v>48.0571</v>
      </c>
      <c r="FM68" s="7">
        <v>58.8902</v>
      </c>
      <c r="FN68" s="7">
        <v>76.5261</v>
      </c>
      <c r="FO68" s="7">
        <v>66.9075</v>
      </c>
      <c r="FP68" s="7">
        <v>10.9541</v>
      </c>
      <c r="FQ68" s="7">
        <v>32.0397</v>
      </c>
      <c r="FR68" s="7">
        <v>39.0036</v>
      </c>
      <c r="FS68" s="7">
        <v>39.4461</v>
      </c>
      <c r="FT68" s="7">
        <v>38.522</v>
      </c>
      <c r="FU68" s="7">
        <v>45.3861</v>
      </c>
      <c r="FV68" s="7">
        <v>44.0888</v>
      </c>
      <c r="FW68" s="7">
        <v>37.6052</v>
      </c>
      <c r="FX68" s="7">
        <v>31.6173</v>
      </c>
      <c r="FY68" s="7">
        <v>39.0218</v>
      </c>
      <c r="FZ68" s="7">
        <v>41.6168</v>
      </c>
      <c r="GA68" s="7">
        <v>34.104</v>
      </c>
      <c r="GB68" s="7">
        <v>33.3344</v>
      </c>
      <c r="GC68" s="7">
        <v>8.8649</v>
      </c>
      <c r="GD68" s="7">
        <v>26.8112</v>
      </c>
      <c r="GE68" s="7">
        <v>32.7383</v>
      </c>
      <c r="GF68" s="7">
        <v>33.0818</v>
      </c>
      <c r="GG68" s="7">
        <v>32.3645</v>
      </c>
      <c r="GH68" s="7">
        <v>38.3678</v>
      </c>
      <c r="GI68" s="7">
        <v>33.5314</v>
      </c>
      <c r="GJ68" s="7">
        <v>31.1408</v>
      </c>
      <c r="GK68" s="7">
        <v>30.4227</v>
      </c>
      <c r="GL68" s="7">
        <v>34.2328</v>
      </c>
      <c r="GM68" s="7">
        <v>33.8876</v>
      </c>
      <c r="GN68" s="7">
        <v>28.8346</v>
      </c>
      <c r="GO68" s="7">
        <v>28.359</v>
      </c>
      <c r="GP68" s="7">
        <v>460.9185</v>
      </c>
      <c r="GQ68" s="7">
        <v>231.549</v>
      </c>
      <c r="GR68" s="7">
        <v>155.7952</v>
      </c>
      <c r="GS68" s="7">
        <v>163.7898</v>
      </c>
      <c r="GT68" s="7">
        <v>147.0959</v>
      </c>
      <c r="GU68" s="7">
        <v>111.155</v>
      </c>
      <c r="GV68" s="7">
        <v>98.5659</v>
      </c>
      <c r="GW68" s="7">
        <v>132.8197</v>
      </c>
      <c r="GX68" s="7">
        <v>207.8613</v>
      </c>
      <c r="GY68" s="7">
        <v>169.9448</v>
      </c>
      <c r="GZ68" s="7">
        <v>129.1313</v>
      </c>
      <c r="HA68" s="7">
        <v>217.9569</v>
      </c>
      <c r="HB68" s="7">
        <v>227.843</v>
      </c>
      <c r="HC68" s="7">
        <v>502.4114</v>
      </c>
      <c r="HD68" s="7">
        <v>363.5949</v>
      </c>
      <c r="HE68" s="7">
        <v>317.748</v>
      </c>
      <c r="HF68" s="7">
        <v>323.9697</v>
      </c>
      <c r="HG68" s="7">
        <v>310.9778</v>
      </c>
      <c r="HH68" s="7">
        <v>299.2005</v>
      </c>
      <c r="HI68" s="7">
        <v>274.9781</v>
      </c>
      <c r="HJ68" s="7">
        <v>297.6777</v>
      </c>
      <c r="HK68" s="7">
        <v>356.4832</v>
      </c>
      <c r="HL68" s="7">
        <v>330.8901</v>
      </c>
      <c r="HM68" s="7">
        <v>276.9572</v>
      </c>
      <c r="HN68" s="7">
        <v>356.0929</v>
      </c>
      <c r="HO68" s="7">
        <v>379.6401</v>
      </c>
      <c r="HP68" s="7">
        <v>29.9175</v>
      </c>
      <c r="HQ68" s="7">
        <v>27.3333</v>
      </c>
      <c r="HR68" s="7">
        <v>26.4798</v>
      </c>
      <c r="HS68" s="7">
        <v>29.7399</v>
      </c>
      <c r="HT68" s="7">
        <v>22.9323</v>
      </c>
      <c r="HU68" s="7">
        <v>8.0498</v>
      </c>
      <c r="HV68" s="7">
        <v>10.5449</v>
      </c>
      <c r="HW68" s="7">
        <v>23.1075</v>
      </c>
      <c r="HX68" s="7">
        <v>33.6056</v>
      </c>
      <c r="HY68" s="7">
        <v>28.6794</v>
      </c>
      <c r="HZ68" s="7">
        <v>36.6688</v>
      </c>
      <c r="IA68" s="7">
        <v>47.7225</v>
      </c>
      <c r="IB68" s="7">
        <v>38.2957</v>
      </c>
      <c r="IC68" s="7">
        <v>29.7082</v>
      </c>
      <c r="ID68" s="7">
        <v>24.9666</v>
      </c>
      <c r="IE68" s="7">
        <v>23.4006</v>
      </c>
      <c r="IF68" s="7">
        <v>26.5761</v>
      </c>
      <c r="IG68" s="7">
        <v>19.9451</v>
      </c>
      <c r="IH68" s="7">
        <v>7.9088</v>
      </c>
      <c r="II68" s="7">
        <v>9.7493</v>
      </c>
      <c r="IJ68" s="7">
        <v>18.7706</v>
      </c>
      <c r="IK68" s="7">
        <v>29.2205</v>
      </c>
      <c r="IL68" s="7">
        <v>25.8452</v>
      </c>
      <c r="IM68" s="7">
        <v>29.2281</v>
      </c>
      <c r="IN68" s="7">
        <v>43.2838</v>
      </c>
      <c r="IO68" s="7">
        <v>36.2609</v>
      </c>
    </row>
    <row r="69" ht="15.35" spans="1:249">
      <c r="A69" s="6">
        <v>2</v>
      </c>
      <c r="B69" s="7">
        <v>1</v>
      </c>
      <c r="C69" s="7">
        <v>28</v>
      </c>
      <c r="D69" s="7">
        <v>26.328</v>
      </c>
      <c r="E69" s="7">
        <v>14</v>
      </c>
      <c r="F69" s="7">
        <v>-5.5</v>
      </c>
      <c r="G69" s="7">
        <v>-2.75</v>
      </c>
      <c r="H69" s="7">
        <f t="shared" si="1"/>
        <v>-6.875</v>
      </c>
      <c r="I69" s="7">
        <v>41.3</v>
      </c>
      <c r="J69" s="7">
        <v>43.9</v>
      </c>
      <c r="K69" s="7">
        <v>8.17</v>
      </c>
      <c r="L69" s="7">
        <v>7.69</v>
      </c>
      <c r="M69" s="7">
        <v>522</v>
      </c>
      <c r="N69" s="7">
        <v>2.78</v>
      </c>
      <c r="O69" s="7">
        <v>2.4</v>
      </c>
      <c r="P69" s="7">
        <v>0.8954</v>
      </c>
      <c r="Q69" s="7">
        <v>2.1313</v>
      </c>
      <c r="R69" s="7">
        <v>1.2358</v>
      </c>
      <c r="S69" s="7">
        <v>0.4901</v>
      </c>
      <c r="T69" s="7">
        <v>0.7457</v>
      </c>
      <c r="U69" s="7">
        <v>0.2837</v>
      </c>
      <c r="V69" s="7">
        <v>0.2673</v>
      </c>
      <c r="W69" s="7">
        <v>0.3256</v>
      </c>
      <c r="X69" s="7">
        <v>0.0789</v>
      </c>
      <c r="Y69" s="7">
        <v>0.0739</v>
      </c>
      <c r="Z69" s="7">
        <v>0.0458</v>
      </c>
      <c r="AA69" s="7">
        <v>0.0318</v>
      </c>
      <c r="AB69" s="7">
        <v>0.1288</v>
      </c>
      <c r="AC69" s="7">
        <v>0.0135</v>
      </c>
      <c r="AD69" s="7">
        <v>1.6016</v>
      </c>
      <c r="AE69" s="7">
        <v>1.5881</v>
      </c>
      <c r="AF69" s="7">
        <v>0.6622</v>
      </c>
      <c r="AG69" s="7">
        <v>0.9259</v>
      </c>
      <c r="AH69" s="7">
        <v>0.2897</v>
      </c>
      <c r="AI69" s="7">
        <v>0.3123</v>
      </c>
      <c r="AJ69" s="7">
        <v>0.3824</v>
      </c>
      <c r="AK69" s="7">
        <v>0.1187</v>
      </c>
      <c r="AL69" s="7">
        <v>0.1125</v>
      </c>
      <c r="AM69" s="7">
        <v>0.1102</v>
      </c>
      <c r="AN69" s="7">
        <v>0.1113</v>
      </c>
      <c r="AO69" s="7">
        <v>0.1511</v>
      </c>
      <c r="AP69" s="7">
        <v>0.0001</v>
      </c>
      <c r="AQ69" s="7">
        <v>1.953</v>
      </c>
      <c r="AR69" s="7">
        <v>1.9529</v>
      </c>
      <c r="AS69" s="7">
        <v>0.9494</v>
      </c>
      <c r="AT69" s="7">
        <v>1.0035</v>
      </c>
      <c r="AU69" s="7">
        <v>0.3579</v>
      </c>
      <c r="AV69" s="7">
        <v>0.3277</v>
      </c>
      <c r="AW69" s="7">
        <v>0.3041</v>
      </c>
      <c r="AX69" s="7">
        <v>0.1802</v>
      </c>
      <c r="AY69" s="7">
        <v>0.1915</v>
      </c>
      <c r="AZ69" s="7">
        <v>0.2072</v>
      </c>
      <c r="BA69" s="7">
        <v>0.175</v>
      </c>
      <c r="BB69" s="7">
        <v>0.2093</v>
      </c>
      <c r="BC69" s="7">
        <v>0.372</v>
      </c>
      <c r="BD69" s="7">
        <v>2.5449</v>
      </c>
      <c r="BE69" s="7">
        <v>2.1729</v>
      </c>
      <c r="BF69" s="7">
        <v>1.1897</v>
      </c>
      <c r="BG69" s="7">
        <v>0.9833</v>
      </c>
      <c r="BH69" s="7">
        <v>0.3818</v>
      </c>
      <c r="BI69" s="7">
        <v>0.2777</v>
      </c>
      <c r="BJ69" s="7">
        <v>0.2167</v>
      </c>
      <c r="BK69" s="7">
        <v>0.3409</v>
      </c>
      <c r="BL69" s="7">
        <v>0.1479</v>
      </c>
      <c r="BM69" s="7">
        <v>0.1898</v>
      </c>
      <c r="BN69" s="7">
        <v>0.2432</v>
      </c>
      <c r="BO69" s="7">
        <v>0.3749</v>
      </c>
      <c r="BP69" s="7">
        <v>0.6041</v>
      </c>
      <c r="BQ69" s="7">
        <v>3.6109</v>
      </c>
      <c r="BR69" s="7">
        <v>3.0067</v>
      </c>
      <c r="BS69" s="7">
        <v>1.6049</v>
      </c>
      <c r="BT69" s="7">
        <v>1.4018</v>
      </c>
      <c r="BU69" s="7">
        <v>0.5353</v>
      </c>
      <c r="BV69" s="7">
        <v>0.4064</v>
      </c>
      <c r="BW69" s="7">
        <v>0.3317</v>
      </c>
      <c r="BX69" s="7">
        <v>0.4322</v>
      </c>
      <c r="BY69" s="7">
        <v>0.2315</v>
      </c>
      <c r="BZ69" s="7">
        <v>0.2866</v>
      </c>
      <c r="CA69" s="7">
        <v>0.3175</v>
      </c>
      <c r="CB69" s="7">
        <v>0.4654</v>
      </c>
      <c r="CC69" s="7">
        <v>1.0293</v>
      </c>
      <c r="CD69" s="7">
        <v>3.0637</v>
      </c>
      <c r="CE69" s="7">
        <v>2.0344</v>
      </c>
      <c r="CF69" s="7">
        <v>0.8244</v>
      </c>
      <c r="CG69" s="7">
        <v>1.2099</v>
      </c>
      <c r="CH69" s="7">
        <v>0.4126</v>
      </c>
      <c r="CI69" s="7">
        <v>0.4187</v>
      </c>
      <c r="CJ69" s="7">
        <v>0.5098</v>
      </c>
      <c r="CK69" s="7">
        <v>0.15</v>
      </c>
      <c r="CL69" s="7">
        <v>0.1314</v>
      </c>
      <c r="CM69" s="7">
        <v>0.1027</v>
      </c>
      <c r="CN69" s="7">
        <v>0.1115</v>
      </c>
      <c r="CO69" s="7">
        <v>0.1976</v>
      </c>
      <c r="CP69" s="7">
        <v>40.9093</v>
      </c>
      <c r="CQ69" s="7">
        <v>14.8434</v>
      </c>
      <c r="CR69" s="7">
        <v>6.234</v>
      </c>
      <c r="CS69" s="7">
        <v>0.8033</v>
      </c>
      <c r="CT69" s="7">
        <v>12.1346</v>
      </c>
      <c r="CU69" s="7">
        <v>2.1351</v>
      </c>
      <c r="CV69" s="7">
        <v>13.3957</v>
      </c>
      <c r="CW69" s="7">
        <v>25.6076</v>
      </c>
      <c r="CX69" s="7">
        <v>5.4272</v>
      </c>
      <c r="CY69" s="7">
        <v>0.3553</v>
      </c>
      <c r="CZ69" s="7">
        <v>0.3929</v>
      </c>
      <c r="DA69" s="7">
        <v>0</v>
      </c>
      <c r="DB69" s="7">
        <v>0</v>
      </c>
      <c r="DC69" s="7">
        <v>0.1378</v>
      </c>
      <c r="DD69" s="7">
        <v>8.0808</v>
      </c>
      <c r="DE69" s="7">
        <v>10.7044</v>
      </c>
      <c r="DF69" s="7">
        <v>4.1057</v>
      </c>
      <c r="DG69" s="7">
        <v>17.874</v>
      </c>
      <c r="DH69" s="7">
        <v>5.6529</v>
      </c>
      <c r="DI69" s="7">
        <v>22.0943</v>
      </c>
      <c r="DJ69" s="7">
        <v>35.3558</v>
      </c>
      <c r="DK69" s="7">
        <v>3.4413</v>
      </c>
      <c r="DL69" s="7">
        <v>4.7704</v>
      </c>
      <c r="DM69" s="7">
        <v>1.794</v>
      </c>
      <c r="DN69" s="7">
        <v>5.8233</v>
      </c>
      <c r="DO69" s="7">
        <v>2.8272</v>
      </c>
      <c r="DP69" s="7">
        <v>0.1465</v>
      </c>
      <c r="DQ69" s="7">
        <v>13.164</v>
      </c>
      <c r="DR69" s="7">
        <v>17.4636</v>
      </c>
      <c r="DS69" s="7">
        <v>14.5285</v>
      </c>
      <c r="DT69" s="7">
        <v>20.6528</v>
      </c>
      <c r="DU69" s="7">
        <v>19.7075</v>
      </c>
      <c r="DV69" s="7">
        <v>27.4064</v>
      </c>
      <c r="DW69" s="7">
        <v>22.6467</v>
      </c>
      <c r="DX69" s="7">
        <v>12.4678</v>
      </c>
      <c r="DY69" s="7">
        <v>17.3295</v>
      </c>
      <c r="DZ69" s="7">
        <v>8.8148</v>
      </c>
      <c r="EA69" s="7">
        <v>16.5989</v>
      </c>
      <c r="EB69" s="7">
        <v>11.248</v>
      </c>
      <c r="EC69" s="7">
        <v>38.2119</v>
      </c>
      <c r="ED69" s="7">
        <v>40.2269</v>
      </c>
      <c r="EE69" s="7">
        <v>40.8925</v>
      </c>
      <c r="EF69" s="7">
        <v>42.1365</v>
      </c>
      <c r="EG69" s="7">
        <v>39.5408</v>
      </c>
      <c r="EH69" s="7">
        <v>41.6385</v>
      </c>
      <c r="EI69" s="7">
        <v>37.3641</v>
      </c>
      <c r="EJ69" s="7">
        <v>30.7953</v>
      </c>
      <c r="EK69" s="7">
        <v>61.6942</v>
      </c>
      <c r="EL69" s="7">
        <v>31.7498</v>
      </c>
      <c r="EM69" s="7">
        <v>34.1194</v>
      </c>
      <c r="EN69" s="7">
        <v>40.398</v>
      </c>
      <c r="EO69" s="7">
        <v>52.253</v>
      </c>
      <c r="EP69" s="7">
        <v>41.7054</v>
      </c>
      <c r="EQ69" s="7">
        <v>24.6228</v>
      </c>
      <c r="ER69" s="7">
        <v>18.9805</v>
      </c>
      <c r="ES69" s="7">
        <v>9.8908</v>
      </c>
      <c r="ET69" s="7">
        <v>28.857</v>
      </c>
      <c r="EU69" s="7">
        <v>22.5717</v>
      </c>
      <c r="EV69" s="7">
        <v>40.0148</v>
      </c>
      <c r="EW69" s="7">
        <v>51.0629</v>
      </c>
      <c r="EX69" s="7">
        <v>10.1939</v>
      </c>
      <c r="EY69" s="7">
        <v>5.001</v>
      </c>
      <c r="EZ69" s="7">
        <v>1.7255</v>
      </c>
      <c r="FA69" s="7">
        <v>5.3789</v>
      </c>
      <c r="FB69" s="7">
        <v>3.9111</v>
      </c>
      <c r="FC69" s="7">
        <v>62.2277</v>
      </c>
      <c r="FD69" s="7">
        <v>57.5509</v>
      </c>
      <c r="FE69" s="7">
        <v>56.0061</v>
      </c>
      <c r="FF69" s="7">
        <v>53.391</v>
      </c>
      <c r="FG69" s="7">
        <v>58.8476</v>
      </c>
      <c r="FH69" s="7">
        <v>60.3187</v>
      </c>
      <c r="FI69" s="7">
        <v>61.7555</v>
      </c>
      <c r="FJ69" s="7">
        <v>63.6991</v>
      </c>
      <c r="FK69" s="7">
        <v>71.1431</v>
      </c>
      <c r="FL69" s="7">
        <v>37.2022</v>
      </c>
      <c r="FM69" s="7">
        <v>36.9935</v>
      </c>
      <c r="FN69" s="7">
        <v>45.7147</v>
      </c>
      <c r="FO69" s="7">
        <v>66.296</v>
      </c>
      <c r="FP69" s="7">
        <v>43.3214</v>
      </c>
      <c r="FQ69" s="7">
        <v>155.9621</v>
      </c>
      <c r="FR69" s="7">
        <v>193.1666</v>
      </c>
      <c r="FS69" s="7">
        <v>205.7022</v>
      </c>
      <c r="FT69" s="7">
        <v>179.5462</v>
      </c>
      <c r="FU69" s="7">
        <v>235.7509</v>
      </c>
      <c r="FV69" s="7">
        <v>204.8212</v>
      </c>
      <c r="FW69" s="7">
        <v>178.2413</v>
      </c>
      <c r="FX69" s="7">
        <v>166.6889</v>
      </c>
      <c r="FY69" s="7">
        <v>160.7493</v>
      </c>
      <c r="FZ69" s="7">
        <v>174.9065</v>
      </c>
      <c r="GA69" s="7">
        <v>197.0042</v>
      </c>
      <c r="GB69" s="7">
        <v>201.3077</v>
      </c>
      <c r="GC69" s="7">
        <v>0.3396</v>
      </c>
      <c r="GD69" s="7">
        <v>26.6192</v>
      </c>
      <c r="GE69" s="7">
        <v>35.2992</v>
      </c>
      <c r="GF69" s="7">
        <v>36.4043</v>
      </c>
      <c r="GG69" s="7">
        <v>34.0986</v>
      </c>
      <c r="GH69" s="7">
        <v>34.8361</v>
      </c>
      <c r="GI69" s="7">
        <v>33.9327</v>
      </c>
      <c r="GJ69" s="7">
        <v>30.9479</v>
      </c>
      <c r="GK69" s="7">
        <v>32.5929</v>
      </c>
      <c r="GL69" s="7">
        <v>39.6564</v>
      </c>
      <c r="GM69" s="7">
        <v>38.9224</v>
      </c>
      <c r="GN69" s="7">
        <v>38.2442</v>
      </c>
      <c r="GO69" s="7">
        <v>34.5889</v>
      </c>
      <c r="GP69" s="7">
        <v>393.3816</v>
      </c>
      <c r="GQ69" s="7">
        <v>207.3333</v>
      </c>
      <c r="GR69" s="7">
        <v>145.8826</v>
      </c>
      <c r="GS69" s="7">
        <v>153.3549</v>
      </c>
      <c r="GT69" s="7">
        <v>137.7637</v>
      </c>
      <c r="GU69" s="7">
        <v>134.7831</v>
      </c>
      <c r="GV69" s="7">
        <v>113.9765</v>
      </c>
      <c r="GW69" s="7">
        <v>131.147</v>
      </c>
      <c r="GX69" s="7">
        <v>199.861</v>
      </c>
      <c r="GY69" s="7">
        <v>116.817</v>
      </c>
      <c r="GZ69" s="7">
        <v>130.1309</v>
      </c>
      <c r="HA69" s="7">
        <v>178.8062</v>
      </c>
      <c r="HB69" s="7">
        <v>181.724</v>
      </c>
      <c r="HC69" s="7">
        <v>396.6332</v>
      </c>
      <c r="HD69" s="7">
        <v>325.0327</v>
      </c>
      <c r="HE69" s="7">
        <v>301.3835</v>
      </c>
      <c r="HF69" s="7">
        <v>315.9535</v>
      </c>
      <c r="HG69" s="7">
        <v>285.5526</v>
      </c>
      <c r="HH69" s="7">
        <v>293.9613</v>
      </c>
      <c r="HI69" s="7">
        <v>274.6049</v>
      </c>
      <c r="HJ69" s="7">
        <v>270.3413</v>
      </c>
      <c r="HK69" s="7">
        <v>327.6219</v>
      </c>
      <c r="HL69" s="7">
        <v>277.8864</v>
      </c>
      <c r="HM69" s="7">
        <v>299.9236</v>
      </c>
      <c r="HN69" s="7">
        <v>346.8682</v>
      </c>
      <c r="HO69" s="7">
        <v>337.4777</v>
      </c>
      <c r="HP69" s="7">
        <v>33.7349</v>
      </c>
      <c r="HQ69" s="7">
        <v>27.4629</v>
      </c>
      <c r="HR69" s="7">
        <v>25.3913</v>
      </c>
      <c r="HS69" s="7">
        <v>27.2097</v>
      </c>
      <c r="HT69" s="7">
        <v>23.4155</v>
      </c>
      <c r="HU69" s="7">
        <v>27.3235</v>
      </c>
      <c r="HV69" s="7">
        <v>20.8574</v>
      </c>
      <c r="HW69" s="7">
        <v>16.4869</v>
      </c>
      <c r="HX69" s="7">
        <v>33.9154</v>
      </c>
      <c r="HY69" s="7">
        <v>25.1401</v>
      </c>
      <c r="HZ69" s="7">
        <v>29.8319</v>
      </c>
      <c r="IA69" s="7">
        <v>22.2257</v>
      </c>
      <c r="IB69" s="7">
        <v>28.5238</v>
      </c>
      <c r="IC69" s="7">
        <v>32.9096</v>
      </c>
      <c r="ID69" s="7">
        <v>20.2506</v>
      </c>
      <c r="IE69" s="7">
        <v>16.0694</v>
      </c>
      <c r="IF69" s="7">
        <v>17.5755</v>
      </c>
      <c r="IG69" s="7">
        <v>14.4329</v>
      </c>
      <c r="IH69" s="7">
        <v>15.6541</v>
      </c>
      <c r="II69" s="7">
        <v>6.5294</v>
      </c>
      <c r="IJ69" s="7">
        <v>13.7768</v>
      </c>
      <c r="IK69" s="7">
        <v>27.4704</v>
      </c>
      <c r="IL69" s="7">
        <v>12.9097</v>
      </c>
      <c r="IM69" s="7">
        <v>22.2233</v>
      </c>
      <c r="IN69" s="7">
        <v>13.9919</v>
      </c>
      <c r="IO69" s="7">
        <v>18.582</v>
      </c>
    </row>
    <row r="70" ht="15.35" spans="1:249">
      <c r="A70" s="6">
        <v>2</v>
      </c>
      <c r="B70" s="7">
        <v>1</v>
      </c>
      <c r="C70" s="7">
        <v>19</v>
      </c>
      <c r="D70" s="7">
        <v>26.347</v>
      </c>
      <c r="E70" s="7">
        <v>20</v>
      </c>
      <c r="F70" s="7">
        <v>-4.25</v>
      </c>
      <c r="G70" s="7">
        <v>-0.75</v>
      </c>
      <c r="H70" s="7">
        <f t="shared" si="1"/>
        <v>-4.625</v>
      </c>
      <c r="I70" s="7">
        <v>41.4</v>
      </c>
      <c r="J70" s="7">
        <v>40.8</v>
      </c>
      <c r="K70" s="7">
        <v>8.15</v>
      </c>
      <c r="L70" s="7">
        <v>8.26</v>
      </c>
      <c r="M70" s="7">
        <v>551</v>
      </c>
      <c r="N70" s="7">
        <v>3.27</v>
      </c>
      <c r="O70" s="7">
        <v>2.59</v>
      </c>
      <c r="P70" s="7">
        <v>0.6354</v>
      </c>
      <c r="Q70" s="7">
        <v>1.5067</v>
      </c>
      <c r="R70" s="7">
        <v>0.8713</v>
      </c>
      <c r="S70" s="7">
        <v>0.2982</v>
      </c>
      <c r="T70" s="7">
        <v>0.5731</v>
      </c>
      <c r="U70" s="7">
        <v>0.1547</v>
      </c>
      <c r="V70" s="7">
        <v>0.1452</v>
      </c>
      <c r="W70" s="7">
        <v>0.111</v>
      </c>
      <c r="X70" s="7">
        <v>0.1461</v>
      </c>
      <c r="Y70" s="7">
        <v>0.1708</v>
      </c>
      <c r="Z70" s="7">
        <v>0.043</v>
      </c>
      <c r="AA70" s="7">
        <v>0.0021</v>
      </c>
      <c r="AB70" s="7">
        <v>0.0984</v>
      </c>
      <c r="AC70" s="7">
        <v>0.0662</v>
      </c>
      <c r="AD70" s="7">
        <v>1.1134</v>
      </c>
      <c r="AE70" s="7">
        <v>1.0472</v>
      </c>
      <c r="AF70" s="7">
        <v>0.4448</v>
      </c>
      <c r="AG70" s="7">
        <v>0.6025</v>
      </c>
      <c r="AH70" s="7">
        <v>0.2207</v>
      </c>
      <c r="AI70" s="7">
        <v>0.1557</v>
      </c>
      <c r="AJ70" s="7">
        <v>0.1259</v>
      </c>
      <c r="AK70" s="7">
        <v>0.1315</v>
      </c>
      <c r="AL70" s="7">
        <v>0.1894</v>
      </c>
      <c r="AM70" s="7">
        <v>0.1026</v>
      </c>
      <c r="AN70" s="7">
        <v>0.0143</v>
      </c>
      <c r="AO70" s="7">
        <v>0.1071</v>
      </c>
      <c r="AP70" s="7">
        <v>0.0886</v>
      </c>
      <c r="AQ70" s="7">
        <v>1.9068</v>
      </c>
      <c r="AR70" s="7">
        <v>1.8182</v>
      </c>
      <c r="AS70" s="7">
        <v>0.869</v>
      </c>
      <c r="AT70" s="7">
        <v>0.9492</v>
      </c>
      <c r="AU70" s="7">
        <v>0.3758</v>
      </c>
      <c r="AV70" s="7">
        <v>0.3255</v>
      </c>
      <c r="AW70" s="7">
        <v>0.1773</v>
      </c>
      <c r="AX70" s="7">
        <v>0.1405</v>
      </c>
      <c r="AY70" s="7">
        <v>0.3059</v>
      </c>
      <c r="AZ70" s="7">
        <v>0.2374</v>
      </c>
      <c r="BA70" s="7">
        <v>0.0702</v>
      </c>
      <c r="BB70" s="7">
        <v>0.1856</v>
      </c>
      <c r="BC70" s="7">
        <v>0.3489</v>
      </c>
      <c r="BD70" s="7">
        <v>2.9668</v>
      </c>
      <c r="BE70" s="7">
        <v>2.6178</v>
      </c>
      <c r="BF70" s="7">
        <v>1.3838</v>
      </c>
      <c r="BG70" s="7">
        <v>1.234</v>
      </c>
      <c r="BH70" s="7">
        <v>0.4943</v>
      </c>
      <c r="BI70" s="7">
        <v>0.2384</v>
      </c>
      <c r="BJ70" s="7">
        <v>0.4049</v>
      </c>
      <c r="BK70" s="7">
        <v>0.3237</v>
      </c>
      <c r="BL70" s="7">
        <v>0.267</v>
      </c>
      <c r="BM70" s="7">
        <v>0.283</v>
      </c>
      <c r="BN70" s="7">
        <v>0.3394</v>
      </c>
      <c r="BO70" s="7">
        <v>0.267</v>
      </c>
      <c r="BP70" s="7">
        <v>0.5021</v>
      </c>
      <c r="BQ70" s="7">
        <v>3.7583</v>
      </c>
      <c r="BR70" s="7">
        <v>3.2561</v>
      </c>
      <c r="BS70" s="7">
        <v>1.6326</v>
      </c>
      <c r="BT70" s="7">
        <v>1.6235</v>
      </c>
      <c r="BU70" s="7">
        <v>0.5906</v>
      </c>
      <c r="BV70" s="7">
        <v>0.3492</v>
      </c>
      <c r="BW70" s="7">
        <v>0.4849</v>
      </c>
      <c r="BX70" s="7">
        <v>0.4146</v>
      </c>
      <c r="BY70" s="7">
        <v>0.3749</v>
      </c>
      <c r="BZ70" s="7">
        <v>0.3553</v>
      </c>
      <c r="CA70" s="7">
        <v>0.363</v>
      </c>
      <c r="CB70" s="7">
        <v>0.3237</v>
      </c>
      <c r="CC70" s="7">
        <v>0.7656</v>
      </c>
      <c r="CD70" s="7">
        <v>2.1426</v>
      </c>
      <c r="CE70" s="7">
        <v>1.377</v>
      </c>
      <c r="CF70" s="7">
        <v>0.506</v>
      </c>
      <c r="CG70" s="7">
        <v>0.871</v>
      </c>
      <c r="CH70" s="7">
        <v>0.2512</v>
      </c>
      <c r="CI70" s="7">
        <v>0.2123</v>
      </c>
      <c r="CJ70" s="7">
        <v>0.1723</v>
      </c>
      <c r="CK70" s="7">
        <v>0.2151</v>
      </c>
      <c r="CL70" s="7">
        <v>0.2713</v>
      </c>
      <c r="CM70" s="7">
        <v>0.104</v>
      </c>
      <c r="CN70" s="7">
        <v>0.0103</v>
      </c>
      <c r="CO70" s="7">
        <v>0.1405</v>
      </c>
      <c r="CP70" s="7">
        <v>26.3963</v>
      </c>
      <c r="CQ70" s="7">
        <v>7.043</v>
      </c>
      <c r="CR70" s="7">
        <v>0.6375</v>
      </c>
      <c r="CS70" s="7">
        <v>0.0103</v>
      </c>
      <c r="CT70" s="7">
        <v>1.32</v>
      </c>
      <c r="CU70" s="7">
        <v>0</v>
      </c>
      <c r="CV70" s="7">
        <v>0.0012</v>
      </c>
      <c r="CW70" s="7">
        <v>1.6252</v>
      </c>
      <c r="CX70" s="7">
        <v>3.8177</v>
      </c>
      <c r="CY70" s="7">
        <v>0.2301</v>
      </c>
      <c r="CZ70" s="7">
        <v>0</v>
      </c>
      <c r="DA70" s="7">
        <v>0.0524</v>
      </c>
      <c r="DB70" s="7">
        <v>0.0002</v>
      </c>
      <c r="DC70" s="7">
        <v>0.0107</v>
      </c>
      <c r="DD70" s="7">
        <v>0.9086</v>
      </c>
      <c r="DE70" s="7">
        <v>1.2058</v>
      </c>
      <c r="DF70" s="7">
        <v>1.1257</v>
      </c>
      <c r="DG70" s="7">
        <v>1.2929</v>
      </c>
      <c r="DH70" s="7">
        <v>2.3663</v>
      </c>
      <c r="DI70" s="7">
        <v>1.068</v>
      </c>
      <c r="DJ70" s="7">
        <v>0.0509</v>
      </c>
      <c r="DK70" s="7">
        <v>0.5192</v>
      </c>
      <c r="DL70" s="7">
        <v>3.8951</v>
      </c>
      <c r="DM70" s="7">
        <v>1.4416</v>
      </c>
      <c r="DN70" s="7">
        <v>0</v>
      </c>
      <c r="DO70" s="7">
        <v>0</v>
      </c>
      <c r="DP70" s="7">
        <v>1.7712</v>
      </c>
      <c r="DQ70" s="7">
        <v>11.4924</v>
      </c>
      <c r="DR70" s="7">
        <v>14.7099</v>
      </c>
      <c r="DS70" s="7">
        <v>12.7524</v>
      </c>
      <c r="DT70" s="7">
        <v>16.8401</v>
      </c>
      <c r="DU70" s="7">
        <v>21.0881</v>
      </c>
      <c r="DV70" s="7">
        <v>25.0796</v>
      </c>
      <c r="DW70" s="7">
        <v>4.5804</v>
      </c>
      <c r="DX70" s="7">
        <v>6.0936</v>
      </c>
      <c r="DY70" s="7">
        <v>31.8907</v>
      </c>
      <c r="DZ70" s="7">
        <v>15.5708</v>
      </c>
      <c r="EA70" s="7">
        <v>1.1568</v>
      </c>
      <c r="EB70" s="7">
        <v>7.816</v>
      </c>
      <c r="EC70" s="7">
        <v>30.3968</v>
      </c>
      <c r="ED70" s="7">
        <v>40.5034</v>
      </c>
      <c r="EE70" s="7">
        <v>43.8484</v>
      </c>
      <c r="EF70" s="7">
        <v>41.5905</v>
      </c>
      <c r="EG70" s="7">
        <v>46.3055</v>
      </c>
      <c r="EH70" s="7">
        <v>40.6008</v>
      </c>
      <c r="EI70" s="7">
        <v>27.2755</v>
      </c>
      <c r="EJ70" s="7">
        <v>50.8155</v>
      </c>
      <c r="EK70" s="7">
        <v>62.3203</v>
      </c>
      <c r="EL70" s="7">
        <v>49.9298</v>
      </c>
      <c r="EM70" s="7">
        <v>40.756</v>
      </c>
      <c r="EN70" s="7">
        <v>47.0567</v>
      </c>
      <c r="EO70" s="7">
        <v>39.307</v>
      </c>
      <c r="EP70" s="7">
        <v>26.6653</v>
      </c>
      <c r="EQ70" s="7">
        <v>10.7455</v>
      </c>
      <c r="ER70" s="7">
        <v>5.4764</v>
      </c>
      <c r="ES70" s="7">
        <v>1.9131</v>
      </c>
      <c r="ET70" s="7">
        <v>9.3539</v>
      </c>
      <c r="EU70" s="7">
        <v>3.9045</v>
      </c>
      <c r="EV70" s="7">
        <v>3.2707</v>
      </c>
      <c r="EW70" s="7">
        <v>2.4789</v>
      </c>
      <c r="EX70" s="7">
        <v>14.0366</v>
      </c>
      <c r="EY70" s="7">
        <v>21.3543</v>
      </c>
      <c r="EZ70" s="7">
        <v>0.1997</v>
      </c>
      <c r="FA70" s="7">
        <v>0.0524</v>
      </c>
      <c r="FB70" s="7">
        <v>2.3651</v>
      </c>
      <c r="FC70" s="7">
        <v>49.5242</v>
      </c>
      <c r="FD70" s="7">
        <v>51.6119</v>
      </c>
      <c r="FE70" s="7">
        <v>52.3029</v>
      </c>
      <c r="FF70" s="7">
        <v>46.2468</v>
      </c>
      <c r="FG70" s="7">
        <v>58.8931</v>
      </c>
      <c r="FH70" s="7">
        <v>47.3149</v>
      </c>
      <c r="FI70" s="7">
        <v>33.7636</v>
      </c>
      <c r="FJ70" s="7">
        <v>63.4378</v>
      </c>
      <c r="FK70" s="7">
        <v>79.4738</v>
      </c>
      <c r="FL70" s="7">
        <v>65.9978</v>
      </c>
      <c r="FM70" s="7">
        <v>42.5884</v>
      </c>
      <c r="FN70" s="7">
        <v>48.2485</v>
      </c>
      <c r="FO70" s="7">
        <v>46.7504</v>
      </c>
      <c r="FP70" s="7">
        <v>10.1807</v>
      </c>
      <c r="FQ70" s="7">
        <v>33.9443</v>
      </c>
      <c r="FR70" s="7">
        <v>41.8095</v>
      </c>
      <c r="FS70" s="7">
        <v>43.8819</v>
      </c>
      <c r="FT70" s="7">
        <v>39.5543</v>
      </c>
      <c r="FU70" s="7">
        <v>45.23</v>
      </c>
      <c r="FV70" s="7">
        <v>49.8749</v>
      </c>
      <c r="FW70" s="7">
        <v>36.2878</v>
      </c>
      <c r="FX70" s="7">
        <v>27.2491</v>
      </c>
      <c r="FY70" s="7">
        <v>42.1393</v>
      </c>
      <c r="FZ70" s="7">
        <v>46.0118</v>
      </c>
      <c r="GA70" s="7">
        <v>42.7786</v>
      </c>
      <c r="GB70" s="7">
        <v>40.7783</v>
      </c>
      <c r="GC70" s="7">
        <v>7.7312</v>
      </c>
      <c r="GD70" s="7">
        <v>29.1909</v>
      </c>
      <c r="GE70" s="7">
        <v>36.2937</v>
      </c>
      <c r="GF70" s="7">
        <v>38.3787</v>
      </c>
      <c r="GG70" s="7">
        <v>34.0248</v>
      </c>
      <c r="GH70" s="7">
        <v>38.6095</v>
      </c>
      <c r="GI70" s="7">
        <v>38.3722</v>
      </c>
      <c r="GJ70" s="7">
        <v>31.4652</v>
      </c>
      <c r="GK70" s="7">
        <v>28.4124</v>
      </c>
      <c r="GL70" s="7">
        <v>37.0137</v>
      </c>
      <c r="GM70" s="7">
        <v>41.224</v>
      </c>
      <c r="GN70" s="7">
        <v>36.8703</v>
      </c>
      <c r="GO70" s="7">
        <v>36.4601</v>
      </c>
      <c r="GP70" s="7">
        <v>470.0219</v>
      </c>
      <c r="GQ70" s="7">
        <v>237.0056</v>
      </c>
      <c r="GR70" s="7">
        <v>159.882</v>
      </c>
      <c r="GS70" s="7">
        <v>149.8864</v>
      </c>
      <c r="GT70" s="7">
        <v>170.7592</v>
      </c>
      <c r="GU70" s="7">
        <v>122.995</v>
      </c>
      <c r="GV70" s="7">
        <v>103.869</v>
      </c>
      <c r="GW70" s="7">
        <v>212.9491</v>
      </c>
      <c r="GX70" s="7">
        <v>249.6793</v>
      </c>
      <c r="GY70" s="7">
        <v>128.4901</v>
      </c>
      <c r="GZ70" s="7">
        <v>137.5608</v>
      </c>
      <c r="HA70" s="7">
        <v>199.628</v>
      </c>
      <c r="HB70" s="7">
        <v>158.8784</v>
      </c>
      <c r="HC70" s="7">
        <v>512.9069</v>
      </c>
      <c r="HD70" s="7">
        <v>382.5423</v>
      </c>
      <c r="HE70" s="7">
        <v>339.3944</v>
      </c>
      <c r="HF70" s="7">
        <v>335.9803</v>
      </c>
      <c r="HG70" s="7">
        <v>343.1096</v>
      </c>
      <c r="HH70" s="7">
        <v>308.7362</v>
      </c>
      <c r="HI70" s="7">
        <v>296.743</v>
      </c>
      <c r="HJ70" s="7">
        <v>381.2351</v>
      </c>
      <c r="HK70" s="7">
        <v>397.5721</v>
      </c>
      <c r="HL70" s="7">
        <v>302.9225</v>
      </c>
      <c r="HM70" s="7">
        <v>328.047</v>
      </c>
      <c r="HN70" s="7">
        <v>377.2006</v>
      </c>
      <c r="HO70" s="7">
        <v>348.1046</v>
      </c>
      <c r="HP70" s="7">
        <v>27.1315</v>
      </c>
      <c r="HQ70" s="7">
        <v>27.6865</v>
      </c>
      <c r="HR70" s="7">
        <v>27.8701</v>
      </c>
      <c r="HS70" s="7">
        <v>24.6754</v>
      </c>
      <c r="HT70" s="7">
        <v>31.3466</v>
      </c>
      <c r="HU70" s="7">
        <v>18.3761</v>
      </c>
      <c r="HV70" s="7">
        <v>11.9868</v>
      </c>
      <c r="HW70" s="7">
        <v>33.6082</v>
      </c>
      <c r="HX70" s="7">
        <v>52.2755</v>
      </c>
      <c r="HY70" s="7">
        <v>33.4358</v>
      </c>
      <c r="HZ70" s="7">
        <v>27.7009</v>
      </c>
      <c r="IA70" s="7">
        <v>25.1881</v>
      </c>
      <c r="IB70" s="7">
        <v>30.0597</v>
      </c>
      <c r="IC70" s="7">
        <v>26.325</v>
      </c>
      <c r="ID70" s="7">
        <v>24.3709</v>
      </c>
      <c r="IE70" s="7">
        <v>23.7242</v>
      </c>
      <c r="IF70" s="7">
        <v>21.3966</v>
      </c>
      <c r="IG70" s="7">
        <v>26.257</v>
      </c>
      <c r="IH70" s="7">
        <v>15.6289</v>
      </c>
      <c r="II70" s="7">
        <v>7.27</v>
      </c>
      <c r="IJ70" s="7">
        <v>27.8669</v>
      </c>
      <c r="IK70" s="7">
        <v>47.7163</v>
      </c>
      <c r="IL70" s="7">
        <v>28.1594</v>
      </c>
      <c r="IM70" s="7">
        <v>24.0864</v>
      </c>
      <c r="IN70" s="7">
        <v>24.5057</v>
      </c>
      <c r="IO70" s="7">
        <v>24.2325</v>
      </c>
    </row>
    <row r="71" ht="15.35" spans="1:249">
      <c r="A71" s="6">
        <v>2</v>
      </c>
      <c r="B71" s="7">
        <v>1</v>
      </c>
      <c r="C71" s="7">
        <v>19</v>
      </c>
      <c r="D71" s="7">
        <v>26.378</v>
      </c>
      <c r="E71" s="7">
        <v>13</v>
      </c>
      <c r="F71" s="7">
        <v>-5.5</v>
      </c>
      <c r="G71" s="7">
        <v>-0.5</v>
      </c>
      <c r="H71" s="7">
        <f t="shared" si="1"/>
        <v>-5.75</v>
      </c>
      <c r="I71" s="7">
        <v>42.3</v>
      </c>
      <c r="J71" s="7">
        <v>43.3</v>
      </c>
      <c r="K71" s="7">
        <v>7.98</v>
      </c>
      <c r="L71" s="7">
        <v>7.8</v>
      </c>
      <c r="M71" s="7">
        <v>613</v>
      </c>
      <c r="N71" s="7">
        <v>3.41</v>
      </c>
      <c r="O71" s="7">
        <v>2.2</v>
      </c>
      <c r="P71" s="7">
        <v>0.5568</v>
      </c>
      <c r="Q71" s="7">
        <v>1.8779</v>
      </c>
      <c r="R71" s="7">
        <v>1.321</v>
      </c>
      <c r="S71" s="7">
        <v>0.6219</v>
      </c>
      <c r="T71" s="7">
        <v>0.6991</v>
      </c>
      <c r="U71" s="7">
        <v>0.238</v>
      </c>
      <c r="V71" s="7">
        <v>0.3098</v>
      </c>
      <c r="W71" s="7">
        <v>0.1949</v>
      </c>
      <c r="X71" s="7">
        <v>0.0556</v>
      </c>
      <c r="Y71" s="7">
        <v>0.1388</v>
      </c>
      <c r="Z71" s="7">
        <v>0.147</v>
      </c>
      <c r="AA71" s="7">
        <v>0.0888</v>
      </c>
      <c r="AB71" s="7">
        <v>0.1482</v>
      </c>
      <c r="AC71" s="7">
        <v>0.1521</v>
      </c>
      <c r="AD71" s="7">
        <v>1.8021</v>
      </c>
      <c r="AE71" s="7">
        <v>1.65</v>
      </c>
      <c r="AF71" s="7">
        <v>0.8064</v>
      </c>
      <c r="AG71" s="7">
        <v>0.8436</v>
      </c>
      <c r="AH71" s="7">
        <v>0.268</v>
      </c>
      <c r="AI71" s="7">
        <v>0.2966</v>
      </c>
      <c r="AJ71" s="7">
        <v>0.2473</v>
      </c>
      <c r="AK71" s="7">
        <v>0.0915</v>
      </c>
      <c r="AL71" s="7">
        <v>0.2082</v>
      </c>
      <c r="AM71" s="7">
        <v>0.2392</v>
      </c>
      <c r="AN71" s="7">
        <v>0.1249</v>
      </c>
      <c r="AO71" s="7">
        <v>0.1743</v>
      </c>
      <c r="AP71" s="7">
        <v>0.1634</v>
      </c>
      <c r="AQ71" s="7">
        <v>2.134</v>
      </c>
      <c r="AR71" s="7">
        <v>1.9707</v>
      </c>
      <c r="AS71" s="7">
        <v>1.0777</v>
      </c>
      <c r="AT71" s="7">
        <v>0.893</v>
      </c>
      <c r="AU71" s="7">
        <v>0.3829</v>
      </c>
      <c r="AV71" s="7">
        <v>0.3081</v>
      </c>
      <c r="AW71" s="7">
        <v>0.2042</v>
      </c>
      <c r="AX71" s="7">
        <v>0.1172</v>
      </c>
      <c r="AY71" s="7">
        <v>0.2635</v>
      </c>
      <c r="AZ71" s="7">
        <v>0.3232</v>
      </c>
      <c r="BA71" s="7">
        <v>0.142</v>
      </c>
      <c r="BB71" s="7">
        <v>0.2297</v>
      </c>
      <c r="BC71" s="7">
        <v>0.3838</v>
      </c>
      <c r="BD71" s="7">
        <v>2.716</v>
      </c>
      <c r="BE71" s="7">
        <v>2.3322</v>
      </c>
      <c r="BF71" s="7">
        <v>1.2892</v>
      </c>
      <c r="BG71" s="7">
        <v>1.043</v>
      </c>
      <c r="BH71" s="7">
        <v>0.5399</v>
      </c>
      <c r="BI71" s="7">
        <v>0.25</v>
      </c>
      <c r="BJ71" s="7">
        <v>0.3291</v>
      </c>
      <c r="BK71" s="7">
        <v>0.2857</v>
      </c>
      <c r="BL71" s="7">
        <v>0.1783</v>
      </c>
      <c r="BM71" s="7">
        <v>0.2323</v>
      </c>
      <c r="BN71" s="7">
        <v>0.2316</v>
      </c>
      <c r="BO71" s="7">
        <v>0.2854</v>
      </c>
      <c r="BP71" s="7">
        <v>0.5698</v>
      </c>
      <c r="BQ71" s="7">
        <v>3.5855</v>
      </c>
      <c r="BR71" s="7">
        <v>3.0157</v>
      </c>
      <c r="BS71" s="7">
        <v>1.6434</v>
      </c>
      <c r="BT71" s="7">
        <v>1.3723</v>
      </c>
      <c r="BU71" s="7">
        <v>0.6427</v>
      </c>
      <c r="BV71" s="7">
        <v>0.3524</v>
      </c>
      <c r="BW71" s="7">
        <v>0.3958</v>
      </c>
      <c r="BX71" s="7">
        <v>0.3397</v>
      </c>
      <c r="BY71" s="7">
        <v>0.2844</v>
      </c>
      <c r="BZ71" s="7">
        <v>0.3556</v>
      </c>
      <c r="CA71" s="7">
        <v>0.2883</v>
      </c>
      <c r="CB71" s="7">
        <v>0.3568</v>
      </c>
      <c r="CC71" s="7">
        <v>0.6637</v>
      </c>
      <c r="CD71" s="7">
        <v>2.8104</v>
      </c>
      <c r="CE71" s="7">
        <v>2.1467</v>
      </c>
      <c r="CF71" s="7">
        <v>1.0325</v>
      </c>
      <c r="CG71" s="7">
        <v>1.1142</v>
      </c>
      <c r="CH71" s="7">
        <v>0.3511</v>
      </c>
      <c r="CI71" s="7">
        <v>0.4421</v>
      </c>
      <c r="CJ71" s="7">
        <v>0.3054</v>
      </c>
      <c r="CK71" s="7">
        <v>0.1012</v>
      </c>
      <c r="CL71" s="7">
        <v>0.2655</v>
      </c>
      <c r="CM71" s="7">
        <v>0.293</v>
      </c>
      <c r="CN71" s="7">
        <v>0.1534</v>
      </c>
      <c r="CO71" s="7">
        <v>0.2349</v>
      </c>
      <c r="CP71" s="7">
        <v>20.6155</v>
      </c>
      <c r="CQ71" s="7">
        <v>6.9783</v>
      </c>
      <c r="CR71" s="7">
        <v>2.4748</v>
      </c>
      <c r="CS71" s="7">
        <v>0.2242</v>
      </c>
      <c r="CT71" s="7">
        <v>4.923</v>
      </c>
      <c r="CU71" s="7">
        <v>0.2245</v>
      </c>
      <c r="CV71" s="7">
        <v>13.43</v>
      </c>
      <c r="CW71" s="7">
        <v>3.6549</v>
      </c>
      <c r="CX71" s="7">
        <v>0.2023</v>
      </c>
      <c r="CY71" s="7">
        <v>0.0033</v>
      </c>
      <c r="CZ71" s="7">
        <v>0.268</v>
      </c>
      <c r="DA71" s="7">
        <v>0.4394</v>
      </c>
      <c r="DB71" s="7">
        <v>0</v>
      </c>
      <c r="DC71" s="7">
        <v>1.406</v>
      </c>
      <c r="DD71" s="7">
        <v>5.927</v>
      </c>
      <c r="DE71" s="7">
        <v>7.4201</v>
      </c>
      <c r="DF71" s="7">
        <v>3.3849</v>
      </c>
      <c r="DG71" s="7">
        <v>11.8096</v>
      </c>
      <c r="DH71" s="7">
        <v>1.5837</v>
      </c>
      <c r="DI71" s="7">
        <v>18.9808</v>
      </c>
      <c r="DJ71" s="7">
        <v>14.9679</v>
      </c>
      <c r="DK71" s="7">
        <v>0.0015</v>
      </c>
      <c r="DL71" s="7">
        <v>10.0758</v>
      </c>
      <c r="DM71" s="7">
        <v>9.9126</v>
      </c>
      <c r="DN71" s="7">
        <v>1.6872</v>
      </c>
      <c r="DO71" s="7">
        <v>0.7874</v>
      </c>
      <c r="DP71" s="7">
        <v>2.5371</v>
      </c>
      <c r="DQ71" s="7">
        <v>11.7246</v>
      </c>
      <c r="DR71" s="7">
        <v>14.7586</v>
      </c>
      <c r="DS71" s="7">
        <v>15.0964</v>
      </c>
      <c r="DT71" s="7">
        <v>14.3912</v>
      </c>
      <c r="DU71" s="7">
        <v>20.9372</v>
      </c>
      <c r="DV71" s="7">
        <v>23.2946</v>
      </c>
      <c r="DW71" s="7">
        <v>5.5183</v>
      </c>
      <c r="DX71" s="7">
        <v>0.6866</v>
      </c>
      <c r="DY71" s="7">
        <v>27.1649</v>
      </c>
      <c r="DZ71" s="7">
        <v>24.8516</v>
      </c>
      <c r="EA71" s="7">
        <v>2.7583</v>
      </c>
      <c r="EB71" s="7">
        <v>7.3318</v>
      </c>
      <c r="EC71" s="7">
        <v>30.2598</v>
      </c>
      <c r="ED71" s="7">
        <v>35.6453</v>
      </c>
      <c r="EE71" s="7">
        <v>37.4238</v>
      </c>
      <c r="EF71" s="7">
        <v>40.1873</v>
      </c>
      <c r="EG71" s="7">
        <v>34.4177</v>
      </c>
      <c r="EH71" s="7">
        <v>47.1473</v>
      </c>
      <c r="EI71" s="7">
        <v>28.8175</v>
      </c>
      <c r="EJ71" s="7">
        <v>34.0559</v>
      </c>
      <c r="EK71" s="7">
        <v>37.6243</v>
      </c>
      <c r="EL71" s="7">
        <v>39.043</v>
      </c>
      <c r="EM71" s="7">
        <v>36.7528</v>
      </c>
      <c r="EN71" s="7">
        <v>35.0181</v>
      </c>
      <c r="EO71" s="7">
        <v>38.1137</v>
      </c>
      <c r="EP71" s="7">
        <v>22.1281</v>
      </c>
      <c r="EQ71" s="7">
        <v>17.7938</v>
      </c>
      <c r="ER71" s="7">
        <v>16.3624</v>
      </c>
      <c r="ES71" s="7">
        <v>11.3731</v>
      </c>
      <c r="ET71" s="7">
        <v>21.7898</v>
      </c>
      <c r="EU71" s="7">
        <v>9.4289</v>
      </c>
      <c r="EV71" s="7">
        <v>38.5867</v>
      </c>
      <c r="EW71" s="7">
        <v>21.8113</v>
      </c>
      <c r="EX71" s="7">
        <v>0.4721</v>
      </c>
      <c r="EY71" s="7">
        <v>20.6747</v>
      </c>
      <c r="EZ71" s="7">
        <v>20.102</v>
      </c>
      <c r="FA71" s="7">
        <v>6.9069</v>
      </c>
      <c r="FB71" s="7">
        <v>9.0769</v>
      </c>
      <c r="FC71" s="7">
        <v>50.0139</v>
      </c>
      <c r="FD71" s="7">
        <v>52.0673</v>
      </c>
      <c r="FE71" s="7">
        <v>52.7454</v>
      </c>
      <c r="FF71" s="7">
        <v>52.9245</v>
      </c>
      <c r="FG71" s="7">
        <v>52.5506</v>
      </c>
      <c r="FH71" s="7">
        <v>58.1553</v>
      </c>
      <c r="FI71" s="7">
        <v>54.3149</v>
      </c>
      <c r="FJ71" s="7">
        <v>51.8197</v>
      </c>
      <c r="FK71" s="7">
        <v>49.3506</v>
      </c>
      <c r="FL71" s="7">
        <v>54.2817</v>
      </c>
      <c r="FM71" s="7">
        <v>53.5356</v>
      </c>
      <c r="FN71" s="7">
        <v>47.0617</v>
      </c>
      <c r="FO71" s="7">
        <v>49.8081</v>
      </c>
      <c r="FP71" s="7">
        <v>15.1794</v>
      </c>
      <c r="FQ71" s="7">
        <v>31.5701</v>
      </c>
      <c r="FR71" s="7">
        <v>36.983</v>
      </c>
      <c r="FS71" s="7">
        <v>37.2009</v>
      </c>
      <c r="FT71" s="7">
        <v>36.746</v>
      </c>
      <c r="FU71" s="7">
        <v>39.0839</v>
      </c>
      <c r="FV71" s="7">
        <v>41.1715</v>
      </c>
      <c r="FW71" s="7">
        <v>35.2577</v>
      </c>
      <c r="FX71" s="7">
        <v>28.6294</v>
      </c>
      <c r="FY71" s="7">
        <v>40.7486</v>
      </c>
      <c r="FZ71" s="7">
        <v>41.2302</v>
      </c>
      <c r="GA71" s="7">
        <v>32.9452</v>
      </c>
      <c r="GB71" s="7">
        <v>34.0408</v>
      </c>
      <c r="GC71" s="7">
        <v>12.3464</v>
      </c>
      <c r="GD71" s="7">
        <v>28.0201</v>
      </c>
      <c r="GE71" s="7">
        <v>33.1962</v>
      </c>
      <c r="GF71" s="7">
        <v>34.1282</v>
      </c>
      <c r="GG71" s="7">
        <v>32.1824</v>
      </c>
      <c r="GH71" s="7">
        <v>34.7673</v>
      </c>
      <c r="GI71" s="7">
        <v>34.6384</v>
      </c>
      <c r="GJ71" s="7">
        <v>30.6884</v>
      </c>
      <c r="GK71" s="7">
        <v>28.9157</v>
      </c>
      <c r="GL71" s="7">
        <v>34.0215</v>
      </c>
      <c r="GM71" s="7">
        <v>35.3686</v>
      </c>
      <c r="GN71" s="7">
        <v>33.5772</v>
      </c>
      <c r="GO71" s="7">
        <v>32.4371</v>
      </c>
      <c r="GP71" s="7">
        <v>415.158</v>
      </c>
      <c r="GQ71" s="7">
        <v>221.0365</v>
      </c>
      <c r="GR71" s="7">
        <v>156.9296</v>
      </c>
      <c r="GS71" s="7">
        <v>162.0332</v>
      </c>
      <c r="GT71" s="7">
        <v>151.3779</v>
      </c>
      <c r="GU71" s="7">
        <v>121.6455</v>
      </c>
      <c r="GV71" s="7">
        <v>92.8159</v>
      </c>
      <c r="GW71" s="7">
        <v>166.1358</v>
      </c>
      <c r="GX71" s="7">
        <v>219.1723</v>
      </c>
      <c r="GY71" s="7">
        <v>143.2617</v>
      </c>
      <c r="GZ71" s="7">
        <v>160.2767</v>
      </c>
      <c r="HA71" s="7">
        <v>217.2548</v>
      </c>
      <c r="HB71" s="7">
        <v>174.802</v>
      </c>
      <c r="HC71" s="7">
        <v>483.8956</v>
      </c>
      <c r="HD71" s="7">
        <v>367.6117</v>
      </c>
      <c r="HE71" s="7">
        <v>329.2099</v>
      </c>
      <c r="HF71" s="7">
        <v>335.6836</v>
      </c>
      <c r="HG71" s="7">
        <v>322.1678</v>
      </c>
      <c r="HH71" s="7">
        <v>306.8297</v>
      </c>
      <c r="HI71" s="7">
        <v>283.6146</v>
      </c>
      <c r="HJ71" s="7">
        <v>334.3486</v>
      </c>
      <c r="HK71" s="7">
        <v>369.5338</v>
      </c>
      <c r="HL71" s="7">
        <v>311.0947</v>
      </c>
      <c r="HM71" s="7">
        <v>322.9816</v>
      </c>
      <c r="HN71" s="7">
        <v>379.7018</v>
      </c>
      <c r="HO71" s="7">
        <v>352.5009</v>
      </c>
      <c r="HP71" s="7">
        <v>26.6954</v>
      </c>
      <c r="HQ71" s="7">
        <v>23.3727</v>
      </c>
      <c r="HR71" s="7">
        <v>22.2754</v>
      </c>
      <c r="HS71" s="7">
        <v>23.524</v>
      </c>
      <c r="HT71" s="7">
        <v>20.9171</v>
      </c>
      <c r="HU71" s="7">
        <v>25.4763</v>
      </c>
      <c r="HV71" s="7">
        <v>19.0821</v>
      </c>
      <c r="HW71" s="7">
        <v>17.6093</v>
      </c>
      <c r="HX71" s="7">
        <v>19.3425</v>
      </c>
      <c r="HY71" s="7">
        <v>28.9533</v>
      </c>
      <c r="HZ71" s="7">
        <v>24.6496</v>
      </c>
      <c r="IA71" s="7">
        <v>22.3019</v>
      </c>
      <c r="IB71" s="7">
        <v>20.6515</v>
      </c>
      <c r="IC71" s="7">
        <v>22.7061</v>
      </c>
      <c r="ID71" s="7">
        <v>17.4838</v>
      </c>
      <c r="IE71" s="7">
        <v>15.7592</v>
      </c>
      <c r="IF71" s="7">
        <v>17.1127</v>
      </c>
      <c r="IG71" s="7">
        <v>14.2869</v>
      </c>
      <c r="IH71" s="7">
        <v>17.4697</v>
      </c>
      <c r="II71" s="7">
        <v>10.6839</v>
      </c>
      <c r="IJ71" s="7">
        <v>13.6404</v>
      </c>
      <c r="IK71" s="7">
        <v>16.1558</v>
      </c>
      <c r="IL71" s="7">
        <v>17.9653</v>
      </c>
      <c r="IM71" s="7">
        <v>15.6984</v>
      </c>
      <c r="IN71" s="7">
        <v>18.0785</v>
      </c>
      <c r="IO71" s="7">
        <v>17.2231</v>
      </c>
    </row>
    <row r="72" ht="15.35" spans="1:249">
      <c r="A72" s="6">
        <v>2</v>
      </c>
      <c r="B72" s="7">
        <v>2</v>
      </c>
      <c r="C72" s="7">
        <v>19</v>
      </c>
      <c r="D72" s="7">
        <v>26.38</v>
      </c>
      <c r="E72" s="7">
        <v>14</v>
      </c>
      <c r="F72" s="7">
        <v>-3.75</v>
      </c>
      <c r="G72" s="7">
        <v>-0.5</v>
      </c>
      <c r="H72" s="7">
        <f t="shared" si="1"/>
        <v>-4</v>
      </c>
      <c r="I72" s="7">
        <v>43.2</v>
      </c>
      <c r="J72" s="7">
        <v>45.2</v>
      </c>
      <c r="K72" s="7">
        <v>7.78</v>
      </c>
      <c r="L72" s="7">
        <v>7.35</v>
      </c>
      <c r="M72" s="7">
        <v>512</v>
      </c>
      <c r="N72" s="7">
        <v>3.1</v>
      </c>
      <c r="O72" s="7">
        <v>2.85</v>
      </c>
      <c r="P72" s="7">
        <v>0.8539</v>
      </c>
      <c r="Q72" s="7">
        <v>1.665</v>
      </c>
      <c r="R72" s="7">
        <v>0.8111</v>
      </c>
      <c r="S72" s="7">
        <v>0.2799</v>
      </c>
      <c r="T72" s="7">
        <v>0.5312</v>
      </c>
      <c r="U72" s="7">
        <v>0.0914</v>
      </c>
      <c r="V72" s="7">
        <v>0.1041</v>
      </c>
      <c r="W72" s="7">
        <v>0.2054</v>
      </c>
      <c r="X72" s="7">
        <v>0.1075</v>
      </c>
      <c r="Y72" s="7">
        <v>0.1142</v>
      </c>
      <c r="Z72" s="7">
        <v>0.0467</v>
      </c>
      <c r="AA72" s="7">
        <v>0.0392</v>
      </c>
      <c r="AB72" s="7">
        <v>0.1026</v>
      </c>
      <c r="AC72" s="7">
        <v>0.0758</v>
      </c>
      <c r="AD72" s="7">
        <v>1.5965</v>
      </c>
      <c r="AE72" s="7">
        <v>1.5207</v>
      </c>
      <c r="AF72" s="7">
        <v>0.7039</v>
      </c>
      <c r="AG72" s="7">
        <v>0.8167</v>
      </c>
      <c r="AH72" s="7">
        <v>0.2457</v>
      </c>
      <c r="AI72" s="7">
        <v>0.2137</v>
      </c>
      <c r="AJ72" s="7">
        <v>0.2814</v>
      </c>
      <c r="AK72" s="7">
        <v>0.1165</v>
      </c>
      <c r="AL72" s="7">
        <v>0.2051</v>
      </c>
      <c r="AM72" s="7">
        <v>0.1887</v>
      </c>
      <c r="AN72" s="7">
        <v>0.0993</v>
      </c>
      <c r="AO72" s="7">
        <v>0.1703</v>
      </c>
      <c r="AP72" s="7">
        <v>0.0986</v>
      </c>
      <c r="AQ72" s="7">
        <v>2.7642</v>
      </c>
      <c r="AR72" s="7">
        <v>2.6657</v>
      </c>
      <c r="AS72" s="7">
        <v>1.4173</v>
      </c>
      <c r="AT72" s="7">
        <v>1.2484</v>
      </c>
      <c r="AU72" s="7">
        <v>0.5553</v>
      </c>
      <c r="AV72" s="7">
        <v>0.4</v>
      </c>
      <c r="AW72" s="7">
        <v>0.3197</v>
      </c>
      <c r="AX72" s="7">
        <v>0.1864</v>
      </c>
      <c r="AY72" s="7">
        <v>0.3423</v>
      </c>
      <c r="AZ72" s="7">
        <v>0.3615</v>
      </c>
      <c r="BA72" s="7">
        <v>0.1839</v>
      </c>
      <c r="BB72" s="7">
        <v>0.3165</v>
      </c>
      <c r="BC72" s="7">
        <v>2.8936</v>
      </c>
      <c r="BD72" s="7">
        <v>8.6672</v>
      </c>
      <c r="BE72" s="7">
        <v>5.7736</v>
      </c>
      <c r="BF72" s="7">
        <v>3.115</v>
      </c>
      <c r="BG72" s="7">
        <v>2.6586</v>
      </c>
      <c r="BH72" s="7">
        <v>0.8075</v>
      </c>
      <c r="BI72" s="7">
        <v>0.496</v>
      </c>
      <c r="BJ72" s="7">
        <v>0.844</v>
      </c>
      <c r="BK72" s="7">
        <v>0.8359</v>
      </c>
      <c r="BL72" s="7">
        <v>0.4827</v>
      </c>
      <c r="BM72" s="7">
        <v>0.6751</v>
      </c>
      <c r="BN72" s="7">
        <v>0.767</v>
      </c>
      <c r="BO72" s="7">
        <v>0.8654</v>
      </c>
      <c r="BP72" s="7">
        <v>2.9078</v>
      </c>
      <c r="BQ72" s="7">
        <v>9.3878</v>
      </c>
      <c r="BR72" s="7">
        <v>6.48</v>
      </c>
      <c r="BS72" s="7">
        <v>3.4785</v>
      </c>
      <c r="BT72" s="7">
        <v>3.0015</v>
      </c>
      <c r="BU72" s="7">
        <v>0.9739</v>
      </c>
      <c r="BV72" s="7">
        <v>0.6248</v>
      </c>
      <c r="BW72" s="7">
        <v>0.9218</v>
      </c>
      <c r="BX72" s="7">
        <v>0.8588</v>
      </c>
      <c r="BY72" s="7">
        <v>0.5961</v>
      </c>
      <c r="BZ72" s="7">
        <v>0.7732</v>
      </c>
      <c r="CA72" s="7">
        <v>0.8027</v>
      </c>
      <c r="CB72" s="7">
        <v>0.9288</v>
      </c>
      <c r="CC72" s="7">
        <v>0.9029</v>
      </c>
      <c r="CD72" s="7">
        <v>2.9</v>
      </c>
      <c r="CE72" s="7">
        <v>1.9971</v>
      </c>
      <c r="CF72" s="7">
        <v>0.8737</v>
      </c>
      <c r="CG72" s="7">
        <v>1.1235</v>
      </c>
      <c r="CH72" s="7">
        <v>0.3055</v>
      </c>
      <c r="CI72" s="7">
        <v>0.2824</v>
      </c>
      <c r="CJ72" s="7">
        <v>0.3765</v>
      </c>
      <c r="CK72" s="7">
        <v>0.1831</v>
      </c>
      <c r="CL72" s="7">
        <v>0.2815</v>
      </c>
      <c r="CM72" s="7">
        <v>0.2115</v>
      </c>
      <c r="CN72" s="7">
        <v>0.1209</v>
      </c>
      <c r="CO72" s="7">
        <v>0.2358</v>
      </c>
      <c r="CP72" s="7">
        <v>36.2545</v>
      </c>
      <c r="CQ72" s="7">
        <v>9.7485</v>
      </c>
      <c r="CR72" s="7">
        <v>0.9757</v>
      </c>
      <c r="CS72" s="7">
        <v>0.0227</v>
      </c>
      <c r="CT72" s="7">
        <v>2.0116</v>
      </c>
      <c r="CU72" s="7">
        <v>0</v>
      </c>
      <c r="CV72" s="7">
        <v>0.0644</v>
      </c>
      <c r="CW72" s="7">
        <v>3.5638</v>
      </c>
      <c r="CX72" s="7">
        <v>4.5709</v>
      </c>
      <c r="CY72" s="7">
        <v>0.1251</v>
      </c>
      <c r="CZ72" s="7">
        <v>0.0964</v>
      </c>
      <c r="DA72" s="7">
        <v>0.0001</v>
      </c>
      <c r="DB72" s="7">
        <v>0</v>
      </c>
      <c r="DC72" s="7">
        <v>0.3525</v>
      </c>
      <c r="DD72" s="7">
        <v>5.0804</v>
      </c>
      <c r="DE72" s="7">
        <v>6.6453</v>
      </c>
      <c r="DF72" s="7">
        <v>3.699</v>
      </c>
      <c r="DG72" s="7">
        <v>9.8479</v>
      </c>
      <c r="DH72" s="7">
        <v>1.4425</v>
      </c>
      <c r="DI72" s="7">
        <v>9.2465</v>
      </c>
      <c r="DJ72" s="7">
        <v>12.7511</v>
      </c>
      <c r="DK72" s="7">
        <v>1.8361</v>
      </c>
      <c r="DL72" s="7">
        <v>14.7833</v>
      </c>
      <c r="DM72" s="7">
        <v>11.5569</v>
      </c>
      <c r="DN72" s="7">
        <v>0.3043</v>
      </c>
      <c r="DO72" s="7">
        <v>1.8426</v>
      </c>
      <c r="DP72" s="7">
        <v>2.131</v>
      </c>
      <c r="DQ72" s="7">
        <v>16.5457</v>
      </c>
      <c r="DR72" s="7">
        <v>21.3165</v>
      </c>
      <c r="DS72" s="7">
        <v>20.9702</v>
      </c>
      <c r="DT72" s="7">
        <v>21.693</v>
      </c>
      <c r="DU72" s="7">
        <v>32.3781</v>
      </c>
      <c r="DV72" s="7">
        <v>28.5474</v>
      </c>
      <c r="DW72" s="7">
        <v>16.51</v>
      </c>
      <c r="DX72" s="7">
        <v>10.1276</v>
      </c>
      <c r="DY72" s="7">
        <v>30.465</v>
      </c>
      <c r="DZ72" s="7">
        <v>24.5187</v>
      </c>
      <c r="EA72" s="7">
        <v>2.4896</v>
      </c>
      <c r="EB72" s="7">
        <v>16.693</v>
      </c>
      <c r="EC72" s="7">
        <v>93.0727</v>
      </c>
      <c r="ED72" s="7">
        <v>75.3983</v>
      </c>
      <c r="EE72" s="7">
        <v>69.5486</v>
      </c>
      <c r="EF72" s="7">
        <v>71.5044</v>
      </c>
      <c r="EG72" s="7">
        <v>67.4226</v>
      </c>
      <c r="EH72" s="7">
        <v>58.3725</v>
      </c>
      <c r="EI72" s="7">
        <v>47.2691</v>
      </c>
      <c r="EJ72" s="7">
        <v>75.941</v>
      </c>
      <c r="EK72" s="7">
        <v>89.5972</v>
      </c>
      <c r="EL72" s="7">
        <v>61.5109</v>
      </c>
      <c r="EM72" s="7">
        <v>68.6033</v>
      </c>
      <c r="EN72" s="7">
        <v>84.6394</v>
      </c>
      <c r="EO72" s="7">
        <v>81.9585</v>
      </c>
      <c r="EP72" s="7">
        <v>32.3892</v>
      </c>
      <c r="EQ72" s="7">
        <v>17.6902</v>
      </c>
      <c r="ER72" s="7">
        <v>12.8252</v>
      </c>
      <c r="ES72" s="7">
        <v>5.8863</v>
      </c>
      <c r="ET72" s="7">
        <v>20.368</v>
      </c>
      <c r="EU72" s="7">
        <v>4.2386</v>
      </c>
      <c r="EV72" s="7">
        <v>14.4385</v>
      </c>
      <c r="EW72" s="7">
        <v>26.271</v>
      </c>
      <c r="EX72" s="7">
        <v>11.5794</v>
      </c>
      <c r="EY72" s="7">
        <v>29.2524</v>
      </c>
      <c r="EZ72" s="7">
        <v>13.1411</v>
      </c>
      <c r="FA72" s="7">
        <v>0.9526</v>
      </c>
      <c r="FB72" s="7">
        <v>5.045</v>
      </c>
      <c r="FC72" s="7">
        <v>93.384</v>
      </c>
      <c r="FD72" s="7">
        <v>78.6548</v>
      </c>
      <c r="FE72" s="7">
        <v>73.7798</v>
      </c>
      <c r="FF72" s="7">
        <v>74.0536</v>
      </c>
      <c r="FG72" s="7">
        <v>73.4821</v>
      </c>
      <c r="FH72" s="7">
        <v>62.542</v>
      </c>
      <c r="FI72" s="7">
        <v>52.6791</v>
      </c>
      <c r="FJ72" s="7">
        <v>83.3736</v>
      </c>
      <c r="FK72" s="7">
        <v>91.6474</v>
      </c>
      <c r="FL72" s="7">
        <v>70.5943</v>
      </c>
      <c r="FM72" s="7">
        <v>68.9067</v>
      </c>
      <c r="FN72" s="7">
        <v>85.8963</v>
      </c>
      <c r="FO72" s="7">
        <v>85.5366</v>
      </c>
      <c r="FP72" s="7">
        <v>6.7411</v>
      </c>
      <c r="FQ72" s="7">
        <v>29.8696</v>
      </c>
      <c r="FR72" s="7">
        <v>37.5246</v>
      </c>
      <c r="FS72" s="7">
        <v>40.0124</v>
      </c>
      <c r="FT72" s="7">
        <v>34.8203</v>
      </c>
      <c r="FU72" s="7">
        <v>47.4157</v>
      </c>
      <c r="FV72" s="7">
        <v>43.6355</v>
      </c>
      <c r="FW72" s="7">
        <v>29.0158</v>
      </c>
      <c r="FX72" s="7">
        <v>27.6686</v>
      </c>
      <c r="FY72" s="7">
        <v>37.529</v>
      </c>
      <c r="FZ72" s="7">
        <v>38.0881</v>
      </c>
      <c r="GA72" s="7">
        <v>32.4831</v>
      </c>
      <c r="GB72" s="7">
        <v>37.7616</v>
      </c>
      <c r="GC72" s="7">
        <v>5.8224</v>
      </c>
      <c r="GD72" s="7">
        <v>27.0647</v>
      </c>
      <c r="GE72" s="7">
        <v>34.0953</v>
      </c>
      <c r="GF72" s="7">
        <v>36.2419</v>
      </c>
      <c r="GG72" s="7">
        <v>31.7619</v>
      </c>
      <c r="GH72" s="7">
        <v>37.4469</v>
      </c>
      <c r="GI72" s="7">
        <v>36.314</v>
      </c>
      <c r="GJ72" s="7">
        <v>28.1476</v>
      </c>
      <c r="GK72" s="7">
        <v>25.9205</v>
      </c>
      <c r="GL72" s="7">
        <v>36.0166</v>
      </c>
      <c r="GM72" s="7">
        <v>38.2833</v>
      </c>
      <c r="GN72" s="7">
        <v>34.5893</v>
      </c>
      <c r="GO72" s="7">
        <v>33.8858</v>
      </c>
      <c r="GP72" s="7">
        <v>407.4878</v>
      </c>
      <c r="GQ72" s="7">
        <v>215.7453</v>
      </c>
      <c r="GR72" s="7">
        <v>152.2835</v>
      </c>
      <c r="GS72" s="7">
        <v>152.3954</v>
      </c>
      <c r="GT72" s="7">
        <v>152.1619</v>
      </c>
      <c r="GU72" s="7">
        <v>122.4003</v>
      </c>
      <c r="GV72" s="7">
        <v>110.4118</v>
      </c>
      <c r="GW72" s="7">
        <v>164.9649</v>
      </c>
      <c r="GX72" s="7">
        <v>223.4072</v>
      </c>
      <c r="GY72" s="7">
        <v>121.3951</v>
      </c>
      <c r="GZ72" s="7">
        <v>137.0982</v>
      </c>
      <c r="HA72" s="7">
        <v>191.0348</v>
      </c>
      <c r="HB72" s="7">
        <v>177.7788</v>
      </c>
      <c r="HC72" s="7">
        <v>440.2734</v>
      </c>
      <c r="HD72" s="7">
        <v>345.6521</v>
      </c>
      <c r="HE72" s="7">
        <v>314.3349</v>
      </c>
      <c r="HF72" s="7">
        <v>327.3733</v>
      </c>
      <c r="HG72" s="7">
        <v>300.1619</v>
      </c>
      <c r="HH72" s="7">
        <v>302.754</v>
      </c>
      <c r="HI72" s="7">
        <v>286.0621</v>
      </c>
      <c r="HJ72" s="7">
        <v>304.4315</v>
      </c>
      <c r="HK72" s="7">
        <v>343.2537</v>
      </c>
      <c r="HL72" s="7">
        <v>271.3633</v>
      </c>
      <c r="HM72" s="7">
        <v>308.6444</v>
      </c>
      <c r="HN72" s="7">
        <v>362.9473</v>
      </c>
      <c r="HO72" s="7">
        <v>351.1659</v>
      </c>
      <c r="HP72" s="7">
        <v>10.7114</v>
      </c>
      <c r="HQ72" s="7">
        <v>26.9329</v>
      </c>
      <c r="HR72" s="7">
        <v>32.3018</v>
      </c>
      <c r="HS72" s="7">
        <v>32.7968</v>
      </c>
      <c r="HT72" s="7">
        <v>31.7637</v>
      </c>
      <c r="HU72" s="7">
        <v>25.2948</v>
      </c>
      <c r="HV72" s="7">
        <v>25.1651</v>
      </c>
      <c r="HW72" s="7">
        <v>34.2618</v>
      </c>
      <c r="HX72" s="7">
        <v>24.5864</v>
      </c>
      <c r="HY72" s="7">
        <v>44.2085</v>
      </c>
      <c r="HZ72" s="7">
        <v>41.11</v>
      </c>
      <c r="IA72" s="7">
        <v>32.806</v>
      </c>
      <c r="IB72" s="7">
        <v>35.0297</v>
      </c>
      <c r="IC72" s="7">
        <v>10.378</v>
      </c>
      <c r="ID72" s="7">
        <v>23.5767</v>
      </c>
      <c r="IE72" s="7">
        <v>27.9451</v>
      </c>
      <c r="IF72" s="7">
        <v>28.569</v>
      </c>
      <c r="IG72" s="7">
        <v>27.2669</v>
      </c>
      <c r="IH72" s="7">
        <v>17.4724</v>
      </c>
      <c r="II72" s="7">
        <v>16.5063</v>
      </c>
      <c r="IJ72" s="7">
        <v>31.8749</v>
      </c>
      <c r="IK72" s="7">
        <v>26.6101</v>
      </c>
      <c r="IL72" s="7">
        <v>36.1681</v>
      </c>
      <c r="IM72" s="7">
        <v>36.2615</v>
      </c>
      <c r="IN72" s="7">
        <v>30.7059</v>
      </c>
      <c r="IO72" s="7">
        <v>34.7008</v>
      </c>
    </row>
    <row r="73" ht="15.35" spans="1:249">
      <c r="A73" s="6">
        <v>2</v>
      </c>
      <c r="B73" s="7">
        <v>1</v>
      </c>
      <c r="C73" s="7">
        <v>30</v>
      </c>
      <c r="D73" s="7">
        <v>26.431</v>
      </c>
      <c r="E73" s="7">
        <v>12</v>
      </c>
      <c r="F73" s="7">
        <v>-7.25</v>
      </c>
      <c r="G73" s="7">
        <v>-2.5</v>
      </c>
      <c r="H73" s="7">
        <f t="shared" si="1"/>
        <v>-8.5</v>
      </c>
      <c r="I73" s="7">
        <v>41.8</v>
      </c>
      <c r="J73" s="7">
        <v>43.6</v>
      </c>
      <c r="K73" s="7">
        <v>8.08</v>
      </c>
      <c r="L73" s="7">
        <v>7.74</v>
      </c>
      <c r="M73" s="7">
        <v>516</v>
      </c>
      <c r="N73" s="7">
        <v>3.39</v>
      </c>
      <c r="O73" s="7">
        <v>3.82</v>
      </c>
      <c r="P73" s="7">
        <v>0.597</v>
      </c>
      <c r="Q73" s="7">
        <v>1.9363</v>
      </c>
      <c r="R73" s="7">
        <v>1.3394</v>
      </c>
      <c r="S73" s="7">
        <v>0.7099</v>
      </c>
      <c r="T73" s="7">
        <v>0.6295</v>
      </c>
      <c r="U73" s="7">
        <v>0.3782</v>
      </c>
      <c r="V73" s="7">
        <v>0.2366</v>
      </c>
      <c r="W73" s="7">
        <v>0.169</v>
      </c>
      <c r="X73" s="7">
        <v>0.1375</v>
      </c>
      <c r="Y73" s="7">
        <v>0.0864</v>
      </c>
      <c r="Z73" s="7">
        <v>0.1059</v>
      </c>
      <c r="AA73" s="7">
        <v>0.0521</v>
      </c>
      <c r="AB73" s="7">
        <v>0.1737</v>
      </c>
      <c r="AC73" s="7">
        <v>0.1347</v>
      </c>
      <c r="AD73" s="7">
        <v>1.7014</v>
      </c>
      <c r="AE73" s="7">
        <v>1.5667</v>
      </c>
      <c r="AF73" s="7">
        <v>0.8527</v>
      </c>
      <c r="AG73" s="7">
        <v>0.714</v>
      </c>
      <c r="AH73" s="7">
        <v>0.3336</v>
      </c>
      <c r="AI73" s="7">
        <v>0.2173</v>
      </c>
      <c r="AJ73" s="7">
        <v>0.2232</v>
      </c>
      <c r="AK73" s="7">
        <v>0.1415</v>
      </c>
      <c r="AL73" s="7">
        <v>0.1321</v>
      </c>
      <c r="AM73" s="7">
        <v>0.1903</v>
      </c>
      <c r="AN73" s="7">
        <v>0.0853</v>
      </c>
      <c r="AO73" s="7">
        <v>0.2435</v>
      </c>
      <c r="AP73" s="7">
        <v>0.1383</v>
      </c>
      <c r="AQ73" s="7">
        <v>2.2191</v>
      </c>
      <c r="AR73" s="7">
        <v>2.0808</v>
      </c>
      <c r="AS73" s="7">
        <v>1.161</v>
      </c>
      <c r="AT73" s="7">
        <v>0.9198</v>
      </c>
      <c r="AU73" s="7">
        <v>0.4478</v>
      </c>
      <c r="AV73" s="7">
        <v>0.3329</v>
      </c>
      <c r="AW73" s="7">
        <v>0.2977</v>
      </c>
      <c r="AX73" s="7">
        <v>0.1369</v>
      </c>
      <c r="AY73" s="7">
        <v>0.1523</v>
      </c>
      <c r="AZ73" s="7">
        <v>0.3142</v>
      </c>
      <c r="BA73" s="7">
        <v>0.1264</v>
      </c>
      <c r="BB73" s="7">
        <v>0.2726</v>
      </c>
      <c r="BC73" s="7">
        <v>0.4341</v>
      </c>
      <c r="BD73" s="7">
        <v>3.3019</v>
      </c>
      <c r="BE73" s="7">
        <v>2.8678</v>
      </c>
      <c r="BF73" s="7">
        <v>1.5361</v>
      </c>
      <c r="BG73" s="7">
        <v>1.3317</v>
      </c>
      <c r="BH73" s="7">
        <v>0.4019</v>
      </c>
      <c r="BI73" s="7">
        <v>0.2994</v>
      </c>
      <c r="BJ73" s="7">
        <v>0.3852</v>
      </c>
      <c r="BK73" s="7">
        <v>0.3488</v>
      </c>
      <c r="BL73" s="7">
        <v>0.2982</v>
      </c>
      <c r="BM73" s="7">
        <v>0.3929</v>
      </c>
      <c r="BN73" s="7">
        <v>0.3062</v>
      </c>
      <c r="BO73" s="7">
        <v>0.4351</v>
      </c>
      <c r="BP73" s="7">
        <v>0.5249</v>
      </c>
      <c r="BQ73" s="7">
        <v>3.9362</v>
      </c>
      <c r="BR73" s="7">
        <v>3.4114</v>
      </c>
      <c r="BS73" s="7">
        <v>1.8419</v>
      </c>
      <c r="BT73" s="7">
        <v>1.5695</v>
      </c>
      <c r="BU73" s="7">
        <v>0.5167</v>
      </c>
      <c r="BV73" s="7">
        <v>0.4009</v>
      </c>
      <c r="BW73" s="7">
        <v>0.4577</v>
      </c>
      <c r="BX73" s="7">
        <v>0.3886</v>
      </c>
      <c r="BY73" s="7">
        <v>0.3222</v>
      </c>
      <c r="BZ73" s="7">
        <v>0.4794</v>
      </c>
      <c r="CA73" s="7">
        <v>0.346</v>
      </c>
      <c r="CB73" s="7">
        <v>0.4998</v>
      </c>
      <c r="CC73" s="7">
        <v>0.7315</v>
      </c>
      <c r="CD73" s="7">
        <v>2.8692</v>
      </c>
      <c r="CE73" s="7">
        <v>2.1376</v>
      </c>
      <c r="CF73" s="7">
        <v>1.1604</v>
      </c>
      <c r="CG73" s="7">
        <v>0.9772</v>
      </c>
      <c r="CH73" s="7">
        <v>0.536</v>
      </c>
      <c r="CI73" s="7">
        <v>0.3376</v>
      </c>
      <c r="CJ73" s="7">
        <v>0.2828</v>
      </c>
      <c r="CK73" s="7">
        <v>0.2089</v>
      </c>
      <c r="CL73" s="7">
        <v>0.1479</v>
      </c>
      <c r="CM73" s="7">
        <v>0.2214</v>
      </c>
      <c r="CN73" s="7">
        <v>0.0971</v>
      </c>
      <c r="CO73" s="7">
        <v>0.3059</v>
      </c>
      <c r="CP73" s="7">
        <v>23.5633</v>
      </c>
      <c r="CQ73" s="7">
        <v>8.5804</v>
      </c>
      <c r="CR73" s="7">
        <v>3.632</v>
      </c>
      <c r="CS73" s="7">
        <v>3.9068</v>
      </c>
      <c r="CT73" s="7">
        <v>3.3335</v>
      </c>
      <c r="CU73" s="7">
        <v>9.4708</v>
      </c>
      <c r="CV73" s="7">
        <v>5.4328</v>
      </c>
      <c r="CW73" s="7">
        <v>1.838</v>
      </c>
      <c r="CX73" s="7">
        <v>4.8724</v>
      </c>
      <c r="CY73" s="7">
        <v>0.9613</v>
      </c>
      <c r="CZ73" s="7">
        <v>1.3573</v>
      </c>
      <c r="DA73" s="7">
        <v>0.7556</v>
      </c>
      <c r="DB73" s="7">
        <v>1.2204</v>
      </c>
      <c r="DC73" s="7">
        <v>0.6177</v>
      </c>
      <c r="DD73" s="7">
        <v>5.4724</v>
      </c>
      <c r="DE73" s="7">
        <v>7.0758</v>
      </c>
      <c r="DF73" s="7">
        <v>8.7462</v>
      </c>
      <c r="DG73" s="7">
        <v>5.2615</v>
      </c>
      <c r="DH73" s="7">
        <v>11.283</v>
      </c>
      <c r="DI73" s="7">
        <v>4.411</v>
      </c>
      <c r="DJ73" s="7">
        <v>8.1764</v>
      </c>
      <c r="DK73" s="7">
        <v>7.306</v>
      </c>
      <c r="DL73" s="7">
        <v>0.7935</v>
      </c>
      <c r="DM73" s="7">
        <v>2.7792</v>
      </c>
      <c r="DN73" s="7">
        <v>0.4897</v>
      </c>
      <c r="DO73" s="7">
        <v>17.9383</v>
      </c>
      <c r="DP73" s="7">
        <v>1.8934</v>
      </c>
      <c r="DQ73" s="7">
        <v>11.7677</v>
      </c>
      <c r="DR73" s="7">
        <v>15.029</v>
      </c>
      <c r="DS73" s="7">
        <v>17.4538</v>
      </c>
      <c r="DT73" s="7">
        <v>12.3954</v>
      </c>
      <c r="DU73" s="7">
        <v>23.3108</v>
      </c>
      <c r="DV73" s="7">
        <v>21.6434</v>
      </c>
      <c r="DW73" s="7">
        <v>17.1088</v>
      </c>
      <c r="DX73" s="7">
        <v>2.699</v>
      </c>
      <c r="DY73" s="7">
        <v>3.9129</v>
      </c>
      <c r="DZ73" s="7">
        <v>20.3525</v>
      </c>
      <c r="EA73" s="7">
        <v>5.3044</v>
      </c>
      <c r="EB73" s="7">
        <v>16.3004</v>
      </c>
      <c r="EC73" s="7">
        <v>33.0779</v>
      </c>
      <c r="ED73" s="7">
        <v>44.0796</v>
      </c>
      <c r="EE73" s="7">
        <v>47.7132</v>
      </c>
      <c r="EF73" s="7">
        <v>50.3085</v>
      </c>
      <c r="EG73" s="7">
        <v>44.8944</v>
      </c>
      <c r="EH73" s="7">
        <v>38.645</v>
      </c>
      <c r="EI73" s="7">
        <v>34.0583</v>
      </c>
      <c r="EJ73" s="7">
        <v>44.5037</v>
      </c>
      <c r="EK73" s="7">
        <v>52.1863</v>
      </c>
      <c r="EL73" s="7">
        <v>52.4297</v>
      </c>
      <c r="EM73" s="7">
        <v>57.9975</v>
      </c>
      <c r="EN73" s="7">
        <v>53.431</v>
      </c>
      <c r="EO73" s="7">
        <v>56.4573</v>
      </c>
      <c r="EP73" s="7">
        <v>25.2392</v>
      </c>
      <c r="EQ73" s="7">
        <v>19.3078</v>
      </c>
      <c r="ER73" s="7">
        <v>17.3488</v>
      </c>
      <c r="ES73" s="7">
        <v>19.1861</v>
      </c>
      <c r="ET73" s="7">
        <v>15.3534</v>
      </c>
      <c r="EU73" s="7">
        <v>36.0774</v>
      </c>
      <c r="EV73" s="7">
        <v>20.686</v>
      </c>
      <c r="EW73" s="7">
        <v>17.021</v>
      </c>
      <c r="EX73" s="7">
        <v>18.0516</v>
      </c>
      <c r="EY73" s="7">
        <v>3.7484</v>
      </c>
      <c r="EZ73" s="7">
        <v>6.3222</v>
      </c>
      <c r="FA73" s="7">
        <v>2.5058</v>
      </c>
      <c r="FB73" s="7">
        <v>22.0085</v>
      </c>
      <c r="FC73" s="7">
        <v>56.9728</v>
      </c>
      <c r="FD73" s="7">
        <v>60.609</v>
      </c>
      <c r="FE73" s="7">
        <v>61.8099</v>
      </c>
      <c r="FF73" s="7">
        <v>64.0426</v>
      </c>
      <c r="FG73" s="7">
        <v>59.385</v>
      </c>
      <c r="FH73" s="7">
        <v>60.7354</v>
      </c>
      <c r="FI73" s="7">
        <v>51.2752</v>
      </c>
      <c r="FJ73" s="7">
        <v>58.2166</v>
      </c>
      <c r="FK73" s="7">
        <v>68.6939</v>
      </c>
      <c r="FL73" s="7">
        <v>62.3841</v>
      </c>
      <c r="FM73" s="7">
        <v>65.3397</v>
      </c>
      <c r="FN73" s="7">
        <v>60.1397</v>
      </c>
      <c r="FO73" s="7">
        <v>70.6073</v>
      </c>
      <c r="FP73" s="7">
        <v>9.8528</v>
      </c>
      <c r="FQ73" s="7">
        <v>28.215</v>
      </c>
      <c r="FR73" s="7">
        <v>34.2796</v>
      </c>
      <c r="FS73" s="7">
        <v>35.9514</v>
      </c>
      <c r="FT73" s="7">
        <v>32.4639</v>
      </c>
      <c r="FU73" s="7">
        <v>34.7212</v>
      </c>
      <c r="FV73" s="7">
        <v>35.6634</v>
      </c>
      <c r="FW73" s="7">
        <v>31.9299</v>
      </c>
      <c r="FX73" s="7">
        <v>28.4614</v>
      </c>
      <c r="FY73" s="7">
        <v>32.828</v>
      </c>
      <c r="FZ73" s="7">
        <v>44.8722</v>
      </c>
      <c r="GA73" s="7">
        <v>32.1283</v>
      </c>
      <c r="GB73" s="7">
        <v>31.8969</v>
      </c>
      <c r="GC73" s="7">
        <v>8.8843</v>
      </c>
      <c r="GD73" s="7">
        <v>25.6108</v>
      </c>
      <c r="GE73" s="7">
        <v>31.1352</v>
      </c>
      <c r="GF73" s="7">
        <v>31.9738</v>
      </c>
      <c r="GG73" s="7">
        <v>30.2243</v>
      </c>
      <c r="GH73" s="7">
        <v>31.5695</v>
      </c>
      <c r="GI73" s="7">
        <v>31.3776</v>
      </c>
      <c r="GJ73" s="7">
        <v>29.5858</v>
      </c>
      <c r="GK73" s="7">
        <v>25.8857</v>
      </c>
      <c r="GL73" s="7">
        <v>33.7048</v>
      </c>
      <c r="GM73" s="7">
        <v>37.5199</v>
      </c>
      <c r="GN73" s="7">
        <v>29.9036</v>
      </c>
      <c r="GO73" s="7">
        <v>28.6938</v>
      </c>
      <c r="GP73" s="7">
        <v>436.4229</v>
      </c>
      <c r="GQ73" s="7">
        <v>225.6699</v>
      </c>
      <c r="GR73" s="7">
        <v>156.0636</v>
      </c>
      <c r="GS73" s="7">
        <v>155.6758</v>
      </c>
      <c r="GT73" s="7">
        <v>156.4847</v>
      </c>
      <c r="GU73" s="7">
        <v>108.4996</v>
      </c>
      <c r="GV73" s="7">
        <v>98.5743</v>
      </c>
      <c r="GW73" s="7">
        <v>135.6177</v>
      </c>
      <c r="GX73" s="7">
        <v>219.4243</v>
      </c>
      <c r="GY73" s="7">
        <v>196.7769</v>
      </c>
      <c r="GZ73" s="7">
        <v>162.9002</v>
      </c>
      <c r="HA73" s="7">
        <v>209.8619</v>
      </c>
      <c r="HB73" s="7">
        <v>170.2751</v>
      </c>
      <c r="HC73" s="7">
        <v>479.3377</v>
      </c>
      <c r="HD73" s="7">
        <v>340.8295</v>
      </c>
      <c r="HE73" s="7">
        <v>295.0837</v>
      </c>
      <c r="HF73" s="7">
        <v>300.7461</v>
      </c>
      <c r="HG73" s="7">
        <v>288.9338</v>
      </c>
      <c r="HH73" s="7">
        <v>267.211</v>
      </c>
      <c r="HI73" s="7">
        <v>254.6979</v>
      </c>
      <c r="HJ73" s="7">
        <v>279.3504</v>
      </c>
      <c r="HK73" s="7">
        <v>332.9829</v>
      </c>
      <c r="HL73" s="7">
        <v>302.7451</v>
      </c>
      <c r="HM73" s="7">
        <v>298.5225</v>
      </c>
      <c r="HN73" s="7">
        <v>341.8687</v>
      </c>
      <c r="HO73" s="7">
        <v>316.3485</v>
      </c>
      <c r="HP73" s="7">
        <v>29.6264</v>
      </c>
      <c r="HQ73" s="7">
        <v>30.8348</v>
      </c>
      <c r="HR73" s="7">
        <v>31.2339</v>
      </c>
      <c r="HS73" s="7">
        <v>32.6933</v>
      </c>
      <c r="HT73" s="7">
        <v>29.6489</v>
      </c>
      <c r="HU73" s="7">
        <v>24.7821</v>
      </c>
      <c r="HV73" s="7">
        <v>19.719</v>
      </c>
      <c r="HW73" s="7">
        <v>21.4146</v>
      </c>
      <c r="HX73" s="7">
        <v>37.5807</v>
      </c>
      <c r="HY73" s="7">
        <v>45.0712</v>
      </c>
      <c r="HZ73" s="7">
        <v>40.4895</v>
      </c>
      <c r="IA73" s="7">
        <v>39.1132</v>
      </c>
      <c r="IB73" s="7">
        <v>30.7435</v>
      </c>
      <c r="IC73" s="7">
        <v>29.3536</v>
      </c>
      <c r="ID73" s="7">
        <v>25.2339</v>
      </c>
      <c r="IE73" s="7">
        <v>23.8733</v>
      </c>
      <c r="IF73" s="7">
        <v>25.7675</v>
      </c>
      <c r="IG73" s="7">
        <v>21.8159</v>
      </c>
      <c r="IH73" s="7">
        <v>16.1929</v>
      </c>
      <c r="II73" s="7">
        <v>10.1779</v>
      </c>
      <c r="IJ73" s="7">
        <v>11.7971</v>
      </c>
      <c r="IK73" s="7">
        <v>31.6623</v>
      </c>
      <c r="IL73" s="7">
        <v>39.8139</v>
      </c>
      <c r="IM73" s="7">
        <v>36.8913</v>
      </c>
      <c r="IN73" s="7">
        <v>32.259</v>
      </c>
      <c r="IO73" s="7">
        <v>22.7689</v>
      </c>
    </row>
    <row r="74" ht="15.35" spans="1:249">
      <c r="A74" s="6">
        <v>2</v>
      </c>
      <c r="B74" s="7">
        <v>1</v>
      </c>
      <c r="C74" s="7">
        <v>20</v>
      </c>
      <c r="D74" s="7">
        <v>26.48</v>
      </c>
      <c r="E74" s="7">
        <v>19</v>
      </c>
      <c r="F74" s="7">
        <v>-9</v>
      </c>
      <c r="G74" s="7">
        <v>-0.5</v>
      </c>
      <c r="H74" s="7">
        <f t="shared" si="1"/>
        <v>-9.25</v>
      </c>
      <c r="I74" s="7">
        <v>43.6</v>
      </c>
      <c r="J74" s="7">
        <v>45</v>
      </c>
      <c r="K74" s="7">
        <v>7.75</v>
      </c>
      <c r="L74" s="7">
        <v>7.5</v>
      </c>
      <c r="M74" s="7">
        <v>496</v>
      </c>
      <c r="N74" s="7">
        <v>3.15</v>
      </c>
      <c r="O74" s="7">
        <v>3.17</v>
      </c>
      <c r="P74" s="7">
        <v>0.7434</v>
      </c>
      <c r="Q74" s="7">
        <v>1.3319</v>
      </c>
      <c r="R74" s="7">
        <v>0.5886</v>
      </c>
      <c r="S74" s="7">
        <v>0.24</v>
      </c>
      <c r="T74" s="7">
        <v>0.3485</v>
      </c>
      <c r="U74" s="7">
        <v>0.0585</v>
      </c>
      <c r="V74" s="7">
        <v>0.0108</v>
      </c>
      <c r="W74" s="7">
        <v>0.07</v>
      </c>
      <c r="X74" s="7">
        <v>0.1259</v>
      </c>
      <c r="Y74" s="7">
        <v>0.1419</v>
      </c>
      <c r="Z74" s="7">
        <v>0.0989</v>
      </c>
      <c r="AA74" s="7">
        <v>0.0088</v>
      </c>
      <c r="AB74" s="7">
        <v>0.0739</v>
      </c>
      <c r="AC74" s="7">
        <v>0.0587</v>
      </c>
      <c r="AD74" s="7">
        <v>1.1363</v>
      </c>
      <c r="AE74" s="7">
        <v>1.0776</v>
      </c>
      <c r="AF74" s="7">
        <v>0.4738</v>
      </c>
      <c r="AG74" s="7">
        <v>0.6037</v>
      </c>
      <c r="AH74" s="7">
        <v>0.0911</v>
      </c>
      <c r="AI74" s="7">
        <v>0.0582</v>
      </c>
      <c r="AJ74" s="7">
        <v>0.197</v>
      </c>
      <c r="AK74" s="7">
        <v>0.1394</v>
      </c>
      <c r="AL74" s="7">
        <v>0.2091</v>
      </c>
      <c r="AM74" s="7">
        <v>0.2035</v>
      </c>
      <c r="AN74" s="7">
        <v>0.0274</v>
      </c>
      <c r="AO74" s="7">
        <v>0.1518</v>
      </c>
      <c r="AP74" s="7">
        <v>0.1238</v>
      </c>
      <c r="AQ74" s="7">
        <v>1.8436</v>
      </c>
      <c r="AR74" s="7">
        <v>1.7198</v>
      </c>
      <c r="AS74" s="7">
        <v>0.8676</v>
      </c>
      <c r="AT74" s="7">
        <v>0.8522</v>
      </c>
      <c r="AU74" s="7">
        <v>0.2461</v>
      </c>
      <c r="AV74" s="7">
        <v>0.1304</v>
      </c>
      <c r="AW74" s="7">
        <v>0.2792</v>
      </c>
      <c r="AX74" s="7">
        <v>0.1619</v>
      </c>
      <c r="AY74" s="7">
        <v>0.2807</v>
      </c>
      <c r="AZ74" s="7">
        <v>0.3006</v>
      </c>
      <c r="BA74" s="7">
        <v>0.0638</v>
      </c>
      <c r="BB74" s="7">
        <v>0.2571</v>
      </c>
      <c r="BC74" s="7">
        <v>0.5096</v>
      </c>
      <c r="BD74" s="7">
        <v>3.1046</v>
      </c>
      <c r="BE74" s="7">
        <v>2.5951</v>
      </c>
      <c r="BF74" s="7">
        <v>1.4563</v>
      </c>
      <c r="BG74" s="7">
        <v>1.1388</v>
      </c>
      <c r="BH74" s="7">
        <v>0.2246</v>
      </c>
      <c r="BI74" s="7">
        <v>0.129</v>
      </c>
      <c r="BJ74" s="7">
        <v>0.2513</v>
      </c>
      <c r="BK74" s="7">
        <v>0.4304</v>
      </c>
      <c r="BL74" s="7">
        <v>0.328</v>
      </c>
      <c r="BM74" s="7">
        <v>0.3636</v>
      </c>
      <c r="BN74" s="7">
        <v>0.3165</v>
      </c>
      <c r="BO74" s="7">
        <v>0.5516</v>
      </c>
      <c r="BP74" s="7">
        <v>0.6127</v>
      </c>
      <c r="BQ74" s="7">
        <v>3.6451</v>
      </c>
      <c r="BR74" s="7">
        <v>3.0324</v>
      </c>
      <c r="BS74" s="7">
        <v>1.6656</v>
      </c>
      <c r="BT74" s="7">
        <v>1.3668</v>
      </c>
      <c r="BU74" s="7">
        <v>0.2825</v>
      </c>
      <c r="BV74" s="7">
        <v>0.1635</v>
      </c>
      <c r="BW74" s="7">
        <v>0.3161</v>
      </c>
      <c r="BX74" s="7">
        <v>0.4704</v>
      </c>
      <c r="BY74" s="7">
        <v>0.4168</v>
      </c>
      <c r="BZ74" s="7">
        <v>0.4594</v>
      </c>
      <c r="CA74" s="7">
        <v>0.3287</v>
      </c>
      <c r="CB74" s="7">
        <v>0.595</v>
      </c>
      <c r="CC74" s="7">
        <v>0.7766</v>
      </c>
      <c r="CD74" s="7">
        <v>2.0029</v>
      </c>
      <c r="CE74" s="7">
        <v>1.2263</v>
      </c>
      <c r="CF74" s="7">
        <v>0.5166</v>
      </c>
      <c r="CG74" s="7">
        <v>0.7097</v>
      </c>
      <c r="CH74" s="7">
        <v>0.1009</v>
      </c>
      <c r="CI74" s="7">
        <v>0.0513</v>
      </c>
      <c r="CJ74" s="7">
        <v>0.1916</v>
      </c>
      <c r="CK74" s="7">
        <v>0.1988</v>
      </c>
      <c r="CL74" s="7">
        <v>0.268</v>
      </c>
      <c r="CM74" s="7">
        <v>0.2243</v>
      </c>
      <c r="CN74" s="7">
        <v>0.0263</v>
      </c>
      <c r="CO74" s="7">
        <v>0.165</v>
      </c>
      <c r="CP74" s="7">
        <v>34.0778</v>
      </c>
      <c r="CQ74" s="7">
        <v>9.7437</v>
      </c>
      <c r="CR74" s="7">
        <v>1.7111</v>
      </c>
      <c r="CS74" s="7">
        <v>1.1861</v>
      </c>
      <c r="CT74" s="7">
        <v>2.2851</v>
      </c>
      <c r="CU74" s="7">
        <v>0</v>
      </c>
      <c r="CV74" s="7">
        <v>0</v>
      </c>
      <c r="CW74" s="7">
        <v>0.9039</v>
      </c>
      <c r="CX74" s="7">
        <v>5.1875</v>
      </c>
      <c r="CY74" s="7">
        <v>4.1366</v>
      </c>
      <c r="CZ74" s="7">
        <v>2.9213</v>
      </c>
      <c r="DA74" s="7">
        <v>2.1204</v>
      </c>
      <c r="DB74" s="7">
        <v>0.3401</v>
      </c>
      <c r="DC74" s="7">
        <v>30.7969</v>
      </c>
      <c r="DD74" s="7">
        <v>6.528</v>
      </c>
      <c r="DE74" s="7">
        <v>8.4927</v>
      </c>
      <c r="DF74" s="7">
        <v>5.6163</v>
      </c>
      <c r="DG74" s="7">
        <v>11.6371</v>
      </c>
      <c r="DH74" s="7">
        <v>1.4675</v>
      </c>
      <c r="DI74" s="7">
        <v>3.458</v>
      </c>
      <c r="DJ74" s="7">
        <v>16.2253</v>
      </c>
      <c r="DK74" s="7">
        <v>6.4864</v>
      </c>
      <c r="DL74" s="7">
        <v>21.6972</v>
      </c>
      <c r="DM74" s="7">
        <v>16.4241</v>
      </c>
      <c r="DN74" s="7">
        <v>0.0151</v>
      </c>
      <c r="DO74" s="7">
        <v>5.2046</v>
      </c>
      <c r="DP74" s="7">
        <v>3.5921</v>
      </c>
      <c r="DQ74" s="7">
        <v>13.3921</v>
      </c>
      <c r="DR74" s="7">
        <v>16.627</v>
      </c>
      <c r="DS74" s="7">
        <v>15.1027</v>
      </c>
      <c r="DT74" s="7">
        <v>18.2934</v>
      </c>
      <c r="DU74" s="7">
        <v>18.7077</v>
      </c>
      <c r="DV74" s="7">
        <v>11.6878</v>
      </c>
      <c r="DW74" s="7">
        <v>25.4044</v>
      </c>
      <c r="DX74" s="7">
        <v>8.0409</v>
      </c>
      <c r="DY74" s="7">
        <v>28.1741</v>
      </c>
      <c r="DZ74" s="7">
        <v>24.6756</v>
      </c>
      <c r="EA74" s="7">
        <v>0.3126</v>
      </c>
      <c r="EB74" s="7">
        <v>12.5407</v>
      </c>
      <c r="EC74" s="7">
        <v>37.9043</v>
      </c>
      <c r="ED74" s="7">
        <v>41.8611</v>
      </c>
      <c r="EE74" s="7">
        <v>43.1673</v>
      </c>
      <c r="EF74" s="7">
        <v>45.3713</v>
      </c>
      <c r="EG74" s="7">
        <v>40.7578</v>
      </c>
      <c r="EH74" s="7">
        <v>21.1892</v>
      </c>
      <c r="EI74" s="7">
        <v>13.6359</v>
      </c>
      <c r="EJ74" s="7">
        <v>31.4905</v>
      </c>
      <c r="EK74" s="7">
        <v>65.3552</v>
      </c>
      <c r="EL74" s="7">
        <v>63.5689</v>
      </c>
      <c r="EM74" s="7">
        <v>58.0651</v>
      </c>
      <c r="EN74" s="7">
        <v>52.1719</v>
      </c>
      <c r="EO74" s="7">
        <v>61.2258</v>
      </c>
      <c r="EP74" s="7">
        <v>30.7969</v>
      </c>
      <c r="EQ74" s="7">
        <v>15.5744</v>
      </c>
      <c r="ER74" s="7">
        <v>10.5495</v>
      </c>
      <c r="ES74" s="7">
        <v>6.6515</v>
      </c>
      <c r="ET74" s="7">
        <v>14.8109</v>
      </c>
      <c r="EU74" s="7">
        <v>1.1948</v>
      </c>
      <c r="EV74" s="7">
        <v>2.029</v>
      </c>
      <c r="EW74" s="7">
        <v>15.093</v>
      </c>
      <c r="EX74" s="7">
        <v>16.0313</v>
      </c>
      <c r="EY74" s="7">
        <v>29.9713</v>
      </c>
      <c r="EZ74" s="7">
        <v>18.5703</v>
      </c>
      <c r="FA74" s="7">
        <v>1.9182</v>
      </c>
      <c r="FB74" s="7">
        <v>6.2536</v>
      </c>
      <c r="FC74" s="7">
        <v>55.6825</v>
      </c>
      <c r="FD74" s="7">
        <v>49.5322</v>
      </c>
      <c r="FE74" s="7">
        <v>47.5021</v>
      </c>
      <c r="FF74" s="7">
        <v>47.9166</v>
      </c>
      <c r="FG74" s="7">
        <v>47.0489</v>
      </c>
      <c r="FH74" s="7">
        <v>19.2073</v>
      </c>
      <c r="FI74" s="7">
        <v>11.4264</v>
      </c>
      <c r="FJ74" s="7">
        <v>35.6085</v>
      </c>
      <c r="FK74" s="7">
        <v>78.1281</v>
      </c>
      <c r="FL74" s="7">
        <v>77.3069</v>
      </c>
      <c r="FM74" s="7">
        <v>63.2518</v>
      </c>
      <c r="FN74" s="7">
        <v>54.3984</v>
      </c>
      <c r="FO74" s="7">
        <v>67.7894</v>
      </c>
      <c r="FP74" s="7">
        <v>12.6665</v>
      </c>
      <c r="FQ74" s="7">
        <v>30.3971</v>
      </c>
      <c r="FR74" s="7">
        <v>36.2499</v>
      </c>
      <c r="FS74" s="7">
        <v>36.1836</v>
      </c>
      <c r="FT74" s="7">
        <v>36.3224</v>
      </c>
      <c r="FU74" s="7">
        <v>44.1043</v>
      </c>
      <c r="FV74" s="7">
        <v>41.2528</v>
      </c>
      <c r="FW74" s="7">
        <v>38.3617</v>
      </c>
      <c r="FX74" s="7">
        <v>29.9851</v>
      </c>
      <c r="FY74" s="7">
        <v>33.565</v>
      </c>
      <c r="FZ74" s="7">
        <v>32.9984</v>
      </c>
      <c r="GA74" s="7">
        <v>28.6741</v>
      </c>
      <c r="GB74" s="7">
        <v>34.38</v>
      </c>
      <c r="GC74" s="7">
        <v>11.1379</v>
      </c>
      <c r="GD74" s="7">
        <v>27.1069</v>
      </c>
      <c r="GE74" s="7">
        <v>32.3782</v>
      </c>
      <c r="GF74" s="7">
        <v>32.7076</v>
      </c>
      <c r="GG74" s="7">
        <v>32.018</v>
      </c>
      <c r="GH74" s="7">
        <v>36.7449</v>
      </c>
      <c r="GI74" s="7">
        <v>34.7367</v>
      </c>
      <c r="GJ74" s="7">
        <v>33.8872</v>
      </c>
      <c r="GK74" s="7">
        <v>27.2169</v>
      </c>
      <c r="GL74" s="7">
        <v>30.8564</v>
      </c>
      <c r="GM74" s="7">
        <v>32.0406</v>
      </c>
      <c r="GN74" s="7">
        <v>28.4954</v>
      </c>
      <c r="GO74" s="7">
        <v>31.1383</v>
      </c>
      <c r="GP74" s="7">
        <v>458.469</v>
      </c>
      <c r="GQ74" s="7">
        <v>226.8217</v>
      </c>
      <c r="GR74" s="7">
        <v>150.3559</v>
      </c>
      <c r="GS74" s="7">
        <v>154.1181</v>
      </c>
      <c r="GT74" s="7">
        <v>146.2429</v>
      </c>
      <c r="GU74" s="7">
        <v>97.7271</v>
      </c>
      <c r="GV74" s="7">
        <v>88.9234</v>
      </c>
      <c r="GW74" s="7">
        <v>123.6541</v>
      </c>
      <c r="GX74" s="7">
        <v>225.5791</v>
      </c>
      <c r="GY74" s="7">
        <v>171.3672</v>
      </c>
      <c r="GZ74" s="7">
        <v>146.0902</v>
      </c>
      <c r="HA74" s="7">
        <v>223.5645</v>
      </c>
      <c r="HB74" s="7">
        <v>184.8073</v>
      </c>
      <c r="HC74" s="7">
        <v>508.974</v>
      </c>
      <c r="HD74" s="7">
        <v>360.3726</v>
      </c>
      <c r="HE74" s="7">
        <v>311.3199</v>
      </c>
      <c r="HF74" s="7">
        <v>314.6864</v>
      </c>
      <c r="HG74" s="7">
        <v>307.6395</v>
      </c>
      <c r="HH74" s="7">
        <v>281.6095</v>
      </c>
      <c r="HI74" s="7">
        <v>270.1476</v>
      </c>
      <c r="HJ74" s="7">
        <v>296.1686</v>
      </c>
      <c r="HK74" s="7">
        <v>365.2488</v>
      </c>
      <c r="HL74" s="7">
        <v>314.3839</v>
      </c>
      <c r="HM74" s="7">
        <v>282.315</v>
      </c>
      <c r="HN74" s="7">
        <v>369.1044</v>
      </c>
      <c r="HO74" s="7">
        <v>349.3596</v>
      </c>
      <c r="HP74" s="7">
        <v>31.9645</v>
      </c>
      <c r="HQ74" s="7">
        <v>26.2796</v>
      </c>
      <c r="HR74" s="7">
        <v>24.403</v>
      </c>
      <c r="HS74" s="7">
        <v>24.9556</v>
      </c>
      <c r="HT74" s="7">
        <v>23.799</v>
      </c>
      <c r="HU74" s="7">
        <v>9.7659</v>
      </c>
      <c r="HV74" s="7">
        <v>4.5104</v>
      </c>
      <c r="HW74" s="7">
        <v>16.7009</v>
      </c>
      <c r="HX74" s="7">
        <v>36.7756</v>
      </c>
      <c r="HY74" s="7">
        <v>45.0747</v>
      </c>
      <c r="HZ74" s="7">
        <v>38.7498</v>
      </c>
      <c r="IA74" s="7">
        <v>34.0258</v>
      </c>
      <c r="IB74" s="7">
        <v>25.0484</v>
      </c>
      <c r="IC74" s="7">
        <v>33.2154</v>
      </c>
      <c r="ID74" s="7">
        <v>24.2002</v>
      </c>
      <c r="IE74" s="7">
        <v>21.2243</v>
      </c>
      <c r="IF74" s="7">
        <v>23.4841</v>
      </c>
      <c r="IG74" s="7">
        <v>18.7538</v>
      </c>
      <c r="IH74" s="7">
        <v>6.9759</v>
      </c>
      <c r="II74" s="7">
        <v>2.8625</v>
      </c>
      <c r="IJ74" s="7">
        <v>8.7983</v>
      </c>
      <c r="IK74" s="7">
        <v>32.317</v>
      </c>
      <c r="IL74" s="7">
        <v>38.5499</v>
      </c>
      <c r="IM74" s="7">
        <v>37.5955</v>
      </c>
      <c r="IN74" s="7">
        <v>34.9942</v>
      </c>
      <c r="IO74" s="7">
        <v>23.108</v>
      </c>
    </row>
    <row r="75" ht="15.35" spans="1:249">
      <c r="A75" s="6">
        <v>2</v>
      </c>
      <c r="B75" s="7">
        <v>1</v>
      </c>
      <c r="C75" s="7">
        <v>19</v>
      </c>
      <c r="D75" s="7">
        <v>26.495</v>
      </c>
      <c r="E75" s="7">
        <v>15</v>
      </c>
      <c r="F75" s="7">
        <v>-8.5</v>
      </c>
      <c r="G75" s="7">
        <v>-1.25</v>
      </c>
      <c r="H75" s="7">
        <f t="shared" si="1"/>
        <v>-9.125</v>
      </c>
      <c r="I75" s="7">
        <v>43.2</v>
      </c>
      <c r="J75" s="7">
        <v>45.5</v>
      </c>
      <c r="K75" s="7">
        <v>7.81</v>
      </c>
      <c r="L75" s="7">
        <v>7.41</v>
      </c>
      <c r="M75" s="7">
        <v>543</v>
      </c>
      <c r="N75" s="7">
        <v>3.21</v>
      </c>
      <c r="O75" s="7">
        <v>3.22</v>
      </c>
      <c r="P75" s="7">
        <v>0.6695</v>
      </c>
      <c r="Q75" s="7">
        <v>1.8557</v>
      </c>
      <c r="R75" s="7">
        <v>1.1862</v>
      </c>
      <c r="S75" s="7">
        <v>0.5528</v>
      </c>
      <c r="T75" s="7">
        <v>0.6334</v>
      </c>
      <c r="U75" s="7">
        <v>0.3233</v>
      </c>
      <c r="V75" s="7">
        <v>0.2509</v>
      </c>
      <c r="W75" s="7">
        <v>0.1519</v>
      </c>
      <c r="X75" s="7">
        <v>0.1227</v>
      </c>
      <c r="Y75" s="7">
        <v>0.1078</v>
      </c>
      <c r="Z75" s="7">
        <v>0.0569</v>
      </c>
      <c r="AA75" s="7">
        <v>0.0292</v>
      </c>
      <c r="AB75" s="7">
        <v>0.1434</v>
      </c>
      <c r="AC75" s="7">
        <v>0.1051</v>
      </c>
      <c r="AD75" s="7">
        <v>1.4837</v>
      </c>
      <c r="AE75" s="7">
        <v>1.3787</v>
      </c>
      <c r="AF75" s="7">
        <v>0.6761</v>
      </c>
      <c r="AG75" s="7">
        <v>0.7026</v>
      </c>
      <c r="AH75" s="7">
        <v>0.3375</v>
      </c>
      <c r="AI75" s="7">
        <v>0.2741</v>
      </c>
      <c r="AJ75" s="7">
        <v>0.2156</v>
      </c>
      <c r="AK75" s="7">
        <v>0.1104</v>
      </c>
      <c r="AL75" s="7">
        <v>0.1024</v>
      </c>
      <c r="AM75" s="7">
        <v>0.082</v>
      </c>
      <c r="AN75" s="7">
        <v>0.0463</v>
      </c>
      <c r="AO75" s="7">
        <v>0.2102</v>
      </c>
      <c r="AP75" s="7">
        <v>0.1595</v>
      </c>
      <c r="AQ75" s="7">
        <v>1.8778</v>
      </c>
      <c r="AR75" s="7">
        <v>1.7182</v>
      </c>
      <c r="AS75" s="7">
        <v>0.8476</v>
      </c>
      <c r="AT75" s="7">
        <v>0.8706</v>
      </c>
      <c r="AU75" s="7">
        <v>0.3805</v>
      </c>
      <c r="AV75" s="7">
        <v>0.3072</v>
      </c>
      <c r="AW75" s="7">
        <v>0.2866</v>
      </c>
      <c r="AX75" s="7">
        <v>0.121</v>
      </c>
      <c r="AY75" s="7">
        <v>0.1558</v>
      </c>
      <c r="AZ75" s="7">
        <v>0.1565</v>
      </c>
      <c r="BA75" s="7">
        <v>0.0835</v>
      </c>
      <c r="BB75" s="7">
        <v>0.2271</v>
      </c>
      <c r="BC75" s="7">
        <v>0.3833</v>
      </c>
      <c r="BD75" s="7">
        <v>3.2544</v>
      </c>
      <c r="BE75" s="7">
        <v>2.8711</v>
      </c>
      <c r="BF75" s="7">
        <v>1.5345</v>
      </c>
      <c r="BG75" s="7">
        <v>1.3366</v>
      </c>
      <c r="BH75" s="7">
        <v>0.4417</v>
      </c>
      <c r="BI75" s="7">
        <v>0.2591</v>
      </c>
      <c r="BJ75" s="7">
        <v>0.403</v>
      </c>
      <c r="BK75" s="7">
        <v>0.3278</v>
      </c>
      <c r="BL75" s="7">
        <v>0.3467</v>
      </c>
      <c r="BM75" s="7">
        <v>0.3976</v>
      </c>
      <c r="BN75" s="7">
        <v>0.3426</v>
      </c>
      <c r="BO75" s="7">
        <v>0.3525</v>
      </c>
      <c r="BP75" s="7">
        <v>0.5686</v>
      </c>
      <c r="BQ75" s="7">
        <v>4.1466</v>
      </c>
      <c r="BR75" s="7">
        <v>3.5781</v>
      </c>
      <c r="BS75" s="7">
        <v>1.8607</v>
      </c>
      <c r="BT75" s="7">
        <v>1.7174</v>
      </c>
      <c r="BU75" s="7">
        <v>0.5542</v>
      </c>
      <c r="BV75" s="7">
        <v>0.3685</v>
      </c>
      <c r="BW75" s="7">
        <v>0.4923</v>
      </c>
      <c r="BX75" s="7">
        <v>0.4041</v>
      </c>
      <c r="BY75" s="7">
        <v>0.4525</v>
      </c>
      <c r="BZ75" s="7">
        <v>0.4672</v>
      </c>
      <c r="CA75" s="7">
        <v>0.407</v>
      </c>
      <c r="CB75" s="7">
        <v>0.4322</v>
      </c>
      <c r="CC75" s="7">
        <v>0.8385</v>
      </c>
      <c r="CD75" s="7">
        <v>2.8074</v>
      </c>
      <c r="CE75" s="7">
        <v>1.9689</v>
      </c>
      <c r="CF75" s="7">
        <v>0.9258</v>
      </c>
      <c r="CG75" s="7">
        <v>1.0431</v>
      </c>
      <c r="CH75" s="7">
        <v>0.498</v>
      </c>
      <c r="CI75" s="7">
        <v>0.4004</v>
      </c>
      <c r="CJ75" s="7">
        <v>0.2756</v>
      </c>
      <c r="CK75" s="7">
        <v>0.196</v>
      </c>
      <c r="CL75" s="7">
        <v>0.1711</v>
      </c>
      <c r="CM75" s="7">
        <v>0.1059</v>
      </c>
      <c r="CN75" s="7">
        <v>0.0631</v>
      </c>
      <c r="CO75" s="7">
        <v>0.2588</v>
      </c>
      <c r="CP75" s="7">
        <v>29.2525</v>
      </c>
      <c r="CQ75" s="7">
        <v>12.5354</v>
      </c>
      <c r="CR75" s="7">
        <v>7.0112</v>
      </c>
      <c r="CS75" s="7">
        <v>6.0244</v>
      </c>
      <c r="CT75" s="7">
        <v>8.0813</v>
      </c>
      <c r="CU75" s="7">
        <v>12.1149</v>
      </c>
      <c r="CV75" s="7">
        <v>13.3787</v>
      </c>
      <c r="CW75" s="7">
        <v>1.2805</v>
      </c>
      <c r="CX75" s="7">
        <v>9.7992</v>
      </c>
      <c r="CY75" s="7">
        <v>7.9248</v>
      </c>
      <c r="CZ75" s="7">
        <v>4.3901</v>
      </c>
      <c r="DA75" s="7">
        <v>4.7823</v>
      </c>
      <c r="DB75" s="7">
        <v>0.087</v>
      </c>
      <c r="DC75" s="7">
        <v>0.3988</v>
      </c>
      <c r="DD75" s="7">
        <v>5.4418</v>
      </c>
      <c r="DE75" s="7">
        <v>7.1082</v>
      </c>
      <c r="DF75" s="7">
        <v>6.9401</v>
      </c>
      <c r="DG75" s="7">
        <v>7.2905</v>
      </c>
      <c r="DH75" s="7">
        <v>15.3512</v>
      </c>
      <c r="DI75" s="7">
        <v>16.7752</v>
      </c>
      <c r="DJ75" s="7">
        <v>5.047</v>
      </c>
      <c r="DK75" s="7">
        <v>4.9447</v>
      </c>
      <c r="DL75" s="7">
        <v>0</v>
      </c>
      <c r="DM75" s="7">
        <v>0</v>
      </c>
      <c r="DN75" s="7">
        <v>1.4212</v>
      </c>
      <c r="DO75" s="7">
        <v>6.5654</v>
      </c>
      <c r="DP75" s="7">
        <v>3.5727</v>
      </c>
      <c r="DQ75" s="7">
        <v>9.7307</v>
      </c>
      <c r="DR75" s="7">
        <v>11.7657</v>
      </c>
      <c r="DS75" s="7">
        <v>9.5244</v>
      </c>
      <c r="DT75" s="7">
        <v>14.1961</v>
      </c>
      <c r="DU75" s="7">
        <v>20.0671</v>
      </c>
      <c r="DV75" s="7">
        <v>25.3755</v>
      </c>
      <c r="DW75" s="7">
        <v>16.4331</v>
      </c>
      <c r="DX75" s="7">
        <v>4.4</v>
      </c>
      <c r="DY75" s="7">
        <v>6.319</v>
      </c>
      <c r="DZ75" s="7">
        <v>4.404</v>
      </c>
      <c r="EA75" s="7">
        <v>2.1504</v>
      </c>
      <c r="EB75" s="7">
        <v>5.8555</v>
      </c>
      <c r="EC75" s="7">
        <v>35.7518</v>
      </c>
      <c r="ED75" s="7">
        <v>46.5872</v>
      </c>
      <c r="EE75" s="7">
        <v>50.1677</v>
      </c>
      <c r="EF75" s="7">
        <v>48.6755</v>
      </c>
      <c r="EG75" s="7">
        <v>51.786</v>
      </c>
      <c r="EH75" s="7">
        <v>38.8427</v>
      </c>
      <c r="EI75" s="7">
        <v>35.7639</v>
      </c>
      <c r="EJ75" s="7">
        <v>48.9321</v>
      </c>
      <c r="EK75" s="7">
        <v>59.2401</v>
      </c>
      <c r="EL75" s="7">
        <v>68.9195</v>
      </c>
      <c r="EM75" s="7">
        <v>55.2163</v>
      </c>
      <c r="EN75" s="7">
        <v>58.7862</v>
      </c>
      <c r="EO75" s="7">
        <v>47.6603</v>
      </c>
      <c r="EP75" s="7">
        <v>31.1752</v>
      </c>
      <c r="EQ75" s="7">
        <v>21.9212</v>
      </c>
      <c r="ER75" s="7">
        <v>18.8632</v>
      </c>
      <c r="ES75" s="7">
        <v>17.7934</v>
      </c>
      <c r="ET75" s="7">
        <v>20.0233</v>
      </c>
      <c r="EU75" s="7">
        <v>35.3913</v>
      </c>
      <c r="EV75" s="7">
        <v>37.2569</v>
      </c>
      <c r="EW75" s="7">
        <v>12.7994</v>
      </c>
      <c r="EX75" s="7">
        <v>18.8333</v>
      </c>
      <c r="EY75" s="7">
        <v>7.7069</v>
      </c>
      <c r="EZ75" s="7">
        <v>4.3253</v>
      </c>
      <c r="FA75" s="7">
        <v>5.3027</v>
      </c>
      <c r="FB75" s="7">
        <v>16.7379</v>
      </c>
      <c r="FC75" s="7">
        <v>62.1201</v>
      </c>
      <c r="FD75" s="7">
        <v>63.6034</v>
      </c>
      <c r="FE75" s="7">
        <v>64.0936</v>
      </c>
      <c r="FF75" s="7">
        <v>61.4066</v>
      </c>
      <c r="FG75" s="7">
        <v>67.0075</v>
      </c>
      <c r="FH75" s="7">
        <v>59.4769</v>
      </c>
      <c r="FI75" s="7">
        <v>57.5784</v>
      </c>
      <c r="FJ75" s="7">
        <v>61.395</v>
      </c>
      <c r="FK75" s="7">
        <v>75.4989</v>
      </c>
      <c r="FL75" s="7">
        <v>78.0008</v>
      </c>
      <c r="FM75" s="7">
        <v>61.5965</v>
      </c>
      <c r="FN75" s="7">
        <v>64.1442</v>
      </c>
      <c r="FO75" s="7">
        <v>61.6776</v>
      </c>
      <c r="FP75" s="7">
        <v>10.2885</v>
      </c>
      <c r="FQ75" s="7">
        <v>26.3045</v>
      </c>
      <c r="FR75" s="7">
        <v>31.597</v>
      </c>
      <c r="FS75" s="7">
        <v>31.4031</v>
      </c>
      <c r="FT75" s="7">
        <v>31.8072</v>
      </c>
      <c r="FU75" s="7">
        <v>34.7998</v>
      </c>
      <c r="FV75" s="7">
        <v>37.2761</v>
      </c>
      <c r="FW75" s="7">
        <v>35.3936</v>
      </c>
      <c r="FX75" s="7">
        <v>25.0569</v>
      </c>
      <c r="FY75" s="7">
        <v>26.7647</v>
      </c>
      <c r="FZ75" s="7">
        <v>29.7537</v>
      </c>
      <c r="GA75" s="7">
        <v>27.7541</v>
      </c>
      <c r="GB75" s="7">
        <v>31.2732</v>
      </c>
      <c r="GC75" s="7">
        <v>9.7568</v>
      </c>
      <c r="GD75" s="7">
        <v>24.7089</v>
      </c>
      <c r="GE75" s="7">
        <v>29.6497</v>
      </c>
      <c r="GF75" s="7">
        <v>30.1367</v>
      </c>
      <c r="GG75" s="7">
        <v>29.1217</v>
      </c>
      <c r="GH75" s="7">
        <v>31.4506</v>
      </c>
      <c r="GI75" s="7">
        <v>32.759</v>
      </c>
      <c r="GJ75" s="7">
        <v>30.8472</v>
      </c>
      <c r="GK75" s="7">
        <v>23.3344</v>
      </c>
      <c r="GL75" s="7">
        <v>27.8131</v>
      </c>
      <c r="GM75" s="7">
        <v>30.0061</v>
      </c>
      <c r="GN75" s="7">
        <v>27.6648</v>
      </c>
      <c r="GO75" s="7">
        <v>30.4559</v>
      </c>
      <c r="GP75" s="7">
        <v>446.9716</v>
      </c>
      <c r="GQ75" s="7">
        <v>227.4728</v>
      </c>
      <c r="GR75" s="7">
        <v>154.9399</v>
      </c>
      <c r="GS75" s="7">
        <v>147.0676</v>
      </c>
      <c r="GT75" s="7">
        <v>163.4767</v>
      </c>
      <c r="GU75" s="7">
        <v>95.0018</v>
      </c>
      <c r="GV75" s="7">
        <v>92.2779</v>
      </c>
      <c r="GW75" s="7">
        <v>128.8945</v>
      </c>
      <c r="GX75" s="7">
        <v>239.5792</v>
      </c>
      <c r="GY75" s="7">
        <v>225.5068</v>
      </c>
      <c r="GZ75" s="7">
        <v>175.6753</v>
      </c>
      <c r="HA75" s="7">
        <v>207.107</v>
      </c>
      <c r="HB75" s="7">
        <v>142.3397</v>
      </c>
      <c r="HC75" s="7">
        <v>487.013</v>
      </c>
      <c r="HD75" s="7">
        <v>337.1673</v>
      </c>
      <c r="HE75" s="7">
        <v>287.6511</v>
      </c>
      <c r="HF75" s="7">
        <v>282.6193</v>
      </c>
      <c r="HG75" s="7">
        <v>293.1077</v>
      </c>
      <c r="HH75" s="7">
        <v>251.8714</v>
      </c>
      <c r="HI75" s="7">
        <v>247.646</v>
      </c>
      <c r="HJ75" s="7">
        <v>275.4908</v>
      </c>
      <c r="HK75" s="7">
        <v>347.3411</v>
      </c>
      <c r="HL75" s="7">
        <v>321.8667</v>
      </c>
      <c r="HM75" s="7">
        <v>280.4644</v>
      </c>
      <c r="HN75" s="7">
        <v>329.5386</v>
      </c>
      <c r="HO75" s="7">
        <v>289.389</v>
      </c>
      <c r="HP75" s="7">
        <v>30.7724</v>
      </c>
      <c r="HQ75" s="7">
        <v>32.7634</v>
      </c>
      <c r="HR75" s="7">
        <v>33.4213</v>
      </c>
      <c r="HS75" s="7">
        <v>30.6235</v>
      </c>
      <c r="HT75" s="7">
        <v>36.4553</v>
      </c>
      <c r="HU75" s="7">
        <v>22.3333</v>
      </c>
      <c r="HV75" s="7">
        <v>26.7297</v>
      </c>
      <c r="HW75" s="7">
        <v>26.7807</v>
      </c>
      <c r="HX75" s="7">
        <v>41.2566</v>
      </c>
      <c r="HY75" s="7">
        <v>56.3287</v>
      </c>
      <c r="HZ75" s="7">
        <v>39.3665</v>
      </c>
      <c r="IA75" s="7">
        <v>37.1971</v>
      </c>
      <c r="IB75" s="7">
        <v>28.1539</v>
      </c>
      <c r="IC75" s="7">
        <v>25.9739</v>
      </c>
      <c r="ID75" s="7">
        <v>26.5959</v>
      </c>
      <c r="IE75" s="7">
        <v>26.8014</v>
      </c>
      <c r="IF75" s="7">
        <v>23.8397</v>
      </c>
      <c r="IG75" s="7">
        <v>30.0131</v>
      </c>
      <c r="IH75" s="7">
        <v>9.9709</v>
      </c>
      <c r="II75" s="7">
        <v>15.732</v>
      </c>
      <c r="IJ75" s="7">
        <v>20.6034</v>
      </c>
      <c r="IK75" s="7">
        <v>36.3523</v>
      </c>
      <c r="IL75" s="7">
        <v>53.9925</v>
      </c>
      <c r="IM75" s="7">
        <v>38.9325</v>
      </c>
      <c r="IN75" s="7">
        <v>33.1362</v>
      </c>
      <c r="IO75" s="7">
        <v>20.6481</v>
      </c>
    </row>
    <row r="76" ht="15.35" spans="1:249">
      <c r="A76" s="6">
        <v>2</v>
      </c>
      <c r="B76" s="7">
        <v>2</v>
      </c>
      <c r="C76" s="7">
        <v>19</v>
      </c>
      <c r="D76" s="7">
        <v>26.53</v>
      </c>
      <c r="E76" s="7">
        <v>11</v>
      </c>
      <c r="F76" s="7">
        <v>-2.25</v>
      </c>
      <c r="G76" s="7">
        <v>-0.25</v>
      </c>
      <c r="H76" s="7">
        <f t="shared" si="1"/>
        <v>-2.375</v>
      </c>
      <c r="I76" s="7">
        <v>43.7</v>
      </c>
      <c r="J76" s="7">
        <v>45</v>
      </c>
      <c r="K76" s="7">
        <v>7.75</v>
      </c>
      <c r="L76" s="7">
        <v>7.5</v>
      </c>
      <c r="M76" s="7">
        <v>495</v>
      </c>
      <c r="N76" s="7">
        <v>3.15</v>
      </c>
      <c r="O76" s="7">
        <v>3.14</v>
      </c>
      <c r="P76" s="7">
        <v>0.5967</v>
      </c>
      <c r="Q76" s="7">
        <v>1.6795</v>
      </c>
      <c r="R76" s="7">
        <v>1.0828</v>
      </c>
      <c r="S76" s="7">
        <v>0.6602</v>
      </c>
      <c r="T76" s="7">
        <v>0.4226</v>
      </c>
      <c r="U76" s="7">
        <v>0.2538</v>
      </c>
      <c r="V76" s="7">
        <v>0.1903</v>
      </c>
      <c r="W76" s="7">
        <v>0.1497</v>
      </c>
      <c r="X76" s="7">
        <v>0.0357</v>
      </c>
      <c r="Y76" s="7">
        <v>0.0469</v>
      </c>
      <c r="Z76" s="7">
        <v>0.1386</v>
      </c>
      <c r="AA76" s="7">
        <v>0.1122</v>
      </c>
      <c r="AB76" s="7">
        <v>0.1557</v>
      </c>
      <c r="AC76" s="7">
        <v>0.0407</v>
      </c>
      <c r="AD76" s="7">
        <v>1.548</v>
      </c>
      <c r="AE76" s="7">
        <v>1.5073</v>
      </c>
      <c r="AF76" s="7">
        <v>0.8811</v>
      </c>
      <c r="AG76" s="7">
        <v>0.6262</v>
      </c>
      <c r="AH76" s="7">
        <v>0.3039</v>
      </c>
      <c r="AI76" s="7">
        <v>0.2287</v>
      </c>
      <c r="AJ76" s="7">
        <v>0.1824</v>
      </c>
      <c r="AK76" s="7">
        <v>0.0809</v>
      </c>
      <c r="AL76" s="7">
        <v>0.1341</v>
      </c>
      <c r="AM76" s="7">
        <v>0.2491</v>
      </c>
      <c r="AN76" s="7">
        <v>0.1408</v>
      </c>
      <c r="AO76" s="7">
        <v>0.1874</v>
      </c>
      <c r="AP76" s="7">
        <v>0.0358</v>
      </c>
      <c r="AQ76" s="7">
        <v>2.0668</v>
      </c>
      <c r="AR76" s="7">
        <v>2.0309</v>
      </c>
      <c r="AS76" s="7">
        <v>1.0625</v>
      </c>
      <c r="AT76" s="7">
        <v>0.9684</v>
      </c>
      <c r="AU76" s="7">
        <v>0.3913</v>
      </c>
      <c r="AV76" s="7">
        <v>0.3029</v>
      </c>
      <c r="AW76" s="7">
        <v>0.2475</v>
      </c>
      <c r="AX76" s="7">
        <v>0.155</v>
      </c>
      <c r="AY76" s="7">
        <v>0.2631</v>
      </c>
      <c r="AZ76" s="7">
        <v>0.3387</v>
      </c>
      <c r="BA76" s="7">
        <v>0.1552</v>
      </c>
      <c r="BB76" s="7">
        <v>0.1773</v>
      </c>
      <c r="BC76" s="7">
        <v>0.2697</v>
      </c>
      <c r="BD76" s="7">
        <v>3.2084</v>
      </c>
      <c r="BE76" s="7">
        <v>2.9388</v>
      </c>
      <c r="BF76" s="7">
        <v>1.611</v>
      </c>
      <c r="BG76" s="7">
        <v>1.3278</v>
      </c>
      <c r="BH76" s="7">
        <v>0.4849</v>
      </c>
      <c r="BI76" s="7">
        <v>0.374</v>
      </c>
      <c r="BJ76" s="7">
        <v>0.343</v>
      </c>
      <c r="BK76" s="7">
        <v>0.2716</v>
      </c>
      <c r="BL76" s="7">
        <v>0.3392</v>
      </c>
      <c r="BM76" s="7">
        <v>0.2591</v>
      </c>
      <c r="BN76" s="7">
        <v>0.3794</v>
      </c>
      <c r="BO76" s="7">
        <v>0.4876</v>
      </c>
      <c r="BP76" s="7">
        <v>0.3633</v>
      </c>
      <c r="BQ76" s="7">
        <v>3.8949</v>
      </c>
      <c r="BR76" s="7">
        <v>3.5316</v>
      </c>
      <c r="BS76" s="7">
        <v>1.9208</v>
      </c>
      <c r="BT76" s="7">
        <v>1.6108</v>
      </c>
      <c r="BU76" s="7">
        <v>0.5968</v>
      </c>
      <c r="BV76" s="7">
        <v>0.4784</v>
      </c>
      <c r="BW76" s="7">
        <v>0.4164</v>
      </c>
      <c r="BX76" s="7">
        <v>0.311</v>
      </c>
      <c r="BY76" s="7">
        <v>0.4051</v>
      </c>
      <c r="BZ76" s="7">
        <v>0.3753</v>
      </c>
      <c r="CA76" s="7">
        <v>0.417</v>
      </c>
      <c r="CB76" s="7">
        <v>0.5316</v>
      </c>
      <c r="CC76" s="7">
        <v>0.7563</v>
      </c>
      <c r="CD76" s="7">
        <v>2.609</v>
      </c>
      <c r="CE76" s="7">
        <v>1.8527</v>
      </c>
      <c r="CF76" s="7">
        <v>1.1118</v>
      </c>
      <c r="CG76" s="7">
        <v>0.7409</v>
      </c>
      <c r="CH76" s="7">
        <v>0.4028</v>
      </c>
      <c r="CI76" s="7">
        <v>0.3001</v>
      </c>
      <c r="CJ76" s="7">
        <v>0.2301</v>
      </c>
      <c r="CK76" s="7">
        <v>0.082</v>
      </c>
      <c r="CL76" s="7">
        <v>0.1286</v>
      </c>
      <c r="CM76" s="7">
        <v>0.2821</v>
      </c>
      <c r="CN76" s="7">
        <v>0.1802</v>
      </c>
      <c r="CO76" s="7">
        <v>0.2466</v>
      </c>
      <c r="CP76" s="7">
        <v>28.0644</v>
      </c>
      <c r="CQ76" s="7">
        <v>8.2973</v>
      </c>
      <c r="CR76" s="7">
        <v>1.755</v>
      </c>
      <c r="CS76" s="7">
        <v>1.3695</v>
      </c>
      <c r="CT76" s="7">
        <v>2.174</v>
      </c>
      <c r="CU76" s="7">
        <v>3.1738</v>
      </c>
      <c r="CV76" s="7">
        <v>3.6424</v>
      </c>
      <c r="CW76" s="7">
        <v>1.7099</v>
      </c>
      <c r="CX76" s="7">
        <v>2.2853</v>
      </c>
      <c r="CY76" s="7">
        <v>0.7325</v>
      </c>
      <c r="CZ76" s="7">
        <v>0.0243</v>
      </c>
      <c r="DA76" s="7">
        <v>0.1544</v>
      </c>
      <c r="DB76" s="7">
        <v>1.1815</v>
      </c>
      <c r="DC76" s="7">
        <v>0.2537</v>
      </c>
      <c r="DD76" s="7">
        <v>4.4755</v>
      </c>
      <c r="DE76" s="7">
        <v>5.8728</v>
      </c>
      <c r="DF76" s="7">
        <v>7.3548</v>
      </c>
      <c r="DG76" s="7">
        <v>4.2619</v>
      </c>
      <c r="DH76" s="7">
        <v>9.4419</v>
      </c>
      <c r="DI76" s="7">
        <v>10.0983</v>
      </c>
      <c r="DJ76" s="7">
        <v>3.8952</v>
      </c>
      <c r="DK76" s="7">
        <v>0</v>
      </c>
      <c r="DL76" s="7">
        <v>1.2536</v>
      </c>
      <c r="DM76" s="7">
        <v>13.7477</v>
      </c>
      <c r="DN76" s="7">
        <v>0</v>
      </c>
      <c r="DO76" s="7">
        <v>4.135</v>
      </c>
      <c r="DP76" s="7">
        <v>0.3435</v>
      </c>
      <c r="DQ76" s="7">
        <v>11.2956</v>
      </c>
      <c r="DR76" s="7">
        <v>14.9205</v>
      </c>
      <c r="DS76" s="7">
        <v>12.978</v>
      </c>
      <c r="DT76" s="7">
        <v>17.0319</v>
      </c>
      <c r="DU76" s="7">
        <v>17.3434</v>
      </c>
      <c r="DV76" s="7">
        <v>20.4135</v>
      </c>
      <c r="DW76" s="7">
        <v>14.4812</v>
      </c>
      <c r="DX76" s="7">
        <v>5.098</v>
      </c>
      <c r="DY76" s="7">
        <v>27.3983</v>
      </c>
      <c r="DZ76" s="7">
        <v>26.7783</v>
      </c>
      <c r="EA76" s="7">
        <v>1.9754</v>
      </c>
      <c r="EB76" s="7">
        <v>2.2061</v>
      </c>
      <c r="EC76" s="7">
        <v>26.5819</v>
      </c>
      <c r="ED76" s="7">
        <v>44.4186</v>
      </c>
      <c r="EE76" s="7">
        <v>50.322</v>
      </c>
      <c r="EF76" s="7">
        <v>52.176</v>
      </c>
      <c r="EG76" s="7">
        <v>48.3067</v>
      </c>
      <c r="EH76" s="7">
        <v>45.7852</v>
      </c>
      <c r="EI76" s="7">
        <v>46.0739</v>
      </c>
      <c r="EJ76" s="7">
        <v>39.8818</v>
      </c>
      <c r="EK76" s="7">
        <v>54.1951</v>
      </c>
      <c r="EL76" s="7">
        <v>56.0217</v>
      </c>
      <c r="EM76" s="7">
        <v>47.6109</v>
      </c>
      <c r="EN76" s="7">
        <v>60.6023</v>
      </c>
      <c r="EO76" s="7">
        <v>58.7235</v>
      </c>
      <c r="EP76" s="7">
        <v>28.9455</v>
      </c>
      <c r="EQ76" s="7">
        <v>17.5469</v>
      </c>
      <c r="ER76" s="7">
        <v>13.7742</v>
      </c>
      <c r="ES76" s="7">
        <v>15.8246</v>
      </c>
      <c r="ET76" s="7">
        <v>11.5454</v>
      </c>
      <c r="EU76" s="7">
        <v>21.5267</v>
      </c>
      <c r="EV76" s="7">
        <v>19.232</v>
      </c>
      <c r="EW76" s="7">
        <v>15.8982</v>
      </c>
      <c r="EX76" s="7">
        <v>2.3613</v>
      </c>
      <c r="EY76" s="7">
        <v>5.0111</v>
      </c>
      <c r="EZ76" s="7">
        <v>19.1315</v>
      </c>
      <c r="FA76" s="7">
        <v>3.657</v>
      </c>
      <c r="FB76" s="7">
        <v>14.5772</v>
      </c>
      <c r="FC76" s="7">
        <v>43.678</v>
      </c>
      <c r="FD76" s="7">
        <v>56.5247</v>
      </c>
      <c r="FE76" s="7">
        <v>60.7766</v>
      </c>
      <c r="FF76" s="7">
        <v>63.7525</v>
      </c>
      <c r="FG76" s="7">
        <v>57.5418</v>
      </c>
      <c r="FH76" s="7">
        <v>59.3695</v>
      </c>
      <c r="FI76" s="7">
        <v>59.43</v>
      </c>
      <c r="FJ76" s="7">
        <v>52.607</v>
      </c>
      <c r="FK76" s="7">
        <v>59.782</v>
      </c>
      <c r="FL76" s="7">
        <v>59.0706</v>
      </c>
      <c r="FM76" s="7">
        <v>57.2894</v>
      </c>
      <c r="FN76" s="7">
        <v>70.5749</v>
      </c>
      <c r="FO76" s="7">
        <v>70.6971</v>
      </c>
      <c r="FP76" s="7">
        <v>2.2234</v>
      </c>
      <c r="FQ76" s="7">
        <v>29.9892</v>
      </c>
      <c r="FR76" s="7">
        <v>39.179</v>
      </c>
      <c r="FS76" s="7">
        <v>35.8979</v>
      </c>
      <c r="FT76" s="7">
        <v>42.7457</v>
      </c>
      <c r="FU76" s="7">
        <v>37.8311</v>
      </c>
      <c r="FV76" s="7">
        <v>44.8691</v>
      </c>
      <c r="FW76" s="7">
        <v>39.2642</v>
      </c>
      <c r="FX76" s="7">
        <v>39.5561</v>
      </c>
      <c r="FY76" s="7">
        <v>47.4244</v>
      </c>
      <c r="FZ76" s="7">
        <v>42.4411</v>
      </c>
      <c r="GA76" s="7">
        <v>31.27</v>
      </c>
      <c r="GB76" s="7">
        <v>30.4964</v>
      </c>
      <c r="GC76" s="7">
        <v>2.3361</v>
      </c>
      <c r="GD76" s="7">
        <v>25.1784</v>
      </c>
      <c r="GE76" s="7">
        <v>32.7386</v>
      </c>
      <c r="GF76" s="7">
        <v>32.1651</v>
      </c>
      <c r="GG76" s="7">
        <v>33.362</v>
      </c>
      <c r="GH76" s="7">
        <v>32.7853</v>
      </c>
      <c r="GI76" s="7">
        <v>35.5518</v>
      </c>
      <c r="GJ76" s="7">
        <v>31.9558</v>
      </c>
      <c r="GK76" s="7">
        <v>29.8111</v>
      </c>
      <c r="GL76" s="7">
        <v>35.7128</v>
      </c>
      <c r="GM76" s="7">
        <v>35.9201</v>
      </c>
      <c r="GN76" s="7">
        <v>30.1397</v>
      </c>
      <c r="GO76" s="7">
        <v>29.2309</v>
      </c>
      <c r="GP76" s="7">
        <v>511.6679</v>
      </c>
      <c r="GQ76" s="7">
        <v>263.264</v>
      </c>
      <c r="GR76" s="7">
        <v>181.0487</v>
      </c>
      <c r="GS76" s="7">
        <v>178.7299</v>
      </c>
      <c r="GT76" s="7">
        <v>183.5692</v>
      </c>
      <c r="GU76" s="7">
        <v>153.09</v>
      </c>
      <c r="GV76" s="7">
        <v>150.5905</v>
      </c>
      <c r="GW76" s="7">
        <v>188.4584</v>
      </c>
      <c r="GX76" s="7">
        <v>237.2104</v>
      </c>
      <c r="GY76" s="7">
        <v>168.3504</v>
      </c>
      <c r="GZ76" s="7">
        <v>140.5307</v>
      </c>
      <c r="HA76" s="7">
        <v>222.4978</v>
      </c>
      <c r="HB76" s="7">
        <v>216.5637</v>
      </c>
      <c r="HC76" s="7">
        <v>527.8317</v>
      </c>
      <c r="HD76" s="7">
        <v>389.9182</v>
      </c>
      <c r="HE76" s="7">
        <v>344.2724</v>
      </c>
      <c r="HF76" s="7">
        <v>339.7787</v>
      </c>
      <c r="HG76" s="7">
        <v>349.1573</v>
      </c>
      <c r="HH76" s="7">
        <v>322.6719</v>
      </c>
      <c r="HI76" s="7">
        <v>331.9546</v>
      </c>
      <c r="HJ76" s="7">
        <v>349.5828</v>
      </c>
      <c r="HK76" s="7">
        <v>382.9753</v>
      </c>
      <c r="HL76" s="7">
        <v>338.2056</v>
      </c>
      <c r="HM76" s="7">
        <v>307.997</v>
      </c>
      <c r="HN76" s="7">
        <v>373.7813</v>
      </c>
      <c r="HO76" s="7">
        <v>367.3252</v>
      </c>
      <c r="HP76" s="7">
        <v>23.8907</v>
      </c>
      <c r="HQ76" s="7">
        <v>29.7208</v>
      </c>
      <c r="HR76" s="7">
        <v>31.6504</v>
      </c>
      <c r="HS76" s="7">
        <v>32.5484</v>
      </c>
      <c r="HT76" s="7">
        <v>30.6743</v>
      </c>
      <c r="HU76" s="7">
        <v>24.4989</v>
      </c>
      <c r="HV76" s="7">
        <v>26.5908</v>
      </c>
      <c r="HW76" s="7">
        <v>23.2044</v>
      </c>
      <c r="HX76" s="7">
        <v>40.2583</v>
      </c>
      <c r="HY76" s="7">
        <v>36.0196</v>
      </c>
      <c r="HZ76" s="7">
        <v>38.0514</v>
      </c>
      <c r="IA76" s="7">
        <v>38.5999</v>
      </c>
      <c r="IB76" s="7">
        <v>33.3628</v>
      </c>
      <c r="IC76" s="7">
        <v>22.2876</v>
      </c>
      <c r="ID76" s="7">
        <v>22.6888</v>
      </c>
      <c r="IE76" s="7">
        <v>22.8216</v>
      </c>
      <c r="IF76" s="7">
        <v>24.1712</v>
      </c>
      <c r="IG76" s="7">
        <v>21.3545</v>
      </c>
      <c r="IH76" s="7">
        <v>16.1256</v>
      </c>
      <c r="II76" s="7">
        <v>10.3114</v>
      </c>
      <c r="IJ76" s="7">
        <v>15.8986</v>
      </c>
      <c r="IK76" s="7">
        <v>37.7963</v>
      </c>
      <c r="IL76" s="7">
        <v>26.5938</v>
      </c>
      <c r="IM76" s="7">
        <v>23.5964</v>
      </c>
      <c r="IN76" s="7">
        <v>35.7305</v>
      </c>
      <c r="IO76" s="7">
        <v>26.4855</v>
      </c>
    </row>
    <row r="77" ht="15.35" spans="1:249">
      <c r="A77" s="6">
        <v>2</v>
      </c>
      <c r="B77" s="7">
        <v>1</v>
      </c>
      <c r="C77" s="7">
        <v>19</v>
      </c>
      <c r="D77" s="7">
        <v>26.598</v>
      </c>
      <c r="E77" s="7">
        <v>13</v>
      </c>
      <c r="F77" s="7">
        <v>-8</v>
      </c>
      <c r="G77" s="7">
        <v>-2</v>
      </c>
      <c r="H77" s="7">
        <f t="shared" si="1"/>
        <v>-9</v>
      </c>
      <c r="I77" s="7">
        <v>42.4</v>
      </c>
      <c r="J77" s="7">
        <v>45.3</v>
      </c>
      <c r="K77" s="7">
        <v>7.96</v>
      </c>
      <c r="L77" s="7">
        <v>7.45</v>
      </c>
      <c r="M77" s="7">
        <v>547</v>
      </c>
      <c r="N77" s="7">
        <v>3.19</v>
      </c>
      <c r="O77" s="7">
        <v>3.23</v>
      </c>
      <c r="P77" s="7">
        <v>0.6134</v>
      </c>
      <c r="Q77" s="7">
        <v>1.8423</v>
      </c>
      <c r="R77" s="7">
        <v>1.2289</v>
      </c>
      <c r="S77" s="7">
        <v>0.6909</v>
      </c>
      <c r="T77" s="7">
        <v>0.5381</v>
      </c>
      <c r="U77" s="7">
        <v>0.3022</v>
      </c>
      <c r="V77" s="7">
        <v>0.2319</v>
      </c>
      <c r="W77" s="7">
        <v>0.1853</v>
      </c>
      <c r="X77" s="7">
        <v>0.0608</v>
      </c>
      <c r="Y77" s="7">
        <v>0.0601</v>
      </c>
      <c r="Z77" s="7">
        <v>0.1125</v>
      </c>
      <c r="AA77" s="7">
        <v>0.1088</v>
      </c>
      <c r="AB77" s="7">
        <v>0.1674</v>
      </c>
      <c r="AC77" s="7">
        <v>0.0721</v>
      </c>
      <c r="AD77" s="7">
        <v>1.6894</v>
      </c>
      <c r="AE77" s="7">
        <v>1.6173</v>
      </c>
      <c r="AF77" s="7">
        <v>0.8196</v>
      </c>
      <c r="AG77" s="7">
        <v>0.7977</v>
      </c>
      <c r="AH77" s="7">
        <v>0.3403</v>
      </c>
      <c r="AI77" s="7">
        <v>0.267</v>
      </c>
      <c r="AJ77" s="7">
        <v>0.2413</v>
      </c>
      <c r="AK77" s="7">
        <v>0.1057</v>
      </c>
      <c r="AL77" s="7">
        <v>0.1836</v>
      </c>
      <c r="AM77" s="7">
        <v>0.1489</v>
      </c>
      <c r="AN77" s="7">
        <v>0.1074</v>
      </c>
      <c r="AO77" s="7">
        <v>0.2231</v>
      </c>
      <c r="AP77" s="7">
        <v>0.0856</v>
      </c>
      <c r="AQ77" s="7">
        <v>1.9744</v>
      </c>
      <c r="AR77" s="7">
        <v>1.8888</v>
      </c>
      <c r="AS77" s="7">
        <v>0.9419</v>
      </c>
      <c r="AT77" s="7">
        <v>0.9469</v>
      </c>
      <c r="AU77" s="7">
        <v>0.403</v>
      </c>
      <c r="AV77" s="7">
        <v>0.308</v>
      </c>
      <c r="AW77" s="7">
        <v>0.2579</v>
      </c>
      <c r="AX77" s="7">
        <v>0.1301</v>
      </c>
      <c r="AY77" s="7">
        <v>0.2508</v>
      </c>
      <c r="AZ77" s="7">
        <v>0.2049</v>
      </c>
      <c r="BA77" s="7">
        <v>0.1108</v>
      </c>
      <c r="BB77" s="7">
        <v>0.2232</v>
      </c>
      <c r="BC77" s="7">
        <v>0.301</v>
      </c>
      <c r="BD77" s="7">
        <v>3.0751</v>
      </c>
      <c r="BE77" s="7">
        <v>2.7742</v>
      </c>
      <c r="BF77" s="7">
        <v>1.4698</v>
      </c>
      <c r="BG77" s="7">
        <v>1.3044</v>
      </c>
      <c r="BH77" s="7">
        <v>0.3793</v>
      </c>
      <c r="BI77" s="7">
        <v>0.3073</v>
      </c>
      <c r="BJ77" s="7">
        <v>0.3826</v>
      </c>
      <c r="BK77" s="7">
        <v>0.2957</v>
      </c>
      <c r="BL77" s="7">
        <v>0.3187</v>
      </c>
      <c r="BM77" s="7">
        <v>0.4304</v>
      </c>
      <c r="BN77" s="7">
        <v>0.2996</v>
      </c>
      <c r="BO77" s="7">
        <v>0.3605</v>
      </c>
      <c r="BP77" s="7">
        <v>0.4497</v>
      </c>
      <c r="BQ77" s="7">
        <v>4.0348</v>
      </c>
      <c r="BR77" s="7">
        <v>3.5851</v>
      </c>
      <c r="BS77" s="7">
        <v>1.9019</v>
      </c>
      <c r="BT77" s="7">
        <v>1.6832</v>
      </c>
      <c r="BU77" s="7">
        <v>0.5286</v>
      </c>
      <c r="BV77" s="7">
        <v>0.4064</v>
      </c>
      <c r="BW77" s="7">
        <v>0.4569</v>
      </c>
      <c r="BX77" s="7">
        <v>0.3761</v>
      </c>
      <c r="BY77" s="7">
        <v>0.4438</v>
      </c>
      <c r="BZ77" s="7">
        <v>0.5435</v>
      </c>
      <c r="CA77" s="7">
        <v>0.3797</v>
      </c>
      <c r="CB77" s="7">
        <v>0.4501</v>
      </c>
      <c r="CC77" s="7">
        <v>0.7438</v>
      </c>
      <c r="CD77" s="7">
        <v>2.8341</v>
      </c>
      <c r="CE77" s="7">
        <v>2.0903</v>
      </c>
      <c r="CF77" s="7">
        <v>1.1345</v>
      </c>
      <c r="CG77" s="7">
        <v>0.9558</v>
      </c>
      <c r="CH77" s="7">
        <v>0.4732</v>
      </c>
      <c r="CI77" s="7">
        <v>0.359</v>
      </c>
      <c r="CJ77" s="7">
        <v>0.2986</v>
      </c>
      <c r="CK77" s="7">
        <v>0.1208</v>
      </c>
      <c r="CL77" s="7">
        <v>0.1774</v>
      </c>
      <c r="CM77" s="7">
        <v>0.2108</v>
      </c>
      <c r="CN77" s="7">
        <v>0.1697</v>
      </c>
      <c r="CO77" s="7">
        <v>0.2808</v>
      </c>
      <c r="CP77" s="7">
        <v>27.3317</v>
      </c>
      <c r="CQ77" s="7">
        <v>9.9911</v>
      </c>
      <c r="CR77" s="7">
        <v>4.2605</v>
      </c>
      <c r="CS77" s="7">
        <v>6.2666</v>
      </c>
      <c r="CT77" s="7">
        <v>2.0717</v>
      </c>
      <c r="CU77" s="7">
        <v>5.2321</v>
      </c>
      <c r="CV77" s="7">
        <v>4.2777</v>
      </c>
      <c r="CW77" s="7">
        <v>0.0677</v>
      </c>
      <c r="CX77" s="7">
        <v>2.4813</v>
      </c>
      <c r="CY77" s="7">
        <v>1.2652</v>
      </c>
      <c r="CZ77" s="7">
        <v>10.5674</v>
      </c>
      <c r="DA77" s="7">
        <v>8.8997</v>
      </c>
      <c r="DB77" s="7">
        <v>1.1334</v>
      </c>
      <c r="DC77" s="7">
        <v>0.1542</v>
      </c>
      <c r="DD77" s="7">
        <v>5.1687</v>
      </c>
      <c r="DE77" s="7">
        <v>6.8259</v>
      </c>
      <c r="DF77" s="7">
        <v>5.422</v>
      </c>
      <c r="DG77" s="7">
        <v>8.3575</v>
      </c>
      <c r="DH77" s="7">
        <v>9.2043</v>
      </c>
      <c r="DI77" s="7">
        <v>10.4083</v>
      </c>
      <c r="DJ77" s="7">
        <v>8.3446</v>
      </c>
      <c r="DK77" s="7">
        <v>2.8711</v>
      </c>
      <c r="DL77" s="7">
        <v>11.0072</v>
      </c>
      <c r="DM77" s="7">
        <v>2.8649</v>
      </c>
      <c r="DN77" s="7">
        <v>0.2684</v>
      </c>
      <c r="DO77" s="7">
        <v>6.9491</v>
      </c>
      <c r="DP77" s="7">
        <v>1.5666</v>
      </c>
      <c r="DQ77" s="7">
        <v>9.8683</v>
      </c>
      <c r="DR77" s="7">
        <v>12.6118</v>
      </c>
      <c r="DS77" s="7">
        <v>13.31</v>
      </c>
      <c r="DT77" s="7">
        <v>11.8501</v>
      </c>
      <c r="DU77" s="7">
        <v>23.086</v>
      </c>
      <c r="DV77" s="7">
        <v>16.1541</v>
      </c>
      <c r="DW77" s="7">
        <v>11.0361</v>
      </c>
      <c r="DX77" s="7">
        <v>0.9486</v>
      </c>
      <c r="DY77" s="7">
        <v>17.7898</v>
      </c>
      <c r="DZ77" s="7">
        <v>10.1032</v>
      </c>
      <c r="EA77" s="7">
        <v>5.2478</v>
      </c>
      <c r="EB77" s="7">
        <v>9.3413</v>
      </c>
      <c r="EC77" s="7">
        <v>25.5259</v>
      </c>
      <c r="ED77" s="7">
        <v>42.998</v>
      </c>
      <c r="EE77" s="7">
        <v>48.7721</v>
      </c>
      <c r="EF77" s="7">
        <v>49.7082</v>
      </c>
      <c r="EG77" s="7">
        <v>47.7509</v>
      </c>
      <c r="EH77" s="7">
        <v>34.3015</v>
      </c>
      <c r="EI77" s="7">
        <v>37.2373</v>
      </c>
      <c r="EJ77" s="7">
        <v>41.6501</v>
      </c>
      <c r="EK77" s="7">
        <v>54.2229</v>
      </c>
      <c r="EL77" s="7">
        <v>62.7778</v>
      </c>
      <c r="EM77" s="7">
        <v>64.8734</v>
      </c>
      <c r="EN77" s="7">
        <v>54.502</v>
      </c>
      <c r="EO77" s="7">
        <v>52.2977</v>
      </c>
      <c r="EP77" s="7">
        <v>27.4188</v>
      </c>
      <c r="EQ77" s="7">
        <v>20.6421</v>
      </c>
      <c r="ER77" s="7">
        <v>18.4026</v>
      </c>
      <c r="ES77" s="7">
        <v>20.3581</v>
      </c>
      <c r="ET77" s="7">
        <v>16.2692</v>
      </c>
      <c r="EU77" s="7">
        <v>32.0282</v>
      </c>
      <c r="EV77" s="7">
        <v>27.2408</v>
      </c>
      <c r="EW77" s="7">
        <v>15.8332</v>
      </c>
      <c r="EX77" s="7">
        <v>7.0651</v>
      </c>
      <c r="EY77" s="7">
        <v>11.3706</v>
      </c>
      <c r="EZ77" s="7">
        <v>11.6712</v>
      </c>
      <c r="FA77" s="7">
        <v>12.1261</v>
      </c>
      <c r="FB77" s="7">
        <v>19.4149</v>
      </c>
      <c r="FC77" s="7">
        <v>44.3039</v>
      </c>
      <c r="FD77" s="7">
        <v>57.0629</v>
      </c>
      <c r="FE77" s="7">
        <v>61.2794</v>
      </c>
      <c r="FF77" s="7">
        <v>63.3139</v>
      </c>
      <c r="FG77" s="7">
        <v>59.0597</v>
      </c>
      <c r="FH77" s="7">
        <v>54.6304</v>
      </c>
      <c r="FI77" s="7">
        <v>53.3003</v>
      </c>
      <c r="FJ77" s="7">
        <v>54.6456</v>
      </c>
      <c r="FK77" s="7">
        <v>63.3047</v>
      </c>
      <c r="FL77" s="7">
        <v>67.9389</v>
      </c>
      <c r="FM77" s="7">
        <v>69.9593</v>
      </c>
      <c r="FN77" s="7">
        <v>66.4847</v>
      </c>
      <c r="FO77" s="7">
        <v>66.3229</v>
      </c>
      <c r="FP77" s="7">
        <v>7.0398</v>
      </c>
      <c r="FQ77" s="7">
        <v>25.29</v>
      </c>
      <c r="FR77" s="7">
        <v>31.3212</v>
      </c>
      <c r="FS77" s="7">
        <v>29.882</v>
      </c>
      <c r="FT77" s="7">
        <v>32.8915</v>
      </c>
      <c r="FU77" s="7">
        <v>38.5247</v>
      </c>
      <c r="FV77" s="7">
        <v>37.567</v>
      </c>
      <c r="FW77" s="7">
        <v>33.0772</v>
      </c>
      <c r="FX77" s="7">
        <v>30.1503</v>
      </c>
      <c r="FY77" s="7">
        <v>29.2001</v>
      </c>
      <c r="FZ77" s="7">
        <v>22.1154</v>
      </c>
      <c r="GA77" s="7">
        <v>20.9006</v>
      </c>
      <c r="GB77" s="7">
        <v>32.9809</v>
      </c>
      <c r="GC77" s="7">
        <v>6.4055</v>
      </c>
      <c r="GD77" s="7">
        <v>23.3821</v>
      </c>
      <c r="GE77" s="7">
        <v>28.9924</v>
      </c>
      <c r="GF77" s="7">
        <v>28.1752</v>
      </c>
      <c r="GG77" s="7">
        <v>29.884</v>
      </c>
      <c r="GH77" s="7">
        <v>32.9429</v>
      </c>
      <c r="GI77" s="7">
        <v>31.9093</v>
      </c>
      <c r="GJ77" s="7">
        <v>30.0494</v>
      </c>
      <c r="GK77" s="7">
        <v>27.2003</v>
      </c>
      <c r="GL77" s="7">
        <v>29.6304</v>
      </c>
      <c r="GM77" s="7">
        <v>23.7843</v>
      </c>
      <c r="GN77" s="7">
        <v>23.8409</v>
      </c>
      <c r="GO77" s="7">
        <v>29.4702</v>
      </c>
      <c r="GP77" s="7">
        <v>494.9836</v>
      </c>
      <c r="GQ77" s="7">
        <v>237.6975</v>
      </c>
      <c r="GR77" s="7">
        <v>152.6717</v>
      </c>
      <c r="GS77" s="7">
        <v>153.3976</v>
      </c>
      <c r="GT77" s="7">
        <v>151.8797</v>
      </c>
      <c r="GU77" s="7">
        <v>91.1585</v>
      </c>
      <c r="GV77" s="7">
        <v>101.0908</v>
      </c>
      <c r="GW77" s="7">
        <v>129.4966</v>
      </c>
      <c r="GX77" s="7">
        <v>215.8322</v>
      </c>
      <c r="GY77" s="7">
        <v>184.0297</v>
      </c>
      <c r="GZ77" s="7">
        <v>174.121</v>
      </c>
      <c r="HA77" s="7">
        <v>229.7508</v>
      </c>
      <c r="HB77" s="7">
        <v>157.2354</v>
      </c>
      <c r="HC77" s="7">
        <v>522.7004</v>
      </c>
      <c r="HD77" s="7">
        <v>342.0489</v>
      </c>
      <c r="HE77" s="7">
        <v>282.3487</v>
      </c>
      <c r="HF77" s="7">
        <v>280.0119</v>
      </c>
      <c r="HG77" s="7">
        <v>284.8981</v>
      </c>
      <c r="HH77" s="7">
        <v>248.0096</v>
      </c>
      <c r="HI77" s="7">
        <v>254.167</v>
      </c>
      <c r="HJ77" s="7">
        <v>273.5222</v>
      </c>
      <c r="HK77" s="7">
        <v>336.7125</v>
      </c>
      <c r="HL77" s="7">
        <v>288.9573</v>
      </c>
      <c r="HM77" s="7">
        <v>259.4288</v>
      </c>
      <c r="HN77" s="7">
        <v>336.3054</v>
      </c>
      <c r="HO77" s="7">
        <v>299.5611</v>
      </c>
      <c r="HP77" s="7">
        <v>22.354</v>
      </c>
      <c r="HQ77" s="7">
        <v>30.7626</v>
      </c>
      <c r="HR77" s="7">
        <v>33.5414</v>
      </c>
      <c r="HS77" s="7">
        <v>34.3497</v>
      </c>
      <c r="HT77" s="7">
        <v>32.6595</v>
      </c>
      <c r="HU77" s="7">
        <v>19.7163</v>
      </c>
      <c r="HV77" s="7">
        <v>24.1693</v>
      </c>
      <c r="HW77" s="7">
        <v>19.9277</v>
      </c>
      <c r="HX77" s="7">
        <v>46.6335</v>
      </c>
      <c r="HY77" s="7">
        <v>45.9643</v>
      </c>
      <c r="HZ77" s="7">
        <v>45.7466</v>
      </c>
      <c r="IA77" s="7">
        <v>41.9598</v>
      </c>
      <c r="IB77" s="7">
        <v>37.3054</v>
      </c>
      <c r="IC77" s="7">
        <v>20.6343</v>
      </c>
      <c r="ID77" s="7">
        <v>25.7389</v>
      </c>
      <c r="IE77" s="7">
        <v>27.4258</v>
      </c>
      <c r="IF77" s="7">
        <v>27.6516</v>
      </c>
      <c r="IG77" s="7">
        <v>27.1794</v>
      </c>
      <c r="IH77" s="7">
        <v>9.3809</v>
      </c>
      <c r="II77" s="7">
        <v>14.7322</v>
      </c>
      <c r="IJ77" s="7">
        <v>13.7315</v>
      </c>
      <c r="IK77" s="7">
        <v>40.8838</v>
      </c>
      <c r="IL77" s="7">
        <v>46.8091</v>
      </c>
      <c r="IM77" s="7">
        <v>44.1069</v>
      </c>
      <c r="IN77" s="7">
        <v>35.4412</v>
      </c>
      <c r="IO77" s="7">
        <v>30.5104</v>
      </c>
    </row>
    <row r="78" ht="15.35" spans="1:249">
      <c r="A78" s="6">
        <v>2</v>
      </c>
      <c r="B78" s="7">
        <v>1</v>
      </c>
      <c r="C78" s="7">
        <v>18</v>
      </c>
      <c r="D78" s="7">
        <v>26.613</v>
      </c>
      <c r="E78" s="7">
        <v>14</v>
      </c>
      <c r="F78" s="7">
        <v>-3.75</v>
      </c>
      <c r="G78" s="7">
        <v>-1</v>
      </c>
      <c r="H78" s="7">
        <f t="shared" si="1"/>
        <v>-4.25</v>
      </c>
      <c r="I78" s="7">
        <v>39.5</v>
      </c>
      <c r="J78" s="7">
        <v>41.1</v>
      </c>
      <c r="K78" s="7">
        <v>8.55</v>
      </c>
      <c r="L78" s="7">
        <v>8.21</v>
      </c>
      <c r="M78" s="7">
        <v>570</v>
      </c>
      <c r="N78" s="7">
        <v>3.04</v>
      </c>
      <c r="O78" s="7">
        <v>4.41</v>
      </c>
      <c r="P78" s="7">
        <v>0.8147</v>
      </c>
      <c r="Q78" s="7">
        <v>2.1903</v>
      </c>
      <c r="R78" s="7">
        <v>1.3756</v>
      </c>
      <c r="S78" s="7">
        <v>0.6251</v>
      </c>
      <c r="T78" s="7">
        <v>0.7505</v>
      </c>
      <c r="U78" s="7">
        <v>0.328</v>
      </c>
      <c r="V78" s="7">
        <v>0.2606</v>
      </c>
      <c r="W78" s="7">
        <v>0.1988</v>
      </c>
      <c r="X78" s="7">
        <v>0.1471</v>
      </c>
      <c r="Y78" s="7">
        <v>0.1441</v>
      </c>
      <c r="Z78" s="7">
        <v>0.0811</v>
      </c>
      <c r="AA78" s="7">
        <v>0.0564</v>
      </c>
      <c r="AB78" s="7">
        <v>0.1597</v>
      </c>
      <c r="AC78" s="7">
        <v>0.0619</v>
      </c>
      <c r="AD78" s="7">
        <v>1.4606</v>
      </c>
      <c r="AE78" s="7">
        <v>1.3987</v>
      </c>
      <c r="AF78" s="7">
        <v>0.6753</v>
      </c>
      <c r="AG78" s="7">
        <v>0.7234</v>
      </c>
      <c r="AH78" s="7">
        <v>0.3136</v>
      </c>
      <c r="AI78" s="7">
        <v>0.2462</v>
      </c>
      <c r="AJ78" s="7">
        <v>0.2311</v>
      </c>
      <c r="AK78" s="7">
        <v>0.1055</v>
      </c>
      <c r="AL78" s="7">
        <v>0.1406</v>
      </c>
      <c r="AM78" s="7">
        <v>0.0968</v>
      </c>
      <c r="AN78" s="7">
        <v>0.0426</v>
      </c>
      <c r="AO78" s="7">
        <v>0.2222</v>
      </c>
      <c r="AP78" s="7">
        <v>0.0598</v>
      </c>
      <c r="AQ78" s="7">
        <v>1.8141</v>
      </c>
      <c r="AR78" s="7">
        <v>1.7542</v>
      </c>
      <c r="AS78" s="7">
        <v>0.8892</v>
      </c>
      <c r="AT78" s="7">
        <v>0.865</v>
      </c>
      <c r="AU78" s="7">
        <v>0.3877</v>
      </c>
      <c r="AV78" s="7">
        <v>0.296</v>
      </c>
      <c r="AW78" s="7">
        <v>0.2884</v>
      </c>
      <c r="AX78" s="7">
        <v>0.0966</v>
      </c>
      <c r="AY78" s="7">
        <v>0.1839</v>
      </c>
      <c r="AZ78" s="7">
        <v>0.1488</v>
      </c>
      <c r="BA78" s="7">
        <v>0.0797</v>
      </c>
      <c r="BB78" s="7">
        <v>0.2731</v>
      </c>
      <c r="BC78" s="7">
        <v>0.3895</v>
      </c>
      <c r="BD78" s="7">
        <v>2.6333</v>
      </c>
      <c r="BE78" s="7">
        <v>2.2438</v>
      </c>
      <c r="BF78" s="7">
        <v>1.1731</v>
      </c>
      <c r="BG78" s="7">
        <v>1.0707</v>
      </c>
      <c r="BH78" s="7">
        <v>0.4569</v>
      </c>
      <c r="BI78" s="7">
        <v>0.3345</v>
      </c>
      <c r="BJ78" s="7">
        <v>0.2636</v>
      </c>
      <c r="BK78" s="7">
        <v>0.2679</v>
      </c>
      <c r="BL78" s="7">
        <v>0.2047</v>
      </c>
      <c r="BM78" s="7">
        <v>0.2032</v>
      </c>
      <c r="BN78" s="7">
        <v>0.2636</v>
      </c>
      <c r="BO78" s="7">
        <v>0.2494</v>
      </c>
      <c r="BP78" s="7">
        <v>0.5079</v>
      </c>
      <c r="BQ78" s="7">
        <v>3.3433</v>
      </c>
      <c r="BR78" s="7">
        <v>2.8354</v>
      </c>
      <c r="BS78" s="7">
        <v>1.4563</v>
      </c>
      <c r="BT78" s="7">
        <v>1.3791</v>
      </c>
      <c r="BU78" s="7">
        <v>0.5746</v>
      </c>
      <c r="BV78" s="7">
        <v>0.4162</v>
      </c>
      <c r="BW78" s="7">
        <v>0.3568</v>
      </c>
      <c r="BX78" s="7">
        <v>0.3083</v>
      </c>
      <c r="BY78" s="7">
        <v>0.2978</v>
      </c>
      <c r="BZ78" s="7">
        <v>0.2624</v>
      </c>
      <c r="CA78" s="7">
        <v>0.2858</v>
      </c>
      <c r="CB78" s="7">
        <v>0.3335</v>
      </c>
      <c r="CC78" s="7">
        <v>0.9875</v>
      </c>
      <c r="CD78" s="7">
        <v>3.0857</v>
      </c>
      <c r="CE78" s="7">
        <v>2.0982</v>
      </c>
      <c r="CF78" s="7">
        <v>0.9729</v>
      </c>
      <c r="CG78" s="7">
        <v>1.1253</v>
      </c>
      <c r="CH78" s="7">
        <v>0.4636</v>
      </c>
      <c r="CI78" s="7">
        <v>0.3649</v>
      </c>
      <c r="CJ78" s="7">
        <v>0.3121</v>
      </c>
      <c r="CK78" s="7">
        <v>0.208</v>
      </c>
      <c r="CL78" s="7">
        <v>0.2402</v>
      </c>
      <c r="CM78" s="7">
        <v>0.1474</v>
      </c>
      <c r="CN78" s="7">
        <v>0.0893</v>
      </c>
      <c r="CO78" s="7">
        <v>0.2726</v>
      </c>
      <c r="CP78" s="7">
        <v>36.463</v>
      </c>
      <c r="CQ78" s="7">
        <v>14.7622</v>
      </c>
      <c r="CR78" s="7">
        <v>7.5884</v>
      </c>
      <c r="CS78" s="7">
        <v>7.0477</v>
      </c>
      <c r="CT78" s="7">
        <v>8.1762</v>
      </c>
      <c r="CU78" s="7">
        <v>11.4565</v>
      </c>
      <c r="CV78" s="7">
        <v>7.3064</v>
      </c>
      <c r="CW78" s="7">
        <v>6.0337</v>
      </c>
      <c r="CX78" s="7">
        <v>10.8694</v>
      </c>
      <c r="CY78" s="7">
        <v>9.3497</v>
      </c>
      <c r="CZ78" s="7">
        <v>6.9928</v>
      </c>
      <c r="DA78" s="7">
        <v>6.2263</v>
      </c>
      <c r="DB78" s="7">
        <v>1.5736</v>
      </c>
      <c r="DC78" s="7">
        <v>0.0611</v>
      </c>
      <c r="DD78" s="7">
        <v>4.7339</v>
      </c>
      <c r="DE78" s="7">
        <v>6.2787</v>
      </c>
      <c r="DF78" s="7">
        <v>7.0145</v>
      </c>
      <c r="DG78" s="7">
        <v>5.4786</v>
      </c>
      <c r="DH78" s="7">
        <v>10.9973</v>
      </c>
      <c r="DI78" s="7">
        <v>6.0924</v>
      </c>
      <c r="DJ78" s="7">
        <v>7.5111</v>
      </c>
      <c r="DK78" s="7">
        <v>0.5074</v>
      </c>
      <c r="DL78" s="7">
        <v>6.9805</v>
      </c>
      <c r="DM78" s="7">
        <v>3.2984</v>
      </c>
      <c r="DN78" s="7">
        <v>0</v>
      </c>
      <c r="DO78" s="7">
        <v>10.9042</v>
      </c>
      <c r="DP78" s="7">
        <v>0.6856</v>
      </c>
      <c r="DQ78" s="7">
        <v>11.0805</v>
      </c>
      <c r="DR78" s="7">
        <v>14.5169</v>
      </c>
      <c r="DS78" s="7">
        <v>14.1456</v>
      </c>
      <c r="DT78" s="7">
        <v>14.9206</v>
      </c>
      <c r="DU78" s="7">
        <v>20.5769</v>
      </c>
      <c r="DV78" s="7">
        <v>17.1276</v>
      </c>
      <c r="DW78" s="7">
        <v>21.92</v>
      </c>
      <c r="DX78" s="7">
        <v>1.6469</v>
      </c>
      <c r="DY78" s="7">
        <v>16.2499</v>
      </c>
      <c r="DZ78" s="7">
        <v>9.1833</v>
      </c>
      <c r="EA78" s="7">
        <v>0.7117</v>
      </c>
      <c r="EB78" s="7">
        <v>21.1037</v>
      </c>
      <c r="EC78" s="7">
        <v>28.8478</v>
      </c>
      <c r="ED78" s="7">
        <v>36.7784</v>
      </c>
      <c r="EE78" s="7">
        <v>39.4001</v>
      </c>
      <c r="EF78" s="7">
        <v>37.4479</v>
      </c>
      <c r="EG78" s="7">
        <v>41.5229</v>
      </c>
      <c r="EH78" s="7">
        <v>43.7343</v>
      </c>
      <c r="EI78" s="7">
        <v>40.8107</v>
      </c>
      <c r="EJ78" s="7">
        <v>35.7448</v>
      </c>
      <c r="EK78" s="7">
        <v>43.3541</v>
      </c>
      <c r="EL78" s="7">
        <v>47.7979</v>
      </c>
      <c r="EM78" s="7">
        <v>27.6143</v>
      </c>
      <c r="EN78" s="7">
        <v>39.6661</v>
      </c>
      <c r="EO78" s="7">
        <v>36.7112</v>
      </c>
      <c r="EP78" s="7">
        <v>38.9484</v>
      </c>
      <c r="EQ78" s="7">
        <v>26.0438</v>
      </c>
      <c r="ER78" s="7">
        <v>21.7778</v>
      </c>
      <c r="ES78" s="7">
        <v>19.8183</v>
      </c>
      <c r="ET78" s="7">
        <v>23.9084</v>
      </c>
      <c r="EU78" s="7">
        <v>34.3561</v>
      </c>
      <c r="EV78" s="7">
        <v>28.3682</v>
      </c>
      <c r="EW78" s="7">
        <v>23.4434</v>
      </c>
      <c r="EX78" s="7">
        <v>19.3431</v>
      </c>
      <c r="EY78" s="7">
        <v>23.042</v>
      </c>
      <c r="EZ78" s="7">
        <v>7.4397</v>
      </c>
      <c r="FA78" s="7">
        <v>6.3963</v>
      </c>
      <c r="FB78" s="7">
        <v>22.8468</v>
      </c>
      <c r="FC78" s="7">
        <v>51.437</v>
      </c>
      <c r="FD78" s="7">
        <v>54.5991</v>
      </c>
      <c r="FE78" s="7">
        <v>55.6444</v>
      </c>
      <c r="FF78" s="7">
        <v>50.2807</v>
      </c>
      <c r="FG78" s="7">
        <v>61.4765</v>
      </c>
      <c r="FH78" s="7">
        <v>63.0756</v>
      </c>
      <c r="FI78" s="7">
        <v>61.5488</v>
      </c>
      <c r="FJ78" s="7">
        <v>56.3561</v>
      </c>
      <c r="FK78" s="7">
        <v>65.8476</v>
      </c>
      <c r="FL78" s="7">
        <v>63.4549</v>
      </c>
      <c r="FM78" s="7">
        <v>35.9734</v>
      </c>
      <c r="FN78" s="7">
        <v>43.9318</v>
      </c>
      <c r="FO78" s="7">
        <v>51.9164</v>
      </c>
      <c r="FP78" s="7">
        <v>4.7492</v>
      </c>
      <c r="FQ78" s="7">
        <v>28.422</v>
      </c>
      <c r="FR78" s="7">
        <v>36.2477</v>
      </c>
      <c r="FS78" s="7">
        <v>38.2766</v>
      </c>
      <c r="FT78" s="7">
        <v>34.0417</v>
      </c>
      <c r="FU78" s="7">
        <v>39.2802</v>
      </c>
      <c r="FV78" s="7">
        <v>38.52</v>
      </c>
      <c r="FW78" s="7">
        <v>39.6164</v>
      </c>
      <c r="FX78" s="7">
        <v>25.5494</v>
      </c>
      <c r="FY78" s="7">
        <v>29.5167</v>
      </c>
      <c r="FZ78" s="7">
        <v>32.8068</v>
      </c>
      <c r="GA78" s="7">
        <v>43.2775</v>
      </c>
      <c r="GB78" s="7">
        <v>38.29</v>
      </c>
      <c r="GC78" s="7">
        <v>3.5241</v>
      </c>
      <c r="GD78" s="7">
        <v>23.4572</v>
      </c>
      <c r="GE78" s="7">
        <v>30.0466</v>
      </c>
      <c r="GF78" s="7">
        <v>31.6941</v>
      </c>
      <c r="GG78" s="7">
        <v>28.2552</v>
      </c>
      <c r="GH78" s="7">
        <v>32.676</v>
      </c>
      <c r="GI78" s="7">
        <v>32.4548</v>
      </c>
      <c r="GJ78" s="7">
        <v>31.8157</v>
      </c>
      <c r="GK78" s="7">
        <v>21.6732</v>
      </c>
      <c r="GL78" s="7">
        <v>24.727</v>
      </c>
      <c r="GM78" s="7">
        <v>28.6848</v>
      </c>
      <c r="GN78" s="7">
        <v>31.1318</v>
      </c>
      <c r="GO78" s="7">
        <v>33.8098</v>
      </c>
      <c r="GP78" s="7">
        <v>418.1391</v>
      </c>
      <c r="GQ78" s="7">
        <v>226.087</v>
      </c>
      <c r="GR78" s="7">
        <v>162.5988</v>
      </c>
      <c r="GS78" s="7">
        <v>147.3256</v>
      </c>
      <c r="GT78" s="7">
        <v>179.206</v>
      </c>
      <c r="GU78" s="7">
        <v>112.4734</v>
      </c>
      <c r="GV78" s="7">
        <v>105.9683</v>
      </c>
      <c r="GW78" s="7">
        <v>153.9012</v>
      </c>
      <c r="GX78" s="7">
        <v>302.9274</v>
      </c>
      <c r="GY78" s="7">
        <v>186.8147</v>
      </c>
      <c r="GZ78" s="7">
        <v>149.4395</v>
      </c>
      <c r="HA78" s="7">
        <v>217.6655</v>
      </c>
      <c r="HB78" s="7">
        <v>136.635</v>
      </c>
      <c r="HC78" s="7">
        <v>439.6454</v>
      </c>
      <c r="HD78" s="7">
        <v>343.7392</v>
      </c>
      <c r="HE78" s="7">
        <v>312.0348</v>
      </c>
      <c r="HF78" s="7">
        <v>302.99</v>
      </c>
      <c r="HG78" s="7">
        <v>321.8696</v>
      </c>
      <c r="HH78" s="7">
        <v>286.3975</v>
      </c>
      <c r="HI78" s="7">
        <v>274.9136</v>
      </c>
      <c r="HJ78" s="7">
        <v>314.5444</v>
      </c>
      <c r="HK78" s="7">
        <v>414.2511</v>
      </c>
      <c r="HL78" s="7">
        <v>303.1614</v>
      </c>
      <c r="HM78" s="7">
        <v>274.3907</v>
      </c>
      <c r="HN78" s="7">
        <v>357.6396</v>
      </c>
      <c r="HO78" s="7">
        <v>310.4499</v>
      </c>
      <c r="HP78" s="7">
        <v>23.654</v>
      </c>
      <c r="HQ78" s="7">
        <v>24.2355</v>
      </c>
      <c r="HR78" s="7">
        <v>24.4278</v>
      </c>
      <c r="HS78" s="7">
        <v>22.5205</v>
      </c>
      <c r="HT78" s="7">
        <v>26.5016</v>
      </c>
      <c r="HU78" s="7">
        <v>26.664</v>
      </c>
      <c r="HV78" s="7">
        <v>23.2993</v>
      </c>
      <c r="HW78" s="7">
        <v>21.7361</v>
      </c>
      <c r="HX78" s="7">
        <v>25.5412</v>
      </c>
      <c r="HY78" s="7">
        <v>37.5009</v>
      </c>
      <c r="HZ78" s="7">
        <v>21.7135</v>
      </c>
      <c r="IA78" s="7">
        <v>20.1291</v>
      </c>
      <c r="IB78" s="7">
        <v>19.4638</v>
      </c>
      <c r="IC78" s="7">
        <v>21.6794</v>
      </c>
      <c r="ID78" s="7">
        <v>19.2286</v>
      </c>
      <c r="IE78" s="7">
        <v>18.4184</v>
      </c>
      <c r="IF78" s="7">
        <v>17.4779</v>
      </c>
      <c r="IG78" s="7">
        <v>19.441</v>
      </c>
      <c r="IH78" s="7">
        <v>19.4105</v>
      </c>
      <c r="II78" s="7">
        <v>16.5463</v>
      </c>
      <c r="IJ78" s="7">
        <v>11.0792</v>
      </c>
      <c r="IK78" s="7">
        <v>20.4353</v>
      </c>
      <c r="IL78" s="7">
        <v>32.5715</v>
      </c>
      <c r="IM78" s="7">
        <v>19.1025</v>
      </c>
      <c r="IN78" s="7">
        <v>18.9186</v>
      </c>
      <c r="IO78" s="7">
        <v>11.9404</v>
      </c>
    </row>
    <row r="79" ht="15.35" spans="1:249">
      <c r="A79" s="6">
        <v>2</v>
      </c>
      <c r="B79" s="7">
        <v>2</v>
      </c>
      <c r="C79" s="7">
        <v>19</v>
      </c>
      <c r="D79" s="7">
        <v>26.644</v>
      </c>
      <c r="E79" s="7">
        <v>15</v>
      </c>
      <c r="F79" s="7">
        <v>-6</v>
      </c>
      <c r="G79" s="7">
        <v>-0.75</v>
      </c>
      <c r="H79" s="7">
        <f t="shared" si="1"/>
        <v>-6.375</v>
      </c>
      <c r="I79" s="7">
        <v>42.3</v>
      </c>
      <c r="J79" s="7">
        <v>43.4</v>
      </c>
      <c r="K79" s="7">
        <v>7.98</v>
      </c>
      <c r="L79" s="7">
        <v>7.78</v>
      </c>
      <c r="M79" s="7">
        <v>607</v>
      </c>
      <c r="N79" s="7">
        <v>3.45</v>
      </c>
      <c r="O79" s="7">
        <v>2.42</v>
      </c>
      <c r="P79" s="7">
        <v>0.5597</v>
      </c>
      <c r="Q79" s="7">
        <v>1.8107</v>
      </c>
      <c r="R79" s="7">
        <v>1.251</v>
      </c>
      <c r="S79" s="7">
        <v>0.6211</v>
      </c>
      <c r="T79" s="7">
        <v>0.6299</v>
      </c>
      <c r="U79" s="7">
        <v>0.304</v>
      </c>
      <c r="V79" s="7">
        <v>0.2238</v>
      </c>
      <c r="W79" s="7">
        <v>0.2086</v>
      </c>
      <c r="X79" s="7">
        <v>0.0891</v>
      </c>
      <c r="Y79" s="7">
        <v>0.1085</v>
      </c>
      <c r="Z79" s="7">
        <v>0.0881</v>
      </c>
      <c r="AA79" s="7">
        <v>0.0478</v>
      </c>
      <c r="AB79" s="7">
        <v>0.1812</v>
      </c>
      <c r="AC79" s="7">
        <v>0.1372</v>
      </c>
      <c r="AD79" s="7">
        <v>1.6709</v>
      </c>
      <c r="AE79" s="7">
        <v>1.5338</v>
      </c>
      <c r="AF79" s="7">
        <v>0.7886</v>
      </c>
      <c r="AG79" s="7">
        <v>0.7452</v>
      </c>
      <c r="AH79" s="7">
        <v>0.3101</v>
      </c>
      <c r="AI79" s="7">
        <v>0.2289</v>
      </c>
      <c r="AJ79" s="7">
        <v>0.237</v>
      </c>
      <c r="AK79" s="7">
        <v>0.1193</v>
      </c>
      <c r="AL79" s="7">
        <v>0.1601</v>
      </c>
      <c r="AM79" s="7">
        <v>0.1893</v>
      </c>
      <c r="AN79" s="7">
        <v>0.082</v>
      </c>
      <c r="AO79" s="7">
        <v>0.2072</v>
      </c>
      <c r="AP79" s="7">
        <v>0.1321</v>
      </c>
      <c r="AQ79" s="7">
        <v>2.0107</v>
      </c>
      <c r="AR79" s="7">
        <v>1.8786</v>
      </c>
      <c r="AS79" s="7">
        <v>0.9433</v>
      </c>
      <c r="AT79" s="7">
        <v>0.9353</v>
      </c>
      <c r="AU79" s="7">
        <v>0.3123</v>
      </c>
      <c r="AV79" s="7">
        <v>0.2989</v>
      </c>
      <c r="AW79" s="7">
        <v>0.2768</v>
      </c>
      <c r="AX79" s="7">
        <v>0.1256</v>
      </c>
      <c r="AY79" s="7">
        <v>0.234</v>
      </c>
      <c r="AZ79" s="7">
        <v>0.2792</v>
      </c>
      <c r="BA79" s="7">
        <v>0.1177</v>
      </c>
      <c r="BB79" s="7">
        <v>0.2341</v>
      </c>
      <c r="BC79" s="7">
        <v>0.2771</v>
      </c>
      <c r="BD79" s="7">
        <v>2.5379</v>
      </c>
      <c r="BE79" s="7">
        <v>2.2607</v>
      </c>
      <c r="BF79" s="7">
        <v>1.175</v>
      </c>
      <c r="BG79" s="7">
        <v>1.0857</v>
      </c>
      <c r="BH79" s="7">
        <v>0.3703</v>
      </c>
      <c r="BI79" s="7">
        <v>0.3114</v>
      </c>
      <c r="BJ79" s="7">
        <v>0.2912</v>
      </c>
      <c r="BK79" s="7">
        <v>0.2717</v>
      </c>
      <c r="BL79" s="7">
        <v>0.2114</v>
      </c>
      <c r="BM79" s="7">
        <v>0.2757</v>
      </c>
      <c r="BN79" s="7">
        <v>0.2843</v>
      </c>
      <c r="BO79" s="7">
        <v>0.2447</v>
      </c>
      <c r="BP79" s="7">
        <v>0.3549</v>
      </c>
      <c r="BQ79" s="7">
        <v>3.1543</v>
      </c>
      <c r="BR79" s="7">
        <v>2.7994</v>
      </c>
      <c r="BS79" s="7">
        <v>1.4433</v>
      </c>
      <c r="BT79" s="7">
        <v>1.3561</v>
      </c>
      <c r="BU79" s="7">
        <v>0.4486</v>
      </c>
      <c r="BV79" s="7">
        <v>0.3888</v>
      </c>
      <c r="BW79" s="7">
        <v>0.371</v>
      </c>
      <c r="BX79" s="7">
        <v>0.311</v>
      </c>
      <c r="BY79" s="7">
        <v>0.2852</v>
      </c>
      <c r="BZ79" s="7">
        <v>0.3707</v>
      </c>
      <c r="CA79" s="7">
        <v>0.3201</v>
      </c>
      <c r="CB79" s="7">
        <v>0.3039</v>
      </c>
      <c r="CC79" s="7">
        <v>0.6183</v>
      </c>
      <c r="CD79" s="7">
        <v>2.6111</v>
      </c>
      <c r="CE79" s="7">
        <v>1.9927</v>
      </c>
      <c r="CF79" s="7">
        <v>1.0041</v>
      </c>
      <c r="CG79" s="7">
        <v>0.9886</v>
      </c>
      <c r="CH79" s="7">
        <v>0.4264</v>
      </c>
      <c r="CI79" s="7">
        <v>0.3222</v>
      </c>
      <c r="CJ79" s="7">
        <v>0.3207</v>
      </c>
      <c r="CK79" s="7">
        <v>0.1474</v>
      </c>
      <c r="CL79" s="7">
        <v>0.1984</v>
      </c>
      <c r="CM79" s="7">
        <v>0.1988</v>
      </c>
      <c r="CN79" s="7">
        <v>0.0925</v>
      </c>
      <c r="CO79" s="7">
        <v>0.2864</v>
      </c>
      <c r="CP79" s="7">
        <v>21.8857</v>
      </c>
      <c r="CQ79" s="7">
        <v>7.4681</v>
      </c>
      <c r="CR79" s="7">
        <v>2.6961</v>
      </c>
      <c r="CS79" s="7">
        <v>2.3616</v>
      </c>
      <c r="CT79" s="7">
        <v>3.0602</v>
      </c>
      <c r="CU79" s="7">
        <v>5.3116</v>
      </c>
      <c r="CV79" s="7">
        <v>4.9966</v>
      </c>
      <c r="CW79" s="7">
        <v>5.8321</v>
      </c>
      <c r="CX79" s="7">
        <v>0</v>
      </c>
      <c r="CY79" s="7">
        <v>0.0366</v>
      </c>
      <c r="CZ79" s="7">
        <v>0.0148</v>
      </c>
      <c r="DA79" s="7">
        <v>0.0693</v>
      </c>
      <c r="DB79" s="7">
        <v>2.4577</v>
      </c>
      <c r="DC79" s="7">
        <v>1.0142</v>
      </c>
      <c r="DD79" s="7">
        <v>4.2507</v>
      </c>
      <c r="DE79" s="7">
        <v>5.3219</v>
      </c>
      <c r="DF79" s="7">
        <v>5.7267</v>
      </c>
      <c r="DG79" s="7">
        <v>4.8814</v>
      </c>
      <c r="DH79" s="7">
        <v>11.3477</v>
      </c>
      <c r="DI79" s="7">
        <v>6.5253</v>
      </c>
      <c r="DJ79" s="7">
        <v>7.9473</v>
      </c>
      <c r="DK79" s="7">
        <v>1.6473</v>
      </c>
      <c r="DL79" s="7">
        <v>2.0411</v>
      </c>
      <c r="DM79" s="7">
        <v>1.0696</v>
      </c>
      <c r="DN79" s="7">
        <v>0.203</v>
      </c>
      <c r="DO79" s="7">
        <v>7.047</v>
      </c>
      <c r="DP79" s="7">
        <v>1.6716</v>
      </c>
      <c r="DQ79" s="7">
        <v>11.0244</v>
      </c>
      <c r="DR79" s="7">
        <v>14.12</v>
      </c>
      <c r="DS79" s="7">
        <v>13.0118</v>
      </c>
      <c r="DT79" s="7">
        <v>15.3259</v>
      </c>
      <c r="DU79" s="7">
        <v>16.0369</v>
      </c>
      <c r="DV79" s="7">
        <v>21.7759</v>
      </c>
      <c r="DW79" s="7">
        <v>15.6115</v>
      </c>
      <c r="DX79" s="7">
        <v>2.9393</v>
      </c>
      <c r="DY79" s="7">
        <v>18.5963</v>
      </c>
      <c r="DZ79" s="7">
        <v>17.0189</v>
      </c>
      <c r="EA79" s="7">
        <v>5.2302</v>
      </c>
      <c r="EB79" s="7">
        <v>11.1871</v>
      </c>
      <c r="EC79" s="7">
        <v>21.7184</v>
      </c>
      <c r="ED79" s="7">
        <v>32.9453</v>
      </c>
      <c r="EE79" s="7">
        <v>36.6612</v>
      </c>
      <c r="EF79" s="7">
        <v>36.5778</v>
      </c>
      <c r="EG79" s="7">
        <v>36.7519</v>
      </c>
      <c r="EH79" s="7">
        <v>31.1944</v>
      </c>
      <c r="EI79" s="7">
        <v>34.6614</v>
      </c>
      <c r="EJ79" s="7">
        <v>32.0132</v>
      </c>
      <c r="EK79" s="7">
        <v>38.9717</v>
      </c>
      <c r="EL79" s="7">
        <v>43.2579</v>
      </c>
      <c r="EM79" s="7">
        <v>47.1272</v>
      </c>
      <c r="EN79" s="7">
        <v>43.9744</v>
      </c>
      <c r="EO79" s="7">
        <v>27.5056</v>
      </c>
      <c r="EP79" s="7">
        <v>22.6451</v>
      </c>
      <c r="EQ79" s="7">
        <v>16.2183</v>
      </c>
      <c r="ER79" s="7">
        <v>14.0912</v>
      </c>
      <c r="ES79" s="7">
        <v>12.651</v>
      </c>
      <c r="ET79" s="7">
        <v>15.6583</v>
      </c>
      <c r="EU79" s="7">
        <v>22.57</v>
      </c>
      <c r="EV79" s="7">
        <v>22.8198</v>
      </c>
      <c r="EW79" s="7">
        <v>25.6796</v>
      </c>
      <c r="EX79" s="7">
        <v>3.8562</v>
      </c>
      <c r="EY79" s="7">
        <v>5.2365</v>
      </c>
      <c r="EZ79" s="7">
        <v>1.7692</v>
      </c>
      <c r="FA79" s="7">
        <v>1.6101</v>
      </c>
      <c r="FB79" s="7">
        <v>18.7029</v>
      </c>
      <c r="FC79" s="7">
        <v>39.8655</v>
      </c>
      <c r="FD79" s="7">
        <v>47.886</v>
      </c>
      <c r="FE79" s="7">
        <v>50.5406</v>
      </c>
      <c r="FF79" s="7">
        <v>49.683</v>
      </c>
      <c r="FG79" s="7">
        <v>51.4738</v>
      </c>
      <c r="FH79" s="7">
        <v>46.06</v>
      </c>
      <c r="FI79" s="7">
        <v>47.4499</v>
      </c>
      <c r="FJ79" s="7">
        <v>49.7921</v>
      </c>
      <c r="FK79" s="7">
        <v>53.0657</v>
      </c>
      <c r="FL79" s="7">
        <v>57.2871</v>
      </c>
      <c r="FM79" s="7">
        <v>55.6083</v>
      </c>
      <c r="FN79" s="7">
        <v>53.3839</v>
      </c>
      <c r="FO79" s="7">
        <v>45.8005</v>
      </c>
      <c r="FP79" s="7">
        <v>18.2359</v>
      </c>
      <c r="FQ79" s="7">
        <v>32.2553</v>
      </c>
      <c r="FR79" s="7">
        <v>36.8955</v>
      </c>
      <c r="FS79" s="7">
        <v>36.619</v>
      </c>
      <c r="FT79" s="7">
        <v>37.1963</v>
      </c>
      <c r="FU79" s="7">
        <v>36.7771</v>
      </c>
      <c r="FV79" s="7">
        <v>40.1642</v>
      </c>
      <c r="FW79" s="7">
        <v>37.7101</v>
      </c>
      <c r="FX79" s="7">
        <v>31.9942</v>
      </c>
      <c r="FY79" s="7">
        <v>37.7383</v>
      </c>
      <c r="FZ79" s="7">
        <v>36.6204</v>
      </c>
      <c r="GA79" s="7">
        <v>35.4512</v>
      </c>
      <c r="GB79" s="7">
        <v>37.3581</v>
      </c>
      <c r="GC79" s="7">
        <v>13.0635</v>
      </c>
      <c r="GD79" s="7">
        <v>27.7185</v>
      </c>
      <c r="GE79" s="7">
        <v>32.569</v>
      </c>
      <c r="GF79" s="7">
        <v>33.0702</v>
      </c>
      <c r="GG79" s="7">
        <v>32.0237</v>
      </c>
      <c r="GH79" s="7">
        <v>33.1095</v>
      </c>
      <c r="GI79" s="7">
        <v>33.8418</v>
      </c>
      <c r="GJ79" s="7">
        <v>31.5253</v>
      </c>
      <c r="GK79" s="7">
        <v>29.6786</v>
      </c>
      <c r="GL79" s="7">
        <v>32.5552</v>
      </c>
      <c r="GM79" s="7">
        <v>33.9387</v>
      </c>
      <c r="GN79" s="7">
        <v>30.8839</v>
      </c>
      <c r="GO79" s="7">
        <v>33.9496</v>
      </c>
      <c r="GP79" s="7">
        <v>498.8496</v>
      </c>
      <c r="GQ79" s="7">
        <v>242.4241</v>
      </c>
      <c r="GR79" s="7">
        <v>157.5527</v>
      </c>
      <c r="GS79" s="7">
        <v>156.9654</v>
      </c>
      <c r="GT79" s="7">
        <v>158.1917</v>
      </c>
      <c r="GU79" s="7">
        <v>111.8744</v>
      </c>
      <c r="GV79" s="7">
        <v>94.1065</v>
      </c>
      <c r="GW79" s="7">
        <v>139.9415</v>
      </c>
      <c r="GX79" s="7">
        <v>236.4193</v>
      </c>
      <c r="GY79" s="7">
        <v>188.636</v>
      </c>
      <c r="GZ79" s="7">
        <v>170.5905</v>
      </c>
      <c r="HA79" s="7">
        <v>218.5349</v>
      </c>
      <c r="HB79" s="7">
        <v>155.8285</v>
      </c>
      <c r="HC79" s="7">
        <v>574.1139</v>
      </c>
      <c r="HD79" s="7">
        <v>390.5228</v>
      </c>
      <c r="HE79" s="7">
        <v>329.7581</v>
      </c>
      <c r="HF79" s="7">
        <v>330.2946</v>
      </c>
      <c r="HG79" s="7">
        <v>329.1742</v>
      </c>
      <c r="HH79" s="7">
        <v>294.2583</v>
      </c>
      <c r="HI79" s="7">
        <v>275.5283</v>
      </c>
      <c r="HJ79" s="7">
        <v>314.9809</v>
      </c>
      <c r="HK79" s="7">
        <v>392.5371</v>
      </c>
      <c r="HL79" s="7">
        <v>355.3659</v>
      </c>
      <c r="HM79" s="7">
        <v>328.4509</v>
      </c>
      <c r="HN79" s="7">
        <v>379.4224</v>
      </c>
      <c r="HO79" s="7">
        <v>342.1483</v>
      </c>
      <c r="HP79" s="7">
        <v>19.2534</v>
      </c>
      <c r="HQ79" s="7">
        <v>21.005</v>
      </c>
      <c r="HR79" s="7">
        <v>21.5847</v>
      </c>
      <c r="HS79" s="7">
        <v>22.2238</v>
      </c>
      <c r="HT79" s="7">
        <v>20.8893</v>
      </c>
      <c r="HU79" s="7">
        <v>14.1903</v>
      </c>
      <c r="HV79" s="7">
        <v>17.5867</v>
      </c>
      <c r="HW79" s="7">
        <v>14.5044</v>
      </c>
      <c r="HX79" s="7">
        <v>22.1128</v>
      </c>
      <c r="HY79" s="7">
        <v>32.0098</v>
      </c>
      <c r="HZ79" s="7">
        <v>35.1864</v>
      </c>
      <c r="IA79" s="7">
        <v>29.5084</v>
      </c>
      <c r="IB79" s="7">
        <v>14.5494</v>
      </c>
      <c r="IC79" s="7">
        <v>18.1439</v>
      </c>
      <c r="ID79" s="7">
        <v>16.4909</v>
      </c>
      <c r="IE79" s="7">
        <v>15.9438</v>
      </c>
      <c r="IF79" s="7">
        <v>17.4944</v>
      </c>
      <c r="IG79" s="7">
        <v>14.2564</v>
      </c>
      <c r="IH79" s="7">
        <v>11.3954</v>
      </c>
      <c r="II79" s="7">
        <v>9.9872</v>
      </c>
      <c r="IJ79" s="7">
        <v>6.1589</v>
      </c>
      <c r="IK79" s="7">
        <v>16.8834</v>
      </c>
      <c r="IL79" s="7">
        <v>27.4189</v>
      </c>
      <c r="IM79" s="7">
        <v>31.9259</v>
      </c>
      <c r="IN79" s="7">
        <v>20.6404</v>
      </c>
      <c r="IO79" s="7">
        <v>9.0541</v>
      </c>
    </row>
    <row r="80" ht="15.35" spans="1:249">
      <c r="A80" s="6">
        <v>2</v>
      </c>
      <c r="B80" s="7">
        <v>1</v>
      </c>
      <c r="C80" s="7">
        <v>21</v>
      </c>
      <c r="D80" s="7">
        <v>26.736</v>
      </c>
      <c r="E80" s="7">
        <v>13</v>
      </c>
      <c r="F80" s="7">
        <v>-7</v>
      </c>
      <c r="G80" s="7">
        <v>-1.25</v>
      </c>
      <c r="H80" s="7">
        <f t="shared" si="1"/>
        <v>-7.625</v>
      </c>
      <c r="I80" s="7">
        <v>43.4</v>
      </c>
      <c r="J80" s="7">
        <v>45.4</v>
      </c>
      <c r="K80" s="7">
        <v>7.77</v>
      </c>
      <c r="L80" s="7">
        <v>7.43</v>
      </c>
      <c r="M80" s="7">
        <v>520</v>
      </c>
      <c r="N80" s="7">
        <v>3.39</v>
      </c>
      <c r="O80" s="7">
        <v>2.93</v>
      </c>
      <c r="P80" s="7">
        <v>0.9134</v>
      </c>
      <c r="Q80" s="7">
        <v>1.9726</v>
      </c>
      <c r="R80" s="7">
        <v>1.0592</v>
      </c>
      <c r="S80" s="7">
        <v>0.5137</v>
      </c>
      <c r="T80" s="7">
        <v>0.5455</v>
      </c>
      <c r="U80" s="7">
        <v>0.2333</v>
      </c>
      <c r="V80" s="7">
        <v>0.2305</v>
      </c>
      <c r="W80" s="7">
        <v>0.1923</v>
      </c>
      <c r="X80" s="7">
        <v>0.067</v>
      </c>
      <c r="Y80" s="7">
        <v>0.0557</v>
      </c>
      <c r="Z80" s="7">
        <v>0.0944</v>
      </c>
      <c r="AA80" s="7">
        <v>0.0721</v>
      </c>
      <c r="AB80" s="7">
        <v>0.1139</v>
      </c>
      <c r="AC80" s="7">
        <v>0.0973</v>
      </c>
      <c r="AD80" s="7">
        <v>1.57</v>
      </c>
      <c r="AE80" s="7">
        <v>1.4727</v>
      </c>
      <c r="AF80" s="7">
        <v>0.8385</v>
      </c>
      <c r="AG80" s="7">
        <v>0.6342</v>
      </c>
      <c r="AH80" s="7">
        <v>0.3317</v>
      </c>
      <c r="AI80" s="7">
        <v>0.256</v>
      </c>
      <c r="AJ80" s="7">
        <v>0.1925</v>
      </c>
      <c r="AK80" s="7">
        <v>0.0514</v>
      </c>
      <c r="AL80" s="7">
        <v>0.1343</v>
      </c>
      <c r="AM80" s="7">
        <v>0.1981</v>
      </c>
      <c r="AN80" s="7">
        <v>0.1249</v>
      </c>
      <c r="AO80" s="7">
        <v>0.1838</v>
      </c>
      <c r="AP80" s="7">
        <v>0.0615</v>
      </c>
      <c r="AQ80" s="7">
        <v>1.8063</v>
      </c>
      <c r="AR80" s="7">
        <v>1.7448</v>
      </c>
      <c r="AS80" s="7">
        <v>0.9564</v>
      </c>
      <c r="AT80" s="7">
        <v>0.7885</v>
      </c>
      <c r="AU80" s="7">
        <v>0.3265</v>
      </c>
      <c r="AV80" s="7">
        <v>0.2626</v>
      </c>
      <c r="AW80" s="7">
        <v>0.2058</v>
      </c>
      <c r="AX80" s="7">
        <v>0.0831</v>
      </c>
      <c r="AY80" s="7">
        <v>0.2369</v>
      </c>
      <c r="AZ80" s="7">
        <v>0.2672</v>
      </c>
      <c r="BA80" s="7">
        <v>0.1379</v>
      </c>
      <c r="BB80" s="7">
        <v>0.2249</v>
      </c>
      <c r="BC80" s="7">
        <v>0.356</v>
      </c>
      <c r="BD80" s="7">
        <v>2.889</v>
      </c>
      <c r="BE80" s="7">
        <v>2.533</v>
      </c>
      <c r="BF80" s="7">
        <v>1.4043</v>
      </c>
      <c r="BG80" s="7">
        <v>1.1287</v>
      </c>
      <c r="BH80" s="7">
        <v>0.3729</v>
      </c>
      <c r="BI80" s="7">
        <v>0.3576</v>
      </c>
      <c r="BJ80" s="7">
        <v>0.2978</v>
      </c>
      <c r="BK80" s="7">
        <v>0.2351</v>
      </c>
      <c r="BL80" s="7">
        <v>0.2382</v>
      </c>
      <c r="BM80" s="7">
        <v>0.3112</v>
      </c>
      <c r="BN80" s="7">
        <v>0.3642</v>
      </c>
      <c r="BO80" s="7">
        <v>0.356</v>
      </c>
      <c r="BP80" s="7">
        <v>0.5158</v>
      </c>
      <c r="BQ80" s="7">
        <v>3.7396</v>
      </c>
      <c r="BR80" s="7">
        <v>3.2239</v>
      </c>
      <c r="BS80" s="7">
        <v>1.7555</v>
      </c>
      <c r="BT80" s="7">
        <v>1.4684</v>
      </c>
      <c r="BU80" s="7">
        <v>0.4514</v>
      </c>
      <c r="BV80" s="7">
        <v>0.4186</v>
      </c>
      <c r="BW80" s="7">
        <v>0.371</v>
      </c>
      <c r="BX80" s="7">
        <v>0.321</v>
      </c>
      <c r="BY80" s="7">
        <v>0.3579</v>
      </c>
      <c r="BZ80" s="7">
        <v>0.423</v>
      </c>
      <c r="CA80" s="7">
        <v>0.4529</v>
      </c>
      <c r="CB80" s="7">
        <v>0.4282</v>
      </c>
      <c r="CC80" s="7">
        <v>1.0853</v>
      </c>
      <c r="CD80" s="7">
        <v>2.8431</v>
      </c>
      <c r="CE80" s="7">
        <v>1.7578</v>
      </c>
      <c r="CF80" s="7">
        <v>0.932</v>
      </c>
      <c r="CG80" s="7">
        <v>0.8258</v>
      </c>
      <c r="CH80" s="7">
        <v>0.3691</v>
      </c>
      <c r="CI80" s="7">
        <v>0.3128</v>
      </c>
      <c r="CJ80" s="7">
        <v>0.2661</v>
      </c>
      <c r="CK80" s="7">
        <v>0.1002</v>
      </c>
      <c r="CL80" s="7">
        <v>0.1467</v>
      </c>
      <c r="CM80" s="7">
        <v>0.2153</v>
      </c>
      <c r="CN80" s="7">
        <v>0.1381</v>
      </c>
      <c r="CO80" s="7">
        <v>0.2094</v>
      </c>
      <c r="CP80" s="7">
        <v>39.7252</v>
      </c>
      <c r="CQ80" s="7">
        <v>12.1129</v>
      </c>
      <c r="CR80" s="7">
        <v>2.9872</v>
      </c>
      <c r="CS80" s="7">
        <v>1.3301</v>
      </c>
      <c r="CT80" s="7">
        <v>4.7973</v>
      </c>
      <c r="CU80" s="7">
        <v>2.7789</v>
      </c>
      <c r="CV80" s="7">
        <v>3.7765</v>
      </c>
      <c r="CW80" s="7">
        <v>5.3813</v>
      </c>
      <c r="CX80" s="7">
        <v>7.3454</v>
      </c>
      <c r="CY80" s="7">
        <v>2.9377</v>
      </c>
      <c r="CZ80" s="7">
        <v>0.7114</v>
      </c>
      <c r="DA80" s="7">
        <v>1.1967</v>
      </c>
      <c r="DB80" s="7">
        <v>0</v>
      </c>
      <c r="DC80" s="7">
        <v>0.5962</v>
      </c>
      <c r="DD80" s="7">
        <v>4.309</v>
      </c>
      <c r="DE80" s="7">
        <v>5.5361</v>
      </c>
      <c r="DF80" s="7">
        <v>5.6605</v>
      </c>
      <c r="DG80" s="7">
        <v>5.4003</v>
      </c>
      <c r="DH80" s="7">
        <v>7.4618</v>
      </c>
      <c r="DI80" s="7">
        <v>10.744</v>
      </c>
      <c r="DJ80" s="7">
        <v>5.2528</v>
      </c>
      <c r="DK80" s="7">
        <v>0.0176</v>
      </c>
      <c r="DL80" s="7">
        <v>3.814</v>
      </c>
      <c r="DM80" s="7">
        <v>4.1608</v>
      </c>
      <c r="DN80" s="7">
        <v>1.6137</v>
      </c>
      <c r="DO80" s="7">
        <v>7.9959</v>
      </c>
      <c r="DP80" s="7">
        <v>0.6741</v>
      </c>
      <c r="DQ80" s="7">
        <v>9.3663</v>
      </c>
      <c r="DR80" s="7">
        <v>12.239</v>
      </c>
      <c r="DS80" s="7">
        <v>13.0082</v>
      </c>
      <c r="DT80" s="7">
        <v>11.3988</v>
      </c>
      <c r="DU80" s="7">
        <v>17.1615</v>
      </c>
      <c r="DV80" s="7">
        <v>13.6164</v>
      </c>
      <c r="DW80" s="7">
        <v>9.1311</v>
      </c>
      <c r="DX80" s="7">
        <v>1.9825</v>
      </c>
      <c r="DY80" s="7">
        <v>20.4404</v>
      </c>
      <c r="DZ80" s="7">
        <v>13.3773</v>
      </c>
      <c r="EA80" s="7">
        <v>3.5247</v>
      </c>
      <c r="EB80" s="7">
        <v>14.6205</v>
      </c>
      <c r="EC80" s="7">
        <v>34.9556</v>
      </c>
      <c r="ED80" s="7">
        <v>43.2695</v>
      </c>
      <c r="EE80" s="7">
        <v>46.0172</v>
      </c>
      <c r="EF80" s="7">
        <v>46.7685</v>
      </c>
      <c r="EG80" s="7">
        <v>45.1964</v>
      </c>
      <c r="EH80" s="7">
        <v>30.3534</v>
      </c>
      <c r="EI80" s="7">
        <v>36.3868</v>
      </c>
      <c r="EJ80" s="7">
        <v>40.7014</v>
      </c>
      <c r="EK80" s="7">
        <v>54.0334</v>
      </c>
      <c r="EL80" s="7">
        <v>53.7054</v>
      </c>
      <c r="EM80" s="7">
        <v>52.5299</v>
      </c>
      <c r="EN80" s="7">
        <v>63.4668</v>
      </c>
      <c r="EO80" s="7">
        <v>50.4134</v>
      </c>
      <c r="EP80" s="7">
        <v>39.2877</v>
      </c>
      <c r="EQ80" s="7">
        <v>17.1909</v>
      </c>
      <c r="ER80" s="7">
        <v>9.888</v>
      </c>
      <c r="ES80" s="7">
        <v>9.1592</v>
      </c>
      <c r="ET80" s="7">
        <v>10.6841</v>
      </c>
      <c r="EU80" s="7">
        <v>13.9495</v>
      </c>
      <c r="EV80" s="7">
        <v>13.9551</v>
      </c>
      <c r="EW80" s="7">
        <v>13.1611</v>
      </c>
      <c r="EX80" s="7">
        <v>7.1892</v>
      </c>
      <c r="EY80" s="7">
        <v>6.7331</v>
      </c>
      <c r="EZ80" s="7">
        <v>5.497</v>
      </c>
      <c r="FA80" s="7">
        <v>5.9587</v>
      </c>
      <c r="FB80" s="7">
        <v>8.7162</v>
      </c>
      <c r="FC80" s="7">
        <v>58.7318</v>
      </c>
      <c r="FD80" s="7">
        <v>58.1914</v>
      </c>
      <c r="FE80" s="7">
        <v>58.0129</v>
      </c>
      <c r="FF80" s="7">
        <v>57.4347</v>
      </c>
      <c r="FG80" s="7">
        <v>58.6444</v>
      </c>
      <c r="FH80" s="7">
        <v>41.5361</v>
      </c>
      <c r="FI80" s="7">
        <v>52.0952</v>
      </c>
      <c r="FJ80" s="7">
        <v>56.6349</v>
      </c>
      <c r="FK80" s="7">
        <v>67.4075</v>
      </c>
      <c r="FL80" s="7">
        <v>61.1936</v>
      </c>
      <c r="FM80" s="7">
        <v>62.6995</v>
      </c>
      <c r="FN80" s="7">
        <v>73.8256</v>
      </c>
      <c r="FO80" s="7">
        <v>61.1041</v>
      </c>
      <c r="FP80" s="7">
        <v>15.3814</v>
      </c>
      <c r="FQ80" s="7">
        <v>30.4035</v>
      </c>
      <c r="FR80" s="7">
        <v>35.3683</v>
      </c>
      <c r="FS80" s="7">
        <v>36.5575</v>
      </c>
      <c r="FT80" s="7">
        <v>34.0693</v>
      </c>
      <c r="FU80" s="7">
        <v>40.2406</v>
      </c>
      <c r="FV80" s="7">
        <v>38.0806</v>
      </c>
      <c r="FW80" s="7">
        <v>37.97</v>
      </c>
      <c r="FX80" s="7">
        <v>24.0981</v>
      </c>
      <c r="FY80" s="7">
        <v>33.6757</v>
      </c>
      <c r="FZ80" s="7">
        <v>34.1181</v>
      </c>
      <c r="GA80" s="7">
        <v>28.5196</v>
      </c>
      <c r="GB80" s="7">
        <v>40.4961</v>
      </c>
      <c r="GC80" s="7">
        <v>9.9971</v>
      </c>
      <c r="GD80" s="7">
        <v>26.5791</v>
      </c>
      <c r="GE80" s="7">
        <v>32.0594</v>
      </c>
      <c r="GF80" s="7">
        <v>33.2323</v>
      </c>
      <c r="GG80" s="7">
        <v>30.7783</v>
      </c>
      <c r="GH80" s="7">
        <v>36.808</v>
      </c>
      <c r="GI80" s="7">
        <v>35.1031</v>
      </c>
      <c r="GJ80" s="7">
        <v>34.2323</v>
      </c>
      <c r="GK80" s="7">
        <v>22.622</v>
      </c>
      <c r="GL80" s="7">
        <v>28.765</v>
      </c>
      <c r="GM80" s="7">
        <v>30.1305</v>
      </c>
      <c r="GN80" s="7">
        <v>29.4081</v>
      </c>
      <c r="GO80" s="7">
        <v>34.4768</v>
      </c>
      <c r="GP80" s="7">
        <v>472.1479</v>
      </c>
      <c r="GQ80" s="7">
        <v>235.8233</v>
      </c>
      <c r="GR80" s="7">
        <v>157.719</v>
      </c>
      <c r="GS80" s="7">
        <v>149.2536</v>
      </c>
      <c r="GT80" s="7">
        <v>166.9658</v>
      </c>
      <c r="GU80" s="7">
        <v>85.5856</v>
      </c>
      <c r="GV80" s="7">
        <v>88.9277</v>
      </c>
      <c r="GW80" s="7">
        <v>160.2754</v>
      </c>
      <c r="GX80" s="7">
        <v>267.6739</v>
      </c>
      <c r="GY80" s="7">
        <v>179.6122</v>
      </c>
      <c r="GZ80" s="7">
        <v>167.9853</v>
      </c>
      <c r="HA80" s="7">
        <v>208.8932</v>
      </c>
      <c r="HB80" s="7">
        <v>171.3604</v>
      </c>
      <c r="HC80" s="7">
        <v>512.8101</v>
      </c>
      <c r="HD80" s="7">
        <v>356.0765</v>
      </c>
      <c r="HE80" s="7">
        <v>304.2768</v>
      </c>
      <c r="HF80" s="7">
        <v>302.3386</v>
      </c>
      <c r="HG80" s="7">
        <v>306.3939</v>
      </c>
      <c r="HH80" s="7">
        <v>257.1097</v>
      </c>
      <c r="HI80" s="7">
        <v>254.8212</v>
      </c>
      <c r="HJ80" s="7">
        <v>320.6818</v>
      </c>
      <c r="HK80" s="7">
        <v>367.4449</v>
      </c>
      <c r="HL80" s="7">
        <v>296.9619</v>
      </c>
      <c r="HM80" s="7">
        <v>293.8156</v>
      </c>
      <c r="HN80" s="7">
        <v>347.6696</v>
      </c>
      <c r="HO80" s="7">
        <v>337.813</v>
      </c>
      <c r="HP80" s="7">
        <v>31.7909</v>
      </c>
      <c r="HQ80" s="7">
        <v>31.7836</v>
      </c>
      <c r="HR80" s="7">
        <v>31.7812</v>
      </c>
      <c r="HS80" s="7">
        <v>29.4299</v>
      </c>
      <c r="HT80" s="7">
        <v>34.3496</v>
      </c>
      <c r="HU80" s="7">
        <v>15.195</v>
      </c>
      <c r="HV80" s="7">
        <v>22.5145</v>
      </c>
      <c r="HW80" s="7">
        <v>30.3761</v>
      </c>
      <c r="HX80" s="7">
        <v>45.9554</v>
      </c>
      <c r="HY80" s="7">
        <v>43.4855</v>
      </c>
      <c r="HZ80" s="7">
        <v>40.9094</v>
      </c>
      <c r="IA80" s="7">
        <v>40.9177</v>
      </c>
      <c r="IB80" s="7">
        <v>28.4851</v>
      </c>
      <c r="IC80" s="7">
        <v>27.7162</v>
      </c>
      <c r="ID80" s="7">
        <v>26.8593</v>
      </c>
      <c r="IE80" s="7">
        <v>26.576</v>
      </c>
      <c r="IF80" s="7">
        <v>24.7193</v>
      </c>
      <c r="IG80" s="7">
        <v>28.6041</v>
      </c>
      <c r="IH80" s="7">
        <v>12.2205</v>
      </c>
      <c r="II80" s="7">
        <v>16.3273</v>
      </c>
      <c r="IJ80" s="7">
        <v>22.3857</v>
      </c>
      <c r="IK80" s="7">
        <v>40.5329</v>
      </c>
      <c r="IL80" s="7">
        <v>40.7802</v>
      </c>
      <c r="IM80" s="7">
        <v>35.3702</v>
      </c>
      <c r="IN80" s="7">
        <v>36.1879</v>
      </c>
      <c r="IO80" s="7">
        <v>22.152</v>
      </c>
    </row>
    <row r="81" ht="15.35" spans="1:249">
      <c r="A81" s="6">
        <v>2</v>
      </c>
      <c r="B81" s="7">
        <v>1</v>
      </c>
      <c r="C81" s="7">
        <v>19</v>
      </c>
      <c r="D81" s="7">
        <v>26.749</v>
      </c>
      <c r="E81" s="7">
        <v>16</v>
      </c>
      <c r="F81" s="7">
        <v>-5.75</v>
      </c>
      <c r="G81" s="7">
        <v>-0.75</v>
      </c>
      <c r="H81" s="7">
        <f t="shared" si="1"/>
        <v>-6.125</v>
      </c>
      <c r="I81" s="7">
        <v>42.1</v>
      </c>
      <c r="J81" s="7">
        <v>43.4</v>
      </c>
      <c r="K81" s="7">
        <v>8.02</v>
      </c>
      <c r="L81" s="7">
        <v>7.77</v>
      </c>
      <c r="M81" s="7">
        <v>546</v>
      </c>
      <c r="N81" s="7">
        <v>3.51</v>
      </c>
      <c r="O81" s="7">
        <v>2.78</v>
      </c>
      <c r="P81" s="7">
        <v>0.7136</v>
      </c>
      <c r="Q81" s="7">
        <v>2.3098</v>
      </c>
      <c r="R81" s="7">
        <v>1.5962</v>
      </c>
      <c r="S81" s="7">
        <v>0.8562</v>
      </c>
      <c r="T81" s="7">
        <v>0.7401</v>
      </c>
      <c r="U81" s="7">
        <v>0.2817</v>
      </c>
      <c r="V81" s="7">
        <v>0.3099</v>
      </c>
      <c r="W81" s="7">
        <v>0.2293</v>
      </c>
      <c r="X81" s="7">
        <v>0.0886</v>
      </c>
      <c r="Y81" s="7">
        <v>0.1122</v>
      </c>
      <c r="Z81" s="7">
        <v>0.2184</v>
      </c>
      <c r="AA81" s="7">
        <v>0.1886</v>
      </c>
      <c r="AB81" s="7">
        <v>0.1675</v>
      </c>
      <c r="AC81" s="7">
        <v>0.1102</v>
      </c>
      <c r="AD81" s="7">
        <v>1.5659</v>
      </c>
      <c r="AE81" s="7">
        <v>1.4557</v>
      </c>
      <c r="AF81" s="7">
        <v>0.75</v>
      </c>
      <c r="AG81" s="7">
        <v>0.7057</v>
      </c>
      <c r="AH81" s="7">
        <v>0.2568</v>
      </c>
      <c r="AI81" s="7">
        <v>0.2595</v>
      </c>
      <c r="AJ81" s="7">
        <v>0.2517</v>
      </c>
      <c r="AK81" s="7">
        <v>0.107</v>
      </c>
      <c r="AL81" s="7">
        <v>0.0875</v>
      </c>
      <c r="AM81" s="7">
        <v>0.1907</v>
      </c>
      <c r="AN81" s="7">
        <v>0.1281</v>
      </c>
      <c r="AO81" s="7">
        <v>0.1744</v>
      </c>
      <c r="AP81" s="7">
        <v>0.0953</v>
      </c>
      <c r="AQ81" s="7">
        <v>1.7555</v>
      </c>
      <c r="AR81" s="7">
        <v>1.6602</v>
      </c>
      <c r="AS81" s="7">
        <v>0.8835</v>
      </c>
      <c r="AT81" s="7">
        <v>0.7767</v>
      </c>
      <c r="AU81" s="7">
        <v>0.3551</v>
      </c>
      <c r="AV81" s="7">
        <v>0.2581</v>
      </c>
      <c r="AW81" s="7">
        <v>0.2555</v>
      </c>
      <c r="AX81" s="7">
        <v>0.1238</v>
      </c>
      <c r="AY81" s="7">
        <v>0.1394</v>
      </c>
      <c r="AZ81" s="7">
        <v>0.246</v>
      </c>
      <c r="BA81" s="7">
        <v>0.1194</v>
      </c>
      <c r="BB81" s="7">
        <v>0.163</v>
      </c>
      <c r="BC81" s="7">
        <v>0.3176</v>
      </c>
      <c r="BD81" s="7">
        <v>2.2828</v>
      </c>
      <c r="BE81" s="7">
        <v>1.9652</v>
      </c>
      <c r="BF81" s="7">
        <v>1.1022</v>
      </c>
      <c r="BG81" s="7">
        <v>0.8629</v>
      </c>
      <c r="BH81" s="7">
        <v>0.2979</v>
      </c>
      <c r="BI81" s="7">
        <v>0.2356</v>
      </c>
      <c r="BJ81" s="7">
        <v>0.2371</v>
      </c>
      <c r="BK81" s="7">
        <v>0.2079</v>
      </c>
      <c r="BL81" s="7">
        <v>0.1823</v>
      </c>
      <c r="BM81" s="7">
        <v>0.1926</v>
      </c>
      <c r="BN81" s="7">
        <v>0.1994</v>
      </c>
      <c r="BO81" s="7">
        <v>0.4124</v>
      </c>
      <c r="BP81" s="7">
        <v>0.4399</v>
      </c>
      <c r="BQ81" s="7">
        <v>2.9334</v>
      </c>
      <c r="BR81" s="7">
        <v>2.4935</v>
      </c>
      <c r="BS81" s="7">
        <v>1.4147</v>
      </c>
      <c r="BT81" s="7">
        <v>1.0788</v>
      </c>
      <c r="BU81" s="7">
        <v>0.4092</v>
      </c>
      <c r="BV81" s="7">
        <v>0.2963</v>
      </c>
      <c r="BW81" s="7">
        <v>0.301</v>
      </c>
      <c r="BX81" s="7">
        <v>0.2371</v>
      </c>
      <c r="BY81" s="7">
        <v>0.2444</v>
      </c>
      <c r="BZ81" s="7">
        <v>0.2876</v>
      </c>
      <c r="CA81" s="7">
        <v>0.2491</v>
      </c>
      <c r="CB81" s="7">
        <v>0.4687</v>
      </c>
      <c r="CC81" s="7">
        <v>0.8744</v>
      </c>
      <c r="CD81" s="7">
        <v>3.1119</v>
      </c>
      <c r="CE81" s="7">
        <v>2.2376</v>
      </c>
      <c r="CF81" s="7">
        <v>1.2101</v>
      </c>
      <c r="CG81" s="7">
        <v>1.0275</v>
      </c>
      <c r="CH81" s="7">
        <v>0.3772</v>
      </c>
      <c r="CI81" s="7">
        <v>0.3926</v>
      </c>
      <c r="CJ81" s="7">
        <v>0.332</v>
      </c>
      <c r="CK81" s="7">
        <v>0.1303</v>
      </c>
      <c r="CL81" s="7">
        <v>0.1726</v>
      </c>
      <c r="CM81" s="7">
        <v>0.3229</v>
      </c>
      <c r="CN81" s="7">
        <v>0.2545</v>
      </c>
      <c r="CO81" s="7">
        <v>0.2555</v>
      </c>
      <c r="CP81" s="7">
        <v>29.6974</v>
      </c>
      <c r="CQ81" s="7">
        <v>13.0809</v>
      </c>
      <c r="CR81" s="7">
        <v>7.5813</v>
      </c>
      <c r="CS81" s="7">
        <v>6.4272</v>
      </c>
      <c r="CT81" s="7">
        <v>8.8358</v>
      </c>
      <c r="CU81" s="7">
        <v>3.0711</v>
      </c>
      <c r="CV81" s="7">
        <v>17.8679</v>
      </c>
      <c r="CW81" s="7">
        <v>5.3962</v>
      </c>
      <c r="CX81" s="7">
        <v>1.2075</v>
      </c>
      <c r="CY81" s="7">
        <v>8.7705</v>
      </c>
      <c r="CZ81" s="7">
        <v>8.9637</v>
      </c>
      <c r="DA81" s="7">
        <v>12.4706</v>
      </c>
      <c r="DB81" s="7">
        <v>3.6244</v>
      </c>
      <c r="DC81" s="7">
        <v>1.3021</v>
      </c>
      <c r="DD81" s="7">
        <v>5.947</v>
      </c>
      <c r="DE81" s="7">
        <v>7.4843</v>
      </c>
      <c r="DF81" s="7">
        <v>5.8055</v>
      </c>
      <c r="DG81" s="7">
        <v>9.3092</v>
      </c>
      <c r="DH81" s="7">
        <v>5.455</v>
      </c>
      <c r="DI81" s="7">
        <v>17.3404</v>
      </c>
      <c r="DJ81" s="7">
        <v>14.7955</v>
      </c>
      <c r="DK81" s="7">
        <v>0.5876</v>
      </c>
      <c r="DL81" s="7">
        <v>0.4609</v>
      </c>
      <c r="DM81" s="7">
        <v>9.4263</v>
      </c>
      <c r="DN81" s="7">
        <v>5.4455</v>
      </c>
      <c r="DO81" s="7">
        <v>2.9922</v>
      </c>
      <c r="DP81" s="7">
        <v>1.2593</v>
      </c>
      <c r="DQ81" s="7">
        <v>10.2284</v>
      </c>
      <c r="DR81" s="7">
        <v>13.1969</v>
      </c>
      <c r="DS81" s="7">
        <v>13.3248</v>
      </c>
      <c r="DT81" s="7">
        <v>13.0579</v>
      </c>
      <c r="DU81" s="7">
        <v>20.0753</v>
      </c>
      <c r="DV81" s="7">
        <v>18.6581</v>
      </c>
      <c r="DW81" s="7">
        <v>16.2831</v>
      </c>
      <c r="DX81" s="7">
        <v>3.1355</v>
      </c>
      <c r="DY81" s="7">
        <v>11.3668</v>
      </c>
      <c r="DZ81" s="7">
        <v>22.7289</v>
      </c>
      <c r="EA81" s="7">
        <v>3.6477</v>
      </c>
      <c r="EB81" s="7">
        <v>2.4917</v>
      </c>
      <c r="EC81" s="7">
        <v>27.5114</v>
      </c>
      <c r="ED81" s="7">
        <v>30.8863</v>
      </c>
      <c r="EE81" s="7">
        <v>32.0032</v>
      </c>
      <c r="EF81" s="7">
        <v>36.6492</v>
      </c>
      <c r="EG81" s="7">
        <v>26.953</v>
      </c>
      <c r="EH81" s="7">
        <v>27.1832</v>
      </c>
      <c r="EI81" s="7">
        <v>23.1484</v>
      </c>
      <c r="EJ81" s="7">
        <v>23.7999</v>
      </c>
      <c r="EK81" s="7">
        <v>29.7774</v>
      </c>
      <c r="EL81" s="7">
        <v>33.1058</v>
      </c>
      <c r="EM81" s="7">
        <v>32.8784</v>
      </c>
      <c r="EN81" s="7">
        <v>41.8752</v>
      </c>
      <c r="EO81" s="7">
        <v>49.3519</v>
      </c>
      <c r="EP81" s="7">
        <v>33.2672</v>
      </c>
      <c r="EQ81" s="7">
        <v>23.035</v>
      </c>
      <c r="ER81" s="7">
        <v>19.6484</v>
      </c>
      <c r="ES81" s="7">
        <v>17.7069</v>
      </c>
      <c r="ET81" s="7">
        <v>21.7588</v>
      </c>
      <c r="EU81" s="7">
        <v>16.4749</v>
      </c>
      <c r="EV81" s="7">
        <v>36.1013</v>
      </c>
      <c r="EW81" s="7">
        <v>28.1244</v>
      </c>
      <c r="EX81" s="7">
        <v>4.6819</v>
      </c>
      <c r="EY81" s="7">
        <v>11.7015</v>
      </c>
      <c r="EZ81" s="7">
        <v>25.3758</v>
      </c>
      <c r="FA81" s="7">
        <v>17.6525</v>
      </c>
      <c r="FB81" s="7">
        <v>11.8502</v>
      </c>
      <c r="FC81" s="7">
        <v>57.1125</v>
      </c>
      <c r="FD81" s="7">
        <v>51.9725</v>
      </c>
      <c r="FE81" s="7">
        <v>50.2713</v>
      </c>
      <c r="FF81" s="7">
        <v>55.3645</v>
      </c>
      <c r="FG81" s="7">
        <v>44.7349</v>
      </c>
      <c r="FH81" s="7">
        <v>44.6448</v>
      </c>
      <c r="FI81" s="7">
        <v>49.3188</v>
      </c>
      <c r="FJ81" s="7">
        <v>43.2083</v>
      </c>
      <c r="FK81" s="7">
        <v>39.5507</v>
      </c>
      <c r="FL81" s="7">
        <v>45.7025</v>
      </c>
      <c r="FM81" s="7">
        <v>52.9441</v>
      </c>
      <c r="FN81" s="7">
        <v>63.3806</v>
      </c>
      <c r="FO81" s="7">
        <v>66.1807</v>
      </c>
      <c r="FP81" s="7">
        <v>8.7966</v>
      </c>
      <c r="FQ81" s="7">
        <v>26.2616</v>
      </c>
      <c r="FR81" s="7">
        <v>32.0421</v>
      </c>
      <c r="FS81" s="7">
        <v>31.3676</v>
      </c>
      <c r="FT81" s="7">
        <v>32.7753</v>
      </c>
      <c r="FU81" s="7">
        <v>43.0579</v>
      </c>
      <c r="FV81" s="7">
        <v>39.8449</v>
      </c>
      <c r="FW81" s="7">
        <v>35.6848</v>
      </c>
      <c r="FX81" s="7">
        <v>29.0725</v>
      </c>
      <c r="FY81" s="7">
        <v>23.5257</v>
      </c>
      <c r="FZ81" s="7">
        <v>27.6744</v>
      </c>
      <c r="GA81" s="7">
        <v>21.0794</v>
      </c>
      <c r="GB81" s="7">
        <v>27.145</v>
      </c>
      <c r="GC81" s="7">
        <v>7.8736</v>
      </c>
      <c r="GD81" s="7">
        <v>23.6914</v>
      </c>
      <c r="GE81" s="7">
        <v>28.9267</v>
      </c>
      <c r="GF81" s="7">
        <v>28.6511</v>
      </c>
      <c r="GG81" s="7">
        <v>29.2262</v>
      </c>
      <c r="GH81" s="7">
        <v>35.9854</v>
      </c>
      <c r="GI81" s="7">
        <v>34.2534</v>
      </c>
      <c r="GJ81" s="7">
        <v>32.2103</v>
      </c>
      <c r="GK81" s="7">
        <v>26.9989</v>
      </c>
      <c r="GL81" s="7">
        <v>21.112</v>
      </c>
      <c r="GM81" s="7">
        <v>25.3074</v>
      </c>
      <c r="GN81" s="7">
        <v>21.982</v>
      </c>
      <c r="GO81" s="7">
        <v>27.1997</v>
      </c>
      <c r="GP81" s="7">
        <v>378.6681</v>
      </c>
      <c r="GQ81" s="7">
        <v>208.0802</v>
      </c>
      <c r="GR81" s="7">
        <v>151.6201</v>
      </c>
      <c r="GS81" s="7">
        <v>159.6401</v>
      </c>
      <c r="GT81" s="7">
        <v>142.9021</v>
      </c>
      <c r="GU81" s="7">
        <v>94.2553</v>
      </c>
      <c r="GV81" s="7">
        <v>83.9863</v>
      </c>
      <c r="GW81" s="7">
        <v>111.7363</v>
      </c>
      <c r="GX81" s="7">
        <v>184.393</v>
      </c>
      <c r="GY81" s="7">
        <v>218.3034</v>
      </c>
      <c r="GZ81" s="7">
        <v>159.474</v>
      </c>
      <c r="HA81" s="7">
        <v>216.3361</v>
      </c>
      <c r="HB81" s="7">
        <v>204.6643</v>
      </c>
      <c r="HC81" s="7">
        <v>416.2949</v>
      </c>
      <c r="HD81" s="7">
        <v>323.9272</v>
      </c>
      <c r="HE81" s="7">
        <v>293.3558</v>
      </c>
      <c r="HF81" s="7">
        <v>294.9749</v>
      </c>
      <c r="HG81" s="7">
        <v>291.5959</v>
      </c>
      <c r="HH81" s="7">
        <v>270.2174</v>
      </c>
      <c r="HI81" s="7">
        <v>254.3937</v>
      </c>
      <c r="HJ81" s="7">
        <v>270.546</v>
      </c>
      <c r="HK81" s="7">
        <v>340.5634</v>
      </c>
      <c r="HL81" s="7">
        <v>318.8148</v>
      </c>
      <c r="HM81" s="7">
        <v>267.4418</v>
      </c>
      <c r="HN81" s="7">
        <v>316.0871</v>
      </c>
      <c r="HO81" s="7">
        <v>339.6374</v>
      </c>
      <c r="HP81" s="7">
        <v>23.3427</v>
      </c>
      <c r="HQ81" s="7">
        <v>18.7668</v>
      </c>
      <c r="HR81" s="7">
        <v>17.2522</v>
      </c>
      <c r="HS81" s="7">
        <v>21.472</v>
      </c>
      <c r="HT81" s="7">
        <v>12.6653</v>
      </c>
      <c r="HU81" s="7">
        <v>13.4545</v>
      </c>
      <c r="HV81" s="7">
        <v>11.3796</v>
      </c>
      <c r="HW81" s="7">
        <v>7.0694</v>
      </c>
      <c r="HX81" s="7">
        <v>14.3613</v>
      </c>
      <c r="HY81" s="7">
        <v>19.6833</v>
      </c>
      <c r="HZ81" s="7">
        <v>23.5963</v>
      </c>
      <c r="IA81" s="7">
        <v>31.6238</v>
      </c>
      <c r="IB81" s="7">
        <v>22.2223</v>
      </c>
      <c r="IC81" s="7">
        <v>23.2004</v>
      </c>
      <c r="ID81" s="7">
        <v>15.649</v>
      </c>
      <c r="IE81" s="7">
        <v>13.1496</v>
      </c>
      <c r="IF81" s="7">
        <v>16.6396</v>
      </c>
      <c r="IG81" s="7">
        <v>9.3559</v>
      </c>
      <c r="IH81" s="7">
        <v>4.292</v>
      </c>
      <c r="II81" s="7">
        <v>5.6603</v>
      </c>
      <c r="IJ81" s="7">
        <v>5.3181</v>
      </c>
      <c r="IK81" s="7">
        <v>11.5499</v>
      </c>
      <c r="IL81" s="7">
        <v>17.0838</v>
      </c>
      <c r="IM81" s="7">
        <v>18.7179</v>
      </c>
      <c r="IN81" s="7">
        <v>29.6993</v>
      </c>
      <c r="IO81" s="7">
        <v>21.1046</v>
      </c>
    </row>
    <row r="82" ht="15.35" spans="1:249">
      <c r="A82" s="6">
        <v>2</v>
      </c>
      <c r="B82" s="7">
        <v>1</v>
      </c>
      <c r="C82" s="7">
        <v>19</v>
      </c>
      <c r="D82" s="7">
        <v>26.75</v>
      </c>
      <c r="E82" s="7">
        <v>19</v>
      </c>
      <c r="F82" s="7">
        <v>-5</v>
      </c>
      <c r="G82" s="7">
        <v>-0.5</v>
      </c>
      <c r="H82" s="7">
        <f t="shared" si="1"/>
        <v>-5.25</v>
      </c>
      <c r="I82" s="7">
        <v>40.7</v>
      </c>
      <c r="J82" s="7">
        <v>41.1</v>
      </c>
      <c r="K82" s="7">
        <v>8.29</v>
      </c>
      <c r="L82" s="7">
        <v>8.21</v>
      </c>
      <c r="M82" s="7">
        <v>543</v>
      </c>
      <c r="N82" s="7">
        <v>3.3</v>
      </c>
      <c r="O82" s="7">
        <v>2.19</v>
      </c>
      <c r="P82" s="7">
        <v>1.1519</v>
      </c>
      <c r="Q82" s="7">
        <v>10.4993</v>
      </c>
      <c r="R82" s="7">
        <v>9.3474</v>
      </c>
      <c r="S82" s="7">
        <v>4.8441</v>
      </c>
      <c r="T82" s="7">
        <v>4.5033</v>
      </c>
      <c r="U82" s="7">
        <v>1.5998</v>
      </c>
      <c r="V82" s="7">
        <v>1.3075</v>
      </c>
      <c r="W82" s="7">
        <v>1.246</v>
      </c>
      <c r="X82" s="7">
        <v>0.9484</v>
      </c>
      <c r="Y82" s="7">
        <v>1.0013</v>
      </c>
      <c r="Z82" s="7">
        <v>1.1487</v>
      </c>
      <c r="AA82" s="7">
        <v>0.9481</v>
      </c>
      <c r="AB82" s="7">
        <v>1.1475</v>
      </c>
      <c r="AC82" s="7">
        <v>0.059</v>
      </c>
      <c r="AD82" s="7">
        <v>1.1218</v>
      </c>
      <c r="AE82" s="7">
        <v>1.0628</v>
      </c>
      <c r="AF82" s="7">
        <v>0.5513</v>
      </c>
      <c r="AG82" s="7">
        <v>0.5115</v>
      </c>
      <c r="AH82" s="7">
        <v>0.0929</v>
      </c>
      <c r="AI82" s="7">
        <v>0.0903</v>
      </c>
      <c r="AJ82" s="7">
        <v>0.1834</v>
      </c>
      <c r="AK82" s="7">
        <v>0.064</v>
      </c>
      <c r="AL82" s="7">
        <v>0.1739</v>
      </c>
      <c r="AM82" s="7">
        <v>0.2069</v>
      </c>
      <c r="AN82" s="7">
        <v>0.115</v>
      </c>
      <c r="AO82" s="7">
        <v>0.1365</v>
      </c>
      <c r="AP82" s="7">
        <v>0.4137</v>
      </c>
      <c r="AQ82" s="7">
        <v>3.4967</v>
      </c>
      <c r="AR82" s="7">
        <v>3.083</v>
      </c>
      <c r="AS82" s="7">
        <v>1.6281</v>
      </c>
      <c r="AT82" s="7">
        <v>1.4549</v>
      </c>
      <c r="AU82" s="7">
        <v>0.3678</v>
      </c>
      <c r="AV82" s="7">
        <v>0.3083</v>
      </c>
      <c r="AW82" s="7">
        <v>0.3798</v>
      </c>
      <c r="AX82" s="7">
        <v>0.3966</v>
      </c>
      <c r="AY82" s="7">
        <v>0.3702</v>
      </c>
      <c r="AZ82" s="7">
        <v>0.4339</v>
      </c>
      <c r="BA82" s="7">
        <v>0.3669</v>
      </c>
      <c r="BB82" s="7">
        <v>0.4595</v>
      </c>
      <c r="BC82" s="7">
        <v>0.2429</v>
      </c>
      <c r="BD82" s="7">
        <v>2.5683</v>
      </c>
      <c r="BE82" s="7">
        <v>2.3254</v>
      </c>
      <c r="BF82" s="7">
        <v>1.2496</v>
      </c>
      <c r="BG82" s="7">
        <v>1.0758</v>
      </c>
      <c r="BH82" s="7">
        <v>0.3032</v>
      </c>
      <c r="BI82" s="7">
        <v>0.237</v>
      </c>
      <c r="BJ82" s="7">
        <v>0.2836</v>
      </c>
      <c r="BK82" s="7">
        <v>0.311</v>
      </c>
      <c r="BL82" s="7">
        <v>0.2442</v>
      </c>
      <c r="BM82" s="7">
        <v>0.3033</v>
      </c>
      <c r="BN82" s="7">
        <v>0.2764</v>
      </c>
      <c r="BO82" s="7">
        <v>0.3667</v>
      </c>
      <c r="BP82" s="7">
        <v>0.4137</v>
      </c>
      <c r="BQ82" s="7">
        <v>3.4967</v>
      </c>
      <c r="BR82" s="7">
        <v>3.083</v>
      </c>
      <c r="BS82" s="7">
        <v>1.6281</v>
      </c>
      <c r="BT82" s="7">
        <v>1.4549</v>
      </c>
      <c r="BU82" s="7">
        <v>0.3678</v>
      </c>
      <c r="BV82" s="7">
        <v>0.3083</v>
      </c>
      <c r="BW82" s="7">
        <v>0.3798</v>
      </c>
      <c r="BX82" s="7">
        <v>0.3966</v>
      </c>
      <c r="BY82" s="7">
        <v>0.3702</v>
      </c>
      <c r="BZ82" s="7">
        <v>0.4339</v>
      </c>
      <c r="CA82" s="7">
        <v>0.3669</v>
      </c>
      <c r="CB82" s="7">
        <v>0.4595</v>
      </c>
      <c r="CC82" s="7">
        <v>0.7776</v>
      </c>
      <c r="CD82" s="7">
        <v>2.1313</v>
      </c>
      <c r="CE82" s="7">
        <v>1.3537</v>
      </c>
      <c r="CF82" s="7">
        <v>0.6902</v>
      </c>
      <c r="CG82" s="7">
        <v>0.6636</v>
      </c>
      <c r="CH82" s="7">
        <v>0.088</v>
      </c>
      <c r="CI82" s="7">
        <v>0.1088</v>
      </c>
      <c r="CJ82" s="7">
        <v>0.2399</v>
      </c>
      <c r="CK82" s="7">
        <v>0.0842</v>
      </c>
      <c r="CL82" s="7">
        <v>0.2307</v>
      </c>
      <c r="CM82" s="7">
        <v>0.2698</v>
      </c>
      <c r="CN82" s="7">
        <v>0.1621</v>
      </c>
      <c r="CO82" s="7">
        <v>0.1703</v>
      </c>
      <c r="CP82" s="7">
        <v>28.7468</v>
      </c>
      <c r="CQ82" s="7">
        <v>7.5586</v>
      </c>
      <c r="CR82" s="7">
        <v>0.5607</v>
      </c>
      <c r="CS82" s="7">
        <v>0.5332</v>
      </c>
      <c r="CT82" s="7">
        <v>0.5906</v>
      </c>
      <c r="CU82" s="7">
        <v>0.0031</v>
      </c>
      <c r="CV82" s="7">
        <v>0</v>
      </c>
      <c r="CW82" s="7">
        <v>0.2846</v>
      </c>
      <c r="CX82" s="7">
        <v>2.028</v>
      </c>
      <c r="CY82" s="7">
        <v>0.3477</v>
      </c>
      <c r="CZ82" s="7">
        <v>1.0752</v>
      </c>
      <c r="DA82" s="7">
        <v>1.0562</v>
      </c>
      <c r="DB82" s="7">
        <v>0.306</v>
      </c>
      <c r="DC82" s="7">
        <v>0.1702</v>
      </c>
      <c r="DD82" s="7">
        <v>2.5391</v>
      </c>
      <c r="DE82" s="7">
        <v>3.3215</v>
      </c>
      <c r="DF82" s="7">
        <v>2.4329</v>
      </c>
      <c r="DG82" s="7">
        <v>4.2868</v>
      </c>
      <c r="DH82" s="7">
        <v>0.6356</v>
      </c>
      <c r="DI82" s="7">
        <v>0.4346</v>
      </c>
      <c r="DJ82" s="7">
        <v>6.291</v>
      </c>
      <c r="DK82" s="7">
        <v>0.025</v>
      </c>
      <c r="DL82" s="7">
        <v>10.946</v>
      </c>
      <c r="DM82" s="7">
        <v>7.9515</v>
      </c>
      <c r="DN82" s="7">
        <v>0.1196</v>
      </c>
      <c r="DO82" s="7">
        <v>1.3276</v>
      </c>
      <c r="DP82" s="7">
        <v>1.7973</v>
      </c>
      <c r="DQ82" s="7">
        <v>11.579</v>
      </c>
      <c r="DR82" s="7">
        <v>14.8097</v>
      </c>
      <c r="DS82" s="7">
        <v>12.8997</v>
      </c>
      <c r="DT82" s="7">
        <v>16.8847</v>
      </c>
      <c r="DU82" s="7">
        <v>13.9344</v>
      </c>
      <c r="DV82" s="7">
        <v>19.0024</v>
      </c>
      <c r="DW82" s="7">
        <v>17.8175</v>
      </c>
      <c r="DX82" s="7">
        <v>1.028</v>
      </c>
      <c r="DY82" s="7">
        <v>28.3093</v>
      </c>
      <c r="DZ82" s="7">
        <v>24.2572</v>
      </c>
      <c r="EA82" s="7">
        <v>7.9546</v>
      </c>
      <c r="EB82" s="7">
        <v>4.1301</v>
      </c>
      <c r="EC82" s="7">
        <v>27.0021</v>
      </c>
      <c r="ED82" s="7">
        <v>39.7145</v>
      </c>
      <c r="EE82" s="7">
        <v>43.9131</v>
      </c>
      <c r="EF82" s="7">
        <v>45.0957</v>
      </c>
      <c r="EG82" s="7">
        <v>42.6282</v>
      </c>
      <c r="EH82" s="7">
        <v>27.2397</v>
      </c>
      <c r="EI82" s="7">
        <v>24.8923</v>
      </c>
      <c r="EJ82" s="7">
        <v>39.9325</v>
      </c>
      <c r="EK82" s="7">
        <v>60.5799</v>
      </c>
      <c r="EL82" s="7">
        <v>51.6881</v>
      </c>
      <c r="EM82" s="7">
        <v>49.0202</v>
      </c>
      <c r="EN82" s="7">
        <v>60.5216</v>
      </c>
      <c r="EO82" s="7">
        <v>53.5906</v>
      </c>
      <c r="EP82" s="7">
        <v>28.5022</v>
      </c>
      <c r="EQ82" s="7">
        <v>12.3778</v>
      </c>
      <c r="ER82" s="7">
        <v>7.0524</v>
      </c>
      <c r="ES82" s="7">
        <v>5.8753</v>
      </c>
      <c r="ET82" s="7">
        <v>8.3311</v>
      </c>
      <c r="EU82" s="7">
        <v>0.003</v>
      </c>
      <c r="EV82" s="7">
        <v>0.0297</v>
      </c>
      <c r="EW82" s="7">
        <v>12.0112</v>
      </c>
      <c r="EX82" s="7">
        <v>2.0076</v>
      </c>
      <c r="EY82" s="7">
        <v>20.7048</v>
      </c>
      <c r="EZ82" s="7">
        <v>18.2118</v>
      </c>
      <c r="FA82" s="7">
        <v>3.8249</v>
      </c>
      <c r="FB82" s="7">
        <v>3.4503</v>
      </c>
      <c r="FC82" s="7">
        <v>47.7904</v>
      </c>
      <c r="FD82" s="7">
        <v>51.5311</v>
      </c>
      <c r="FE82" s="7">
        <v>52.7666</v>
      </c>
      <c r="FF82" s="7">
        <v>53.6476</v>
      </c>
      <c r="FG82" s="7">
        <v>51.8095</v>
      </c>
      <c r="FH82" s="7">
        <v>25.925</v>
      </c>
      <c r="FI82" s="7">
        <v>24.2698</v>
      </c>
      <c r="FJ82" s="7">
        <v>53.3892</v>
      </c>
      <c r="FK82" s="7">
        <v>72.9002</v>
      </c>
      <c r="FL82" s="7">
        <v>65.3121</v>
      </c>
      <c r="FM82" s="7">
        <v>63.4296</v>
      </c>
      <c r="FN82" s="7">
        <v>73.1027</v>
      </c>
      <c r="FO82" s="7">
        <v>66.8277</v>
      </c>
      <c r="FP82" s="7">
        <v>7.8792</v>
      </c>
      <c r="FQ82" s="7">
        <v>34.5451</v>
      </c>
      <c r="FR82" s="7">
        <v>43.3522</v>
      </c>
      <c r="FS82" s="7">
        <v>43.7355</v>
      </c>
      <c r="FT82" s="7">
        <v>42.9358</v>
      </c>
      <c r="FU82" s="7">
        <v>52.1016</v>
      </c>
      <c r="FV82" s="7">
        <v>49.4793</v>
      </c>
      <c r="FW82" s="7">
        <v>44.5359</v>
      </c>
      <c r="FX82" s="7">
        <v>30.6396</v>
      </c>
      <c r="FY82" s="7">
        <v>44.3311</v>
      </c>
      <c r="FZ82" s="7">
        <v>44.4637</v>
      </c>
      <c r="GA82" s="7">
        <v>36.9931</v>
      </c>
      <c r="GB82" s="7">
        <v>36.7878</v>
      </c>
      <c r="GC82" s="7">
        <v>6.13</v>
      </c>
      <c r="GD82" s="7">
        <v>28.4288</v>
      </c>
      <c r="GE82" s="7">
        <v>35.7935</v>
      </c>
      <c r="GF82" s="7">
        <v>36.5812</v>
      </c>
      <c r="GG82" s="7">
        <v>34.9377</v>
      </c>
      <c r="GH82" s="7">
        <v>40.7391</v>
      </c>
      <c r="GI82" s="7">
        <v>37.4405</v>
      </c>
      <c r="GJ82" s="7">
        <v>35.4766</v>
      </c>
      <c r="GK82" s="7">
        <v>29.2032</v>
      </c>
      <c r="GL82" s="7">
        <v>36.559</v>
      </c>
      <c r="GM82" s="7">
        <v>36.4436</v>
      </c>
      <c r="GN82" s="7">
        <v>33.965</v>
      </c>
      <c r="GO82" s="7">
        <v>33.0261</v>
      </c>
      <c r="GP82" s="7">
        <v>526.4666</v>
      </c>
      <c r="GQ82" s="7">
        <v>253.4546</v>
      </c>
      <c r="GR82" s="7">
        <v>163.2857</v>
      </c>
      <c r="GS82" s="7">
        <v>161.5115</v>
      </c>
      <c r="GT82" s="7">
        <v>165.2131</v>
      </c>
      <c r="GU82" s="7">
        <v>120.7463</v>
      </c>
      <c r="GV82" s="7">
        <v>100.9558</v>
      </c>
      <c r="GW82" s="7">
        <v>167.6211</v>
      </c>
      <c r="GX82" s="7">
        <v>267.1437</v>
      </c>
      <c r="GY82" s="7">
        <v>147.3155</v>
      </c>
      <c r="GZ82" s="7">
        <v>132.5801</v>
      </c>
      <c r="HA82" s="7">
        <v>207.1168</v>
      </c>
      <c r="HB82" s="7">
        <v>210.3248</v>
      </c>
      <c r="HC82" s="7">
        <v>560.999</v>
      </c>
      <c r="HD82" s="7">
        <v>394.3384</v>
      </c>
      <c r="HE82" s="7">
        <v>339.2946</v>
      </c>
      <c r="HF82" s="7">
        <v>338.3503</v>
      </c>
      <c r="HG82" s="7">
        <v>340.3206</v>
      </c>
      <c r="HH82" s="7">
        <v>311.8255</v>
      </c>
      <c r="HI82" s="7">
        <v>292.4007</v>
      </c>
      <c r="HJ82" s="7">
        <v>349.0466</v>
      </c>
      <c r="HK82" s="7">
        <v>415.0811</v>
      </c>
      <c r="HL82" s="7">
        <v>319.6219</v>
      </c>
      <c r="HM82" s="7">
        <v>297.6152</v>
      </c>
      <c r="HN82" s="7">
        <v>377.2522</v>
      </c>
      <c r="HO82" s="7">
        <v>384.4825</v>
      </c>
      <c r="HP82" s="7">
        <v>24.1147</v>
      </c>
      <c r="HQ82" s="7">
        <v>26.4835</v>
      </c>
      <c r="HR82" s="7">
        <v>27.2659</v>
      </c>
      <c r="HS82" s="7">
        <v>28.7507</v>
      </c>
      <c r="HT82" s="7">
        <v>25.6528</v>
      </c>
      <c r="HU82" s="7">
        <v>12.6226</v>
      </c>
      <c r="HV82" s="7">
        <v>7.7799</v>
      </c>
      <c r="HW82" s="7">
        <v>24.6599</v>
      </c>
      <c r="HX82" s="7">
        <v>43.5158</v>
      </c>
      <c r="HY82" s="7">
        <v>32.8721</v>
      </c>
      <c r="HZ82" s="7">
        <v>31.9693</v>
      </c>
      <c r="IA82" s="7">
        <v>45.3347</v>
      </c>
      <c r="IB82" s="7">
        <v>34.5767</v>
      </c>
      <c r="IC82" s="7">
        <v>22.707</v>
      </c>
      <c r="ID82" s="7">
        <v>22.7496</v>
      </c>
      <c r="IE82" s="7">
        <v>22.7637</v>
      </c>
      <c r="IF82" s="7">
        <v>24.0977</v>
      </c>
      <c r="IG82" s="7">
        <v>21.3143</v>
      </c>
      <c r="IH82" s="7">
        <v>10.3993</v>
      </c>
      <c r="II82" s="7">
        <v>4.6012</v>
      </c>
      <c r="IJ82" s="7">
        <v>17.5183</v>
      </c>
      <c r="IK82" s="7">
        <v>39.0683</v>
      </c>
      <c r="IL82" s="7">
        <v>30.5936</v>
      </c>
      <c r="IM82" s="7">
        <v>25.7718</v>
      </c>
      <c r="IN82" s="7">
        <v>41.106</v>
      </c>
      <c r="IO82" s="7">
        <v>27.711</v>
      </c>
    </row>
    <row r="83" ht="15.35" spans="1:249">
      <c r="A83" s="6">
        <v>2</v>
      </c>
      <c r="B83" s="7">
        <v>1</v>
      </c>
      <c r="C83" s="7">
        <v>18</v>
      </c>
      <c r="D83" s="7">
        <v>26.761</v>
      </c>
      <c r="E83" s="7">
        <v>18</v>
      </c>
      <c r="F83" s="7">
        <v>-6.5</v>
      </c>
      <c r="G83" s="7">
        <v>-0.75</v>
      </c>
      <c r="H83" s="7">
        <f t="shared" si="1"/>
        <v>-6.875</v>
      </c>
      <c r="I83" s="7">
        <v>41.3</v>
      </c>
      <c r="J83" s="7">
        <v>42.3</v>
      </c>
      <c r="K83" s="7">
        <v>8.17</v>
      </c>
      <c r="L83" s="7">
        <v>7.98</v>
      </c>
      <c r="M83" s="7">
        <v>563</v>
      </c>
      <c r="N83" s="7">
        <v>3.39</v>
      </c>
      <c r="O83" s="7">
        <v>3.66</v>
      </c>
      <c r="P83" s="7">
        <v>0.6058</v>
      </c>
      <c r="Q83" s="7">
        <v>1.6077</v>
      </c>
      <c r="R83" s="7">
        <v>1.0019</v>
      </c>
      <c r="S83" s="7">
        <v>0.4772</v>
      </c>
      <c r="T83" s="7">
        <v>0.5247</v>
      </c>
      <c r="U83" s="7">
        <v>0.2477</v>
      </c>
      <c r="V83" s="7">
        <v>0.1427</v>
      </c>
      <c r="W83" s="7">
        <v>0.1445</v>
      </c>
      <c r="X83" s="7">
        <v>0.1049</v>
      </c>
      <c r="Y83" s="7">
        <v>0.1326</v>
      </c>
      <c r="Z83" s="7">
        <v>0.0917</v>
      </c>
      <c r="AA83" s="7">
        <v>0.0252</v>
      </c>
      <c r="AB83" s="7">
        <v>0.1125</v>
      </c>
      <c r="AC83" s="7">
        <v>0.1051</v>
      </c>
      <c r="AD83" s="7">
        <v>1.7366</v>
      </c>
      <c r="AE83" s="7">
        <v>1.6315</v>
      </c>
      <c r="AF83" s="7">
        <v>0.7664</v>
      </c>
      <c r="AG83" s="7">
        <v>0.8651</v>
      </c>
      <c r="AH83" s="7">
        <v>0.3564</v>
      </c>
      <c r="AI83" s="7">
        <v>0.2588</v>
      </c>
      <c r="AJ83" s="7">
        <v>0.2618</v>
      </c>
      <c r="AK83" s="7">
        <v>0.1428</v>
      </c>
      <c r="AL83" s="7">
        <v>0.2017</v>
      </c>
      <c r="AM83" s="7">
        <v>0.1827</v>
      </c>
      <c r="AN83" s="7">
        <v>0.0393</v>
      </c>
      <c r="AO83" s="7">
        <v>0.1881</v>
      </c>
      <c r="AP83" s="7">
        <v>0.125</v>
      </c>
      <c r="AQ83" s="7">
        <v>2.0371</v>
      </c>
      <c r="AR83" s="7">
        <v>1.9121</v>
      </c>
      <c r="AS83" s="7">
        <v>0.9602</v>
      </c>
      <c r="AT83" s="7">
        <v>0.9518</v>
      </c>
      <c r="AU83" s="7">
        <v>0.4244</v>
      </c>
      <c r="AV83" s="7">
        <v>0.3226</v>
      </c>
      <c r="AW83" s="7">
        <v>0.2821</v>
      </c>
      <c r="AX83" s="7">
        <v>0.1274</v>
      </c>
      <c r="AY83" s="7">
        <v>0.2198</v>
      </c>
      <c r="AZ83" s="7">
        <v>0.2533</v>
      </c>
      <c r="BA83" s="7">
        <v>0.0787</v>
      </c>
      <c r="BB83" s="7">
        <v>0.2039</v>
      </c>
      <c r="BC83" s="7">
        <v>0.3436</v>
      </c>
      <c r="BD83" s="7">
        <v>2.94</v>
      </c>
      <c r="BE83" s="7">
        <v>2.5965</v>
      </c>
      <c r="BF83" s="7">
        <v>1.4231</v>
      </c>
      <c r="BG83" s="7">
        <v>1.1734</v>
      </c>
      <c r="BH83" s="7">
        <v>0.4161</v>
      </c>
      <c r="BI83" s="7">
        <v>0.2449</v>
      </c>
      <c r="BJ83" s="7">
        <v>0.3368</v>
      </c>
      <c r="BK83" s="7">
        <v>0.3943</v>
      </c>
      <c r="BL83" s="7">
        <v>0.1974</v>
      </c>
      <c r="BM83" s="7">
        <v>0.2755</v>
      </c>
      <c r="BN83" s="7">
        <v>0.3389</v>
      </c>
      <c r="BO83" s="7">
        <v>0.3926</v>
      </c>
      <c r="BP83" s="7">
        <v>0.4947</v>
      </c>
      <c r="BQ83" s="7">
        <v>3.7206</v>
      </c>
      <c r="BR83" s="7">
        <v>3.226</v>
      </c>
      <c r="BS83" s="7">
        <v>1.7359</v>
      </c>
      <c r="BT83" s="7">
        <v>1.4901</v>
      </c>
      <c r="BU83" s="7">
        <v>0.5545</v>
      </c>
      <c r="BV83" s="7">
        <v>0.3477</v>
      </c>
      <c r="BW83" s="7">
        <v>0.4099</v>
      </c>
      <c r="BX83" s="7">
        <v>0.4395</v>
      </c>
      <c r="BY83" s="7">
        <v>0.293</v>
      </c>
      <c r="BZ83" s="7">
        <v>0.362</v>
      </c>
      <c r="CA83" s="7">
        <v>0.3765</v>
      </c>
      <c r="CB83" s="7">
        <v>0.4428</v>
      </c>
      <c r="CC83" s="7">
        <v>0.7437</v>
      </c>
      <c r="CD83" s="7">
        <v>2.6484</v>
      </c>
      <c r="CE83" s="7">
        <v>1.9048</v>
      </c>
      <c r="CF83" s="7">
        <v>0.8992</v>
      </c>
      <c r="CG83" s="7">
        <v>1.0056</v>
      </c>
      <c r="CH83" s="7">
        <v>0.4386</v>
      </c>
      <c r="CI83" s="7">
        <v>0.2905</v>
      </c>
      <c r="CJ83" s="7">
        <v>0.2883</v>
      </c>
      <c r="CK83" s="7">
        <v>0.1778</v>
      </c>
      <c r="CL83" s="7">
        <v>0.249</v>
      </c>
      <c r="CM83" s="7">
        <v>0.1994</v>
      </c>
      <c r="CN83" s="7">
        <v>0.0529</v>
      </c>
      <c r="CO83" s="7">
        <v>0.2083</v>
      </c>
      <c r="CP83" s="7">
        <v>27.344</v>
      </c>
      <c r="CQ83" s="7">
        <v>7.9014</v>
      </c>
      <c r="CR83" s="7">
        <v>1.4778</v>
      </c>
      <c r="CS83" s="7">
        <v>1.6762</v>
      </c>
      <c r="CT83" s="7">
        <v>1.261</v>
      </c>
      <c r="CU83" s="7">
        <v>0.9307</v>
      </c>
      <c r="CV83" s="7">
        <v>0</v>
      </c>
      <c r="CW83" s="7">
        <v>0.3479</v>
      </c>
      <c r="CX83" s="7">
        <v>3.9059</v>
      </c>
      <c r="CY83" s="7">
        <v>1.443</v>
      </c>
      <c r="CZ83" s="7">
        <v>1.2829</v>
      </c>
      <c r="DA83" s="7">
        <v>3.8268</v>
      </c>
      <c r="DB83" s="7">
        <v>1.3494</v>
      </c>
      <c r="DC83" s="7">
        <v>1.3686</v>
      </c>
      <c r="DD83" s="7">
        <v>6.2255</v>
      </c>
      <c r="DE83" s="7">
        <v>7.8301</v>
      </c>
      <c r="DF83" s="7">
        <v>6.7259</v>
      </c>
      <c r="DG83" s="7">
        <v>9.0369</v>
      </c>
      <c r="DH83" s="7">
        <v>11.9012</v>
      </c>
      <c r="DI83" s="7">
        <v>11.9652</v>
      </c>
      <c r="DJ83" s="7">
        <v>8.5437</v>
      </c>
      <c r="DK83" s="7">
        <v>5.4615</v>
      </c>
      <c r="DL83" s="7">
        <v>9.3347</v>
      </c>
      <c r="DM83" s="7">
        <v>8.8014</v>
      </c>
      <c r="DN83" s="7">
        <v>0.7681</v>
      </c>
      <c r="DO83" s="7">
        <v>2.2227</v>
      </c>
      <c r="DP83" s="7">
        <v>2.8196</v>
      </c>
      <c r="DQ83" s="7">
        <v>12.0009</v>
      </c>
      <c r="DR83" s="7">
        <v>15.0342</v>
      </c>
      <c r="DS83" s="7">
        <v>14.2855</v>
      </c>
      <c r="DT83" s="7">
        <v>15.8525</v>
      </c>
      <c r="DU83" s="7">
        <v>26.3511</v>
      </c>
      <c r="DV83" s="7">
        <v>23.695</v>
      </c>
      <c r="DW83" s="7">
        <v>16.2279</v>
      </c>
      <c r="DX83" s="7">
        <v>2.4935</v>
      </c>
      <c r="DY83" s="7">
        <v>18.266</v>
      </c>
      <c r="DZ83" s="7">
        <v>17.2269</v>
      </c>
      <c r="EA83" s="7">
        <v>1.9773</v>
      </c>
      <c r="EB83" s="7">
        <v>4.394</v>
      </c>
      <c r="EC83" s="7">
        <v>29.059</v>
      </c>
      <c r="ED83" s="7">
        <v>40.4782</v>
      </c>
      <c r="EE83" s="7">
        <v>44.2509</v>
      </c>
      <c r="EF83" s="7">
        <v>46.5229</v>
      </c>
      <c r="EG83" s="7">
        <v>41.7679</v>
      </c>
      <c r="EH83" s="7">
        <v>42.2874</v>
      </c>
      <c r="EI83" s="7">
        <v>30.9375</v>
      </c>
      <c r="EJ83" s="7">
        <v>38.5796</v>
      </c>
      <c r="EK83" s="7">
        <v>56.2431</v>
      </c>
      <c r="EL83" s="7">
        <v>45.6594</v>
      </c>
      <c r="EM83" s="7">
        <v>41.1249</v>
      </c>
      <c r="EN83" s="7">
        <v>52.4658</v>
      </c>
      <c r="EO83" s="7">
        <v>53.0637</v>
      </c>
      <c r="EP83" s="7">
        <v>27.4259</v>
      </c>
      <c r="EQ83" s="7">
        <v>18.4242</v>
      </c>
      <c r="ER83" s="7">
        <v>15.4502</v>
      </c>
      <c r="ES83" s="7">
        <v>13.1488</v>
      </c>
      <c r="ET83" s="7">
        <v>17.9655</v>
      </c>
      <c r="EU83" s="7">
        <v>21.9624</v>
      </c>
      <c r="EV83" s="7">
        <v>20.0758</v>
      </c>
      <c r="EW83" s="7">
        <v>16.8434</v>
      </c>
      <c r="EX83" s="7">
        <v>10.595</v>
      </c>
      <c r="EY83" s="7">
        <v>23.8484</v>
      </c>
      <c r="EZ83" s="7">
        <v>12.0145</v>
      </c>
      <c r="FA83" s="7">
        <v>4.3361</v>
      </c>
      <c r="FB83" s="7">
        <v>9.0938</v>
      </c>
      <c r="FC83" s="7">
        <v>48.8511</v>
      </c>
      <c r="FD83" s="7">
        <v>53.9322</v>
      </c>
      <c r="FE83" s="7">
        <v>55.6109</v>
      </c>
      <c r="FF83" s="7">
        <v>55.8091</v>
      </c>
      <c r="FG83" s="7">
        <v>55.3942</v>
      </c>
      <c r="FH83" s="7">
        <v>54.5212</v>
      </c>
      <c r="FI83" s="7">
        <v>43.1254</v>
      </c>
      <c r="FJ83" s="7">
        <v>52.0317</v>
      </c>
      <c r="FK83" s="7">
        <v>70.979</v>
      </c>
      <c r="FL83" s="7">
        <v>60.2928</v>
      </c>
      <c r="FM83" s="7">
        <v>49.4897</v>
      </c>
      <c r="FN83" s="7">
        <v>57.1257</v>
      </c>
      <c r="FO83" s="7">
        <v>62.9329</v>
      </c>
      <c r="FP83" s="7">
        <v>7.4311</v>
      </c>
      <c r="FQ83" s="7">
        <v>26.7478</v>
      </c>
      <c r="FR83" s="7">
        <v>33.1298</v>
      </c>
      <c r="FS83" s="7">
        <v>33.7193</v>
      </c>
      <c r="FT83" s="7">
        <v>32.4855</v>
      </c>
      <c r="FU83" s="7">
        <v>36.1931</v>
      </c>
      <c r="FV83" s="7">
        <v>36.0983</v>
      </c>
      <c r="FW83" s="7">
        <v>31.3141</v>
      </c>
      <c r="FX83" s="7">
        <v>28.9383</v>
      </c>
      <c r="FY83" s="7">
        <v>32.7022</v>
      </c>
      <c r="FZ83" s="7">
        <v>34.7296</v>
      </c>
      <c r="GA83" s="7">
        <v>32.1046</v>
      </c>
      <c r="GB83" s="7">
        <v>30.5266</v>
      </c>
      <c r="GC83" s="7">
        <v>6.267</v>
      </c>
      <c r="GD83" s="7">
        <v>23.54</v>
      </c>
      <c r="GE83" s="7">
        <v>29.2468</v>
      </c>
      <c r="GF83" s="7">
        <v>29.7818</v>
      </c>
      <c r="GG83" s="7">
        <v>28.662</v>
      </c>
      <c r="GH83" s="7">
        <v>30.802</v>
      </c>
      <c r="GI83" s="7">
        <v>30.7928</v>
      </c>
      <c r="GJ83" s="7">
        <v>28.7471</v>
      </c>
      <c r="GK83" s="7">
        <v>24.497</v>
      </c>
      <c r="GL83" s="7">
        <v>29.8656</v>
      </c>
      <c r="GM83" s="7">
        <v>31.9868</v>
      </c>
      <c r="GN83" s="7">
        <v>26.8958</v>
      </c>
      <c r="GO83" s="7">
        <v>28.497</v>
      </c>
      <c r="GP83" s="7">
        <v>447.6214</v>
      </c>
      <c r="GQ83" s="7">
        <v>227.9005</v>
      </c>
      <c r="GR83" s="7">
        <v>155.3079</v>
      </c>
      <c r="GS83" s="7">
        <v>157.8647</v>
      </c>
      <c r="GT83" s="7">
        <v>152.5135</v>
      </c>
      <c r="GU83" s="7">
        <v>115.2917</v>
      </c>
      <c r="GV83" s="7">
        <v>97.5097</v>
      </c>
      <c r="GW83" s="7">
        <v>142.4162</v>
      </c>
      <c r="GX83" s="7">
        <v>230.6182</v>
      </c>
      <c r="GY83" s="7">
        <v>160.1925</v>
      </c>
      <c r="GZ83" s="7">
        <v>142.8698</v>
      </c>
      <c r="HA83" s="7">
        <v>229.1751</v>
      </c>
      <c r="HB83" s="7">
        <v>174.3332</v>
      </c>
      <c r="HC83" s="7">
        <v>482.4901</v>
      </c>
      <c r="HD83" s="7">
        <v>347.7562</v>
      </c>
      <c r="HE83" s="7">
        <v>303.242</v>
      </c>
      <c r="HF83" s="7">
        <v>306.5289</v>
      </c>
      <c r="HG83" s="7">
        <v>299.6498</v>
      </c>
      <c r="HH83" s="7">
        <v>280.4971</v>
      </c>
      <c r="HI83" s="7">
        <v>259.3221</v>
      </c>
      <c r="HJ83" s="7">
        <v>294.2761</v>
      </c>
      <c r="HK83" s="7">
        <v>358.3082</v>
      </c>
      <c r="HL83" s="7">
        <v>301.3886</v>
      </c>
      <c r="HM83" s="7">
        <v>283.9508</v>
      </c>
      <c r="HN83" s="7">
        <v>356.4706</v>
      </c>
      <c r="HO83" s="7">
        <v>324.9016</v>
      </c>
      <c r="HP83" s="7">
        <v>26.0888</v>
      </c>
      <c r="HQ83" s="7">
        <v>27.2734</v>
      </c>
      <c r="HR83" s="7">
        <v>27.6647</v>
      </c>
      <c r="HS83" s="7">
        <v>29.5399</v>
      </c>
      <c r="HT83" s="7">
        <v>25.6153</v>
      </c>
      <c r="HU83" s="7">
        <v>21.7779</v>
      </c>
      <c r="HV83" s="7">
        <v>17.8233</v>
      </c>
      <c r="HW83" s="7">
        <v>19.4644</v>
      </c>
      <c r="HX83" s="7">
        <v>29.1434</v>
      </c>
      <c r="HY83" s="7">
        <v>39.9796</v>
      </c>
      <c r="HZ83" s="7">
        <v>31.9347</v>
      </c>
      <c r="IA83" s="7">
        <v>36.388</v>
      </c>
      <c r="IB83" s="7">
        <v>32.4567</v>
      </c>
      <c r="IC83" s="7">
        <v>24.4427</v>
      </c>
      <c r="ID83" s="7">
        <v>22.6799</v>
      </c>
      <c r="IE83" s="7">
        <v>22.0975</v>
      </c>
      <c r="IF83" s="7">
        <v>23.8315</v>
      </c>
      <c r="IG83" s="7">
        <v>20.2024</v>
      </c>
      <c r="IH83" s="7">
        <v>13.0003</v>
      </c>
      <c r="II83" s="7">
        <v>12.2291</v>
      </c>
      <c r="IJ83" s="7">
        <v>13.7581</v>
      </c>
      <c r="IK83" s="7">
        <v>27.7834</v>
      </c>
      <c r="IL83" s="7">
        <v>31.181</v>
      </c>
      <c r="IM83" s="7">
        <v>25.8154</v>
      </c>
      <c r="IN83" s="7">
        <v>33.3864</v>
      </c>
      <c r="IO83" s="7">
        <v>29.2749</v>
      </c>
    </row>
    <row r="84" ht="15.35" spans="1:249">
      <c r="A84" s="6">
        <v>2</v>
      </c>
      <c r="B84" s="7">
        <v>1</v>
      </c>
      <c r="C84" s="7">
        <v>19</v>
      </c>
      <c r="D84" s="7">
        <v>26.766</v>
      </c>
      <c r="E84" s="7">
        <v>16</v>
      </c>
      <c r="F84" s="7">
        <v>-6.25</v>
      </c>
      <c r="G84" s="7">
        <v>-0.25</v>
      </c>
      <c r="H84" s="7">
        <f t="shared" si="1"/>
        <v>-6.375</v>
      </c>
      <c r="I84" s="7">
        <v>42.9</v>
      </c>
      <c r="J84" s="7">
        <v>43.7</v>
      </c>
      <c r="K84" s="7">
        <v>7.86</v>
      </c>
      <c r="L84" s="7">
        <v>7.72</v>
      </c>
      <c r="M84" s="7">
        <v>545</v>
      </c>
      <c r="N84" s="7">
        <v>3.63</v>
      </c>
      <c r="O84" s="7">
        <v>3.29</v>
      </c>
      <c r="P84" s="7">
        <v>0.9328</v>
      </c>
      <c r="Q84" s="7">
        <v>2.18</v>
      </c>
      <c r="R84" s="7">
        <v>1.2471</v>
      </c>
      <c r="S84" s="7">
        <v>0.6095</v>
      </c>
      <c r="T84" s="7">
        <v>0.6376</v>
      </c>
      <c r="U84" s="7">
        <v>0.268</v>
      </c>
      <c r="V84" s="7">
        <v>0.2105</v>
      </c>
      <c r="W84" s="7">
        <v>0.1659</v>
      </c>
      <c r="X84" s="7">
        <v>0.1421</v>
      </c>
      <c r="Y84" s="7">
        <v>0.1191</v>
      </c>
      <c r="Z84" s="7">
        <v>0.1067</v>
      </c>
      <c r="AA84" s="7">
        <v>0.0557</v>
      </c>
      <c r="AB84" s="7">
        <v>0.1791</v>
      </c>
      <c r="AC84" s="7">
        <v>0.0994</v>
      </c>
      <c r="AD84" s="7">
        <v>1.4968</v>
      </c>
      <c r="AE84" s="7">
        <v>1.3974</v>
      </c>
      <c r="AF84" s="7">
        <v>0.7111</v>
      </c>
      <c r="AG84" s="7">
        <v>0.6863</v>
      </c>
      <c r="AH84" s="7">
        <v>0.276</v>
      </c>
      <c r="AI84" s="7">
        <v>0.2101</v>
      </c>
      <c r="AJ84" s="7">
        <v>0.2072</v>
      </c>
      <c r="AK84" s="7">
        <v>0.1169</v>
      </c>
      <c r="AL84" s="7">
        <v>0.1521</v>
      </c>
      <c r="AM84" s="7">
        <v>0.1712</v>
      </c>
      <c r="AN84" s="7">
        <v>0.0517</v>
      </c>
      <c r="AO84" s="7">
        <v>0.2122</v>
      </c>
      <c r="AP84" s="7">
        <v>0.1369</v>
      </c>
      <c r="AQ84" s="7">
        <v>1.8824</v>
      </c>
      <c r="AR84" s="7">
        <v>1.7455</v>
      </c>
      <c r="AS84" s="7">
        <v>0.9074</v>
      </c>
      <c r="AT84" s="7">
        <v>0.8381</v>
      </c>
      <c r="AU84" s="7">
        <v>0.3458</v>
      </c>
      <c r="AV84" s="7">
        <v>0.277</v>
      </c>
      <c r="AW84" s="7">
        <v>0.2628</v>
      </c>
      <c r="AX84" s="7">
        <v>0.1175</v>
      </c>
      <c r="AY84" s="7">
        <v>0.1809</v>
      </c>
      <c r="AZ84" s="7">
        <v>0.2522</v>
      </c>
      <c r="BA84" s="7">
        <v>0.0736</v>
      </c>
      <c r="BB84" s="7">
        <v>0.2359</v>
      </c>
      <c r="BC84" s="7">
        <v>0.3834</v>
      </c>
      <c r="BD84" s="7">
        <v>2.6455</v>
      </c>
      <c r="BE84" s="7">
        <v>2.2621</v>
      </c>
      <c r="BF84" s="7">
        <v>1.2357</v>
      </c>
      <c r="BG84" s="7">
        <v>1.0264</v>
      </c>
      <c r="BH84" s="7">
        <v>0.4221</v>
      </c>
      <c r="BI84" s="7">
        <v>0.2504</v>
      </c>
      <c r="BJ84" s="7">
        <v>0.2701</v>
      </c>
      <c r="BK84" s="7">
        <v>0.3076</v>
      </c>
      <c r="BL84" s="7">
        <v>0.1984</v>
      </c>
      <c r="BM84" s="7">
        <v>0.248</v>
      </c>
      <c r="BN84" s="7">
        <v>0.2983</v>
      </c>
      <c r="BO84" s="7">
        <v>0.2672</v>
      </c>
      <c r="BP84" s="7">
        <v>0.5482</v>
      </c>
      <c r="BQ84" s="7">
        <v>3.3329</v>
      </c>
      <c r="BR84" s="7">
        <v>2.7848</v>
      </c>
      <c r="BS84" s="7">
        <v>1.497</v>
      </c>
      <c r="BT84" s="7">
        <v>1.2878</v>
      </c>
      <c r="BU84" s="7">
        <v>0.4893</v>
      </c>
      <c r="BV84" s="7">
        <v>0.3232</v>
      </c>
      <c r="BW84" s="7">
        <v>0.3476</v>
      </c>
      <c r="BX84" s="7">
        <v>0.3561</v>
      </c>
      <c r="BY84" s="7">
        <v>0.261</v>
      </c>
      <c r="BZ84" s="7">
        <v>0.3467</v>
      </c>
      <c r="CA84" s="7">
        <v>0.3405</v>
      </c>
      <c r="CB84" s="7">
        <v>0.3204</v>
      </c>
      <c r="CC84" s="7">
        <v>1.0929</v>
      </c>
      <c r="CD84" s="7">
        <v>3.0198</v>
      </c>
      <c r="CE84" s="7">
        <v>1.927</v>
      </c>
      <c r="CF84" s="7">
        <v>0.9612</v>
      </c>
      <c r="CG84" s="7">
        <v>0.9658</v>
      </c>
      <c r="CH84" s="7">
        <v>0.3826</v>
      </c>
      <c r="CI84" s="7">
        <v>0.2959</v>
      </c>
      <c r="CJ84" s="7">
        <v>0.268</v>
      </c>
      <c r="CK84" s="7">
        <v>0.2017</v>
      </c>
      <c r="CL84" s="7">
        <v>0.2002</v>
      </c>
      <c r="CM84" s="7">
        <v>0.2115</v>
      </c>
      <c r="CN84" s="7">
        <v>0.0904</v>
      </c>
      <c r="CO84" s="7">
        <v>0.2767</v>
      </c>
      <c r="CP84" s="7">
        <v>38.833</v>
      </c>
      <c r="CQ84" s="7">
        <v>12.2088</v>
      </c>
      <c r="CR84" s="7">
        <v>3.4162</v>
      </c>
      <c r="CS84" s="7">
        <v>3.6492</v>
      </c>
      <c r="CT84" s="7">
        <v>3.1622</v>
      </c>
      <c r="CU84" s="7">
        <v>2.9217</v>
      </c>
      <c r="CV84" s="7">
        <v>0.4099</v>
      </c>
      <c r="CW84" s="7">
        <v>0.6666</v>
      </c>
      <c r="CX84" s="7">
        <v>7.3041</v>
      </c>
      <c r="CY84" s="7">
        <v>5.7804</v>
      </c>
      <c r="CZ84" s="7">
        <v>3.2413</v>
      </c>
      <c r="DA84" s="7">
        <v>5.6164</v>
      </c>
      <c r="DB84" s="7">
        <v>3.4434</v>
      </c>
      <c r="DC84" s="7">
        <v>1.071</v>
      </c>
      <c r="DD84" s="7">
        <v>4.264</v>
      </c>
      <c r="DE84" s="7">
        <v>5.3184</v>
      </c>
      <c r="DF84" s="7">
        <v>5.9847</v>
      </c>
      <c r="DG84" s="7">
        <v>4.5922</v>
      </c>
      <c r="DH84" s="7">
        <v>5.1757</v>
      </c>
      <c r="DI84" s="7">
        <v>8.2872</v>
      </c>
      <c r="DJ84" s="7">
        <v>5.0519</v>
      </c>
      <c r="DK84" s="7">
        <v>1.4794</v>
      </c>
      <c r="DL84" s="7">
        <v>2.2548</v>
      </c>
      <c r="DM84" s="7">
        <v>3.7017</v>
      </c>
      <c r="DN84" s="7">
        <v>0</v>
      </c>
      <c r="DO84" s="7">
        <v>14.3798</v>
      </c>
      <c r="DP84" s="7">
        <v>2.5359</v>
      </c>
      <c r="DQ84" s="7">
        <v>11.5694</v>
      </c>
      <c r="DR84" s="7">
        <v>14.5527</v>
      </c>
      <c r="DS84" s="7">
        <v>14.7561</v>
      </c>
      <c r="DT84" s="7">
        <v>14.3309</v>
      </c>
      <c r="DU84" s="7">
        <v>19.1696</v>
      </c>
      <c r="DV84" s="7">
        <v>20.2455</v>
      </c>
      <c r="DW84" s="7">
        <v>17.0784</v>
      </c>
      <c r="DX84" s="7">
        <v>1.7854</v>
      </c>
      <c r="DY84" s="7">
        <v>15.553</v>
      </c>
      <c r="DZ84" s="7">
        <v>16.5394</v>
      </c>
      <c r="EA84" s="7">
        <v>2.1933</v>
      </c>
      <c r="EB84" s="7">
        <v>17.2192</v>
      </c>
      <c r="EC84" s="7">
        <v>31.4343</v>
      </c>
      <c r="ED84" s="7">
        <v>33.6372</v>
      </c>
      <c r="EE84" s="7">
        <v>34.3647</v>
      </c>
      <c r="EF84" s="7">
        <v>36.3117</v>
      </c>
      <c r="EG84" s="7">
        <v>32.2422</v>
      </c>
      <c r="EH84" s="7">
        <v>33.6848</v>
      </c>
      <c r="EI84" s="7">
        <v>25.382</v>
      </c>
      <c r="EJ84" s="7">
        <v>29.4424</v>
      </c>
      <c r="EK84" s="7">
        <v>44.2926</v>
      </c>
      <c r="EL84" s="7">
        <v>32.8118</v>
      </c>
      <c r="EM84" s="7">
        <v>40.2298</v>
      </c>
      <c r="EN84" s="7">
        <v>44.1514</v>
      </c>
      <c r="EO84" s="7">
        <v>29.5736</v>
      </c>
      <c r="EP84" s="7">
        <v>40.1227</v>
      </c>
      <c r="EQ84" s="7">
        <v>20.904</v>
      </c>
      <c r="ER84" s="7">
        <v>14.557</v>
      </c>
      <c r="ES84" s="7">
        <v>14.6152</v>
      </c>
      <c r="ET84" s="7">
        <v>14.4935</v>
      </c>
      <c r="EU84" s="7">
        <v>17.979</v>
      </c>
      <c r="EV84" s="7">
        <v>17.1247</v>
      </c>
      <c r="EW84" s="7">
        <v>13.8753</v>
      </c>
      <c r="EX84" s="7">
        <v>14.4567</v>
      </c>
      <c r="EY84" s="7">
        <v>11.8532</v>
      </c>
      <c r="EZ84" s="7">
        <v>7.5028</v>
      </c>
      <c r="FA84" s="7">
        <v>5.531</v>
      </c>
      <c r="FB84" s="7">
        <v>24.5407</v>
      </c>
      <c r="FC84" s="7">
        <v>52.5863</v>
      </c>
      <c r="FD84" s="7">
        <v>48.8472</v>
      </c>
      <c r="FE84" s="7">
        <v>47.6124</v>
      </c>
      <c r="FF84" s="7">
        <v>48.9334</v>
      </c>
      <c r="FG84" s="7">
        <v>46.1724</v>
      </c>
      <c r="FH84" s="7">
        <v>49.1234</v>
      </c>
      <c r="FI84" s="7">
        <v>37.2035</v>
      </c>
      <c r="FJ84" s="7">
        <v>42.1558</v>
      </c>
      <c r="FK84" s="7">
        <v>60.5801</v>
      </c>
      <c r="FL84" s="7">
        <v>48.689</v>
      </c>
      <c r="FM84" s="7">
        <v>49.8939</v>
      </c>
      <c r="FN84" s="7">
        <v>52.4494</v>
      </c>
      <c r="FO84" s="7">
        <v>44.7825</v>
      </c>
      <c r="FP84" s="7">
        <v>12.171</v>
      </c>
      <c r="FQ84" s="7">
        <v>28.3893</v>
      </c>
      <c r="FR84" s="7">
        <v>33.7454</v>
      </c>
      <c r="FS84" s="7">
        <v>33.8599</v>
      </c>
      <c r="FT84" s="7">
        <v>33.6206</v>
      </c>
      <c r="FU84" s="7">
        <v>35.6656</v>
      </c>
      <c r="FV84" s="7">
        <v>38.5359</v>
      </c>
      <c r="FW84" s="7">
        <v>38.455</v>
      </c>
      <c r="FX84" s="7">
        <v>24.7053</v>
      </c>
      <c r="FY84" s="7">
        <v>29.9739</v>
      </c>
      <c r="FZ84" s="7">
        <v>35.3544</v>
      </c>
      <c r="GA84" s="7">
        <v>25.8972</v>
      </c>
      <c r="GB84" s="7">
        <v>36.4521</v>
      </c>
      <c r="GC84" s="7">
        <v>12.4347</v>
      </c>
      <c r="GD84" s="7">
        <v>26.6416</v>
      </c>
      <c r="GE84" s="7">
        <v>31.3335</v>
      </c>
      <c r="GF84" s="7">
        <v>32.1474</v>
      </c>
      <c r="GG84" s="7">
        <v>30.4463</v>
      </c>
      <c r="GH84" s="7">
        <v>33.777</v>
      </c>
      <c r="GI84" s="7">
        <v>35.1836</v>
      </c>
      <c r="GJ84" s="7">
        <v>32.9666</v>
      </c>
      <c r="GK84" s="7">
        <v>23.9883</v>
      </c>
      <c r="GL84" s="7">
        <v>27.4841</v>
      </c>
      <c r="GM84" s="7">
        <v>31.2272</v>
      </c>
      <c r="GN84" s="7">
        <v>27.42</v>
      </c>
      <c r="GO84" s="7">
        <v>34.7065</v>
      </c>
      <c r="GP84" s="7">
        <v>383.0066</v>
      </c>
      <c r="GQ84" s="7">
        <v>202.6082</v>
      </c>
      <c r="GR84" s="7">
        <v>143.0315</v>
      </c>
      <c r="GS84" s="7">
        <v>140.2124</v>
      </c>
      <c r="GT84" s="7">
        <v>146.1046</v>
      </c>
      <c r="GU84" s="7">
        <v>92.1242</v>
      </c>
      <c r="GV84" s="7">
        <v>88.7846</v>
      </c>
      <c r="GW84" s="7">
        <v>126.6709</v>
      </c>
      <c r="GX84" s="7">
        <v>214.9947</v>
      </c>
      <c r="GY84" s="7">
        <v>177.3235</v>
      </c>
      <c r="GZ84" s="7">
        <v>145.5348</v>
      </c>
      <c r="HA84" s="7">
        <v>226.5738</v>
      </c>
      <c r="HB84" s="7">
        <v>130.6927</v>
      </c>
      <c r="HC84" s="7">
        <v>433.9633</v>
      </c>
      <c r="HD84" s="7">
        <v>328.2459</v>
      </c>
      <c r="HE84" s="7">
        <v>293.3326</v>
      </c>
      <c r="HF84" s="7">
        <v>295.3856</v>
      </c>
      <c r="HG84" s="7">
        <v>291.0946</v>
      </c>
      <c r="HH84" s="7">
        <v>262.2627</v>
      </c>
      <c r="HI84" s="7">
        <v>262.265</v>
      </c>
      <c r="HJ84" s="7">
        <v>290.8117</v>
      </c>
      <c r="HK84" s="7">
        <v>330.1547</v>
      </c>
      <c r="HL84" s="7">
        <v>290.6436</v>
      </c>
      <c r="HM84" s="7">
        <v>279.3903</v>
      </c>
      <c r="HN84" s="7">
        <v>359.2907</v>
      </c>
      <c r="HO84" s="7">
        <v>304.7782</v>
      </c>
      <c r="HP84" s="7">
        <v>26.5868</v>
      </c>
      <c r="HQ84" s="7">
        <v>20.2637</v>
      </c>
      <c r="HR84" s="7">
        <v>18.1754</v>
      </c>
      <c r="HS84" s="7">
        <v>19.3742</v>
      </c>
      <c r="HT84" s="7">
        <v>16.8686</v>
      </c>
      <c r="HU84" s="7">
        <v>12.6638</v>
      </c>
      <c r="HV84" s="7">
        <v>12.0054</v>
      </c>
      <c r="HW84" s="7">
        <v>12.0138</v>
      </c>
      <c r="HX84" s="7">
        <v>21.7866</v>
      </c>
      <c r="HY84" s="7">
        <v>24.4177</v>
      </c>
      <c r="HZ84" s="7">
        <v>31.4699</v>
      </c>
      <c r="IA84" s="7">
        <v>27.3377</v>
      </c>
      <c r="IB84" s="7">
        <v>10.1132</v>
      </c>
      <c r="IC84" s="7">
        <v>22.5503</v>
      </c>
      <c r="ID84" s="7">
        <v>15.7765</v>
      </c>
      <c r="IE84" s="7">
        <v>13.5394</v>
      </c>
      <c r="IF84" s="7">
        <v>15.1307</v>
      </c>
      <c r="IG84" s="7">
        <v>11.8046</v>
      </c>
      <c r="IH84" s="7">
        <v>10.6989</v>
      </c>
      <c r="II84" s="7">
        <v>6.8233</v>
      </c>
      <c r="IJ84" s="7">
        <v>6.1926</v>
      </c>
      <c r="IK84" s="7">
        <v>18.9871</v>
      </c>
      <c r="IL84" s="7">
        <v>18.2146</v>
      </c>
      <c r="IM84" s="7">
        <v>22.5074</v>
      </c>
      <c r="IN84" s="7">
        <v>25.0068</v>
      </c>
      <c r="IO84" s="7">
        <v>5.7846</v>
      </c>
    </row>
    <row r="85" ht="15.35" spans="1:249">
      <c r="A85" s="6">
        <v>2</v>
      </c>
      <c r="B85" s="7">
        <v>1</v>
      </c>
      <c r="C85" s="7">
        <v>30</v>
      </c>
      <c r="D85" s="7">
        <v>26.785</v>
      </c>
      <c r="E85" s="7">
        <v>13</v>
      </c>
      <c r="F85" s="7">
        <v>-7.75</v>
      </c>
      <c r="G85" s="7">
        <v>-1.75</v>
      </c>
      <c r="H85" s="7">
        <f t="shared" si="1"/>
        <v>-8.625</v>
      </c>
      <c r="I85" s="7">
        <v>41.5</v>
      </c>
      <c r="J85" s="7">
        <v>43.1</v>
      </c>
      <c r="K85" s="7">
        <v>8.13</v>
      </c>
      <c r="L85" s="7">
        <v>7.82</v>
      </c>
      <c r="M85" s="7">
        <v>515</v>
      </c>
      <c r="N85" s="7">
        <v>3.44</v>
      </c>
      <c r="O85" s="7">
        <v>3.42</v>
      </c>
      <c r="P85" s="7">
        <v>0.5054</v>
      </c>
      <c r="Q85" s="7">
        <v>1.1792</v>
      </c>
      <c r="R85" s="7">
        <v>0.6738</v>
      </c>
      <c r="S85" s="7">
        <v>0.344</v>
      </c>
      <c r="T85" s="7">
        <v>0.3298</v>
      </c>
      <c r="U85" s="7">
        <v>0.114</v>
      </c>
      <c r="V85" s="7">
        <v>0.0738</v>
      </c>
      <c r="W85" s="7">
        <v>0.1306</v>
      </c>
      <c r="X85" s="7">
        <v>0.0637</v>
      </c>
      <c r="Y85" s="7">
        <v>0.0618</v>
      </c>
      <c r="Z85" s="7">
        <v>0.0874</v>
      </c>
      <c r="AA85" s="7">
        <v>0.0438</v>
      </c>
      <c r="AB85" s="7">
        <v>0.0987</v>
      </c>
      <c r="AC85" s="7">
        <v>0.0742</v>
      </c>
      <c r="AD85" s="7">
        <v>1.3719</v>
      </c>
      <c r="AE85" s="7">
        <v>1.2977</v>
      </c>
      <c r="AF85" s="7">
        <v>0.6412</v>
      </c>
      <c r="AG85" s="7">
        <v>0.6565</v>
      </c>
      <c r="AH85" s="7">
        <v>0.1616</v>
      </c>
      <c r="AI85" s="7">
        <v>0.2152</v>
      </c>
      <c r="AJ85" s="7">
        <v>0.2489</v>
      </c>
      <c r="AK85" s="7">
        <v>0.094</v>
      </c>
      <c r="AL85" s="7">
        <v>0.0984</v>
      </c>
      <c r="AM85" s="7">
        <v>0.2002</v>
      </c>
      <c r="AN85" s="7">
        <v>0.1012</v>
      </c>
      <c r="AO85" s="7">
        <v>0.1783</v>
      </c>
      <c r="AP85" s="7">
        <v>0.078</v>
      </c>
      <c r="AQ85" s="7">
        <v>1.8459</v>
      </c>
      <c r="AR85" s="7">
        <v>1.7679</v>
      </c>
      <c r="AS85" s="7">
        <v>1.0296</v>
      </c>
      <c r="AT85" s="7">
        <v>0.7383</v>
      </c>
      <c r="AU85" s="7">
        <v>0.3258</v>
      </c>
      <c r="AV85" s="7">
        <v>0.1853</v>
      </c>
      <c r="AW85" s="7">
        <v>0.2615</v>
      </c>
      <c r="AX85" s="7">
        <v>0.125</v>
      </c>
      <c r="AY85" s="7">
        <v>0.1664</v>
      </c>
      <c r="AZ85" s="7">
        <v>0.308</v>
      </c>
      <c r="BA85" s="7">
        <v>0.1551</v>
      </c>
      <c r="BB85" s="7">
        <v>0.2407</v>
      </c>
      <c r="BC85" s="7">
        <v>0.3125</v>
      </c>
      <c r="BD85" s="7">
        <v>2.9378</v>
      </c>
      <c r="BE85" s="7">
        <v>2.6253</v>
      </c>
      <c r="BF85" s="7">
        <v>1.3223</v>
      </c>
      <c r="BG85" s="7">
        <v>1.303</v>
      </c>
      <c r="BH85" s="7">
        <v>0.3886</v>
      </c>
      <c r="BI85" s="7">
        <v>0.3283</v>
      </c>
      <c r="BJ85" s="7">
        <v>0.3713</v>
      </c>
      <c r="BK85" s="7">
        <v>0.3487</v>
      </c>
      <c r="BL85" s="7">
        <v>0.2548</v>
      </c>
      <c r="BM85" s="7">
        <v>0.2112</v>
      </c>
      <c r="BN85" s="7">
        <v>0.395</v>
      </c>
      <c r="BO85" s="7">
        <v>0.3274</v>
      </c>
      <c r="BP85" s="7">
        <v>0.4945</v>
      </c>
      <c r="BQ85" s="7">
        <v>3.8386</v>
      </c>
      <c r="BR85" s="7">
        <v>3.3441</v>
      </c>
      <c r="BS85" s="7">
        <v>1.7374</v>
      </c>
      <c r="BT85" s="7">
        <v>1.6067</v>
      </c>
      <c r="BU85" s="7">
        <v>0.4926</v>
      </c>
      <c r="BV85" s="7">
        <v>0.3862</v>
      </c>
      <c r="BW85" s="7">
        <v>0.4674</v>
      </c>
      <c r="BX85" s="7">
        <v>0.4271</v>
      </c>
      <c r="BY85" s="7">
        <v>0.3261</v>
      </c>
      <c r="BZ85" s="7">
        <v>0.3607</v>
      </c>
      <c r="CA85" s="7">
        <v>0.4682</v>
      </c>
      <c r="CB85" s="7">
        <v>0.4159</v>
      </c>
      <c r="CC85" s="7">
        <v>0.5866</v>
      </c>
      <c r="CD85" s="7">
        <v>1.9598</v>
      </c>
      <c r="CE85" s="7">
        <v>1.3732</v>
      </c>
      <c r="CF85" s="7">
        <v>0.7111</v>
      </c>
      <c r="CG85" s="7">
        <v>0.662</v>
      </c>
      <c r="CH85" s="7">
        <v>0.1828</v>
      </c>
      <c r="CI85" s="7">
        <v>0.1949</v>
      </c>
      <c r="CJ85" s="7">
        <v>0.2502</v>
      </c>
      <c r="CK85" s="7">
        <v>0.1103</v>
      </c>
      <c r="CL85" s="7">
        <v>0.1066</v>
      </c>
      <c r="CM85" s="7">
        <v>0.2196</v>
      </c>
      <c r="CN85" s="7">
        <v>0.1048</v>
      </c>
      <c r="CO85" s="7">
        <v>0.2039</v>
      </c>
      <c r="CP85" s="7">
        <v>21.4617</v>
      </c>
      <c r="CQ85" s="7">
        <v>5.7223</v>
      </c>
      <c r="CR85" s="7">
        <v>0.5246</v>
      </c>
      <c r="CS85" s="7">
        <v>0.1268</v>
      </c>
      <c r="CT85" s="7">
        <v>0.9569</v>
      </c>
      <c r="CU85" s="7">
        <v>0.0051</v>
      </c>
      <c r="CV85" s="7">
        <v>0</v>
      </c>
      <c r="CW85" s="7">
        <v>1.0828</v>
      </c>
      <c r="CX85" s="7">
        <v>2.5394</v>
      </c>
      <c r="CY85" s="7">
        <v>0.516</v>
      </c>
      <c r="CZ85" s="7">
        <v>0</v>
      </c>
      <c r="DA85" s="7">
        <v>0.6225</v>
      </c>
      <c r="DB85" s="7">
        <v>0.0144</v>
      </c>
      <c r="DC85" s="7">
        <v>0.0068</v>
      </c>
      <c r="DD85" s="7">
        <v>1.8475</v>
      </c>
      <c r="DE85" s="7">
        <v>2.4554</v>
      </c>
      <c r="DF85" s="7">
        <v>2.7651</v>
      </c>
      <c r="DG85" s="7">
        <v>2.1188</v>
      </c>
      <c r="DH85" s="7">
        <v>0.0063</v>
      </c>
      <c r="DI85" s="7">
        <v>0.6765</v>
      </c>
      <c r="DJ85" s="7">
        <v>6.7681</v>
      </c>
      <c r="DK85" s="7">
        <v>0.1286</v>
      </c>
      <c r="DL85" s="7">
        <v>0.1842</v>
      </c>
      <c r="DM85" s="7">
        <v>7.0935</v>
      </c>
      <c r="DN85" s="7">
        <v>0.127</v>
      </c>
      <c r="DO85" s="7">
        <v>4.5031</v>
      </c>
      <c r="DP85" s="7">
        <v>0.3717</v>
      </c>
      <c r="DQ85" s="7">
        <v>8.0071</v>
      </c>
      <c r="DR85" s="7">
        <v>10.5285</v>
      </c>
      <c r="DS85" s="7">
        <v>14.6404</v>
      </c>
      <c r="DT85" s="7">
        <v>6.0595</v>
      </c>
      <c r="DU85" s="7">
        <v>13.5796</v>
      </c>
      <c r="DV85" s="7">
        <v>3.0546</v>
      </c>
      <c r="DW85" s="7">
        <v>8.6562</v>
      </c>
      <c r="DX85" s="7">
        <v>2.5413</v>
      </c>
      <c r="DY85" s="7">
        <v>10.1694</v>
      </c>
      <c r="DZ85" s="7">
        <v>27.5249</v>
      </c>
      <c r="EA85" s="7">
        <v>6.115</v>
      </c>
      <c r="EB85" s="7">
        <v>10.3282</v>
      </c>
      <c r="EC85" s="7">
        <v>27.2154</v>
      </c>
      <c r="ED85" s="7">
        <v>38.8083</v>
      </c>
      <c r="EE85" s="7">
        <v>42.6368</v>
      </c>
      <c r="EF85" s="7">
        <v>42.8158</v>
      </c>
      <c r="EG85" s="7">
        <v>42.4422</v>
      </c>
      <c r="EH85" s="7">
        <v>32.3891</v>
      </c>
      <c r="EI85" s="7">
        <v>29.2466</v>
      </c>
      <c r="EJ85" s="7">
        <v>44.2431</v>
      </c>
      <c r="EK85" s="7">
        <v>55.9528</v>
      </c>
      <c r="EL85" s="7">
        <v>44.324</v>
      </c>
      <c r="EM85" s="7">
        <v>44.6657</v>
      </c>
      <c r="EN85" s="7">
        <v>57.6585</v>
      </c>
      <c r="EO85" s="7">
        <v>43.3459</v>
      </c>
      <c r="EP85" s="7">
        <v>20.0491</v>
      </c>
      <c r="EQ85" s="7">
        <v>7.502</v>
      </c>
      <c r="ER85" s="7">
        <v>3.3585</v>
      </c>
      <c r="ES85" s="7">
        <v>3.9584</v>
      </c>
      <c r="ET85" s="7">
        <v>2.7065</v>
      </c>
      <c r="EU85" s="7">
        <v>0.0171</v>
      </c>
      <c r="EV85" s="7">
        <v>1.5891</v>
      </c>
      <c r="EW85" s="7">
        <v>5.3534</v>
      </c>
      <c r="EX85" s="7">
        <v>2.5251</v>
      </c>
      <c r="EY85" s="7">
        <v>1.0702</v>
      </c>
      <c r="EZ85" s="7">
        <v>10.7928</v>
      </c>
      <c r="FA85" s="7">
        <v>0.6205</v>
      </c>
      <c r="FB85" s="7">
        <v>5.4364</v>
      </c>
      <c r="FC85" s="7">
        <v>53.7261</v>
      </c>
      <c r="FD85" s="7">
        <v>51.7507</v>
      </c>
      <c r="FE85" s="7">
        <v>51.0983</v>
      </c>
      <c r="FF85" s="7">
        <v>49.276</v>
      </c>
      <c r="FG85" s="7">
        <v>53.0788</v>
      </c>
      <c r="FH85" s="7">
        <v>34.7057</v>
      </c>
      <c r="FI85" s="7">
        <v>40.0496</v>
      </c>
      <c r="FJ85" s="7">
        <v>57.1266</v>
      </c>
      <c r="FK85" s="7">
        <v>66.155</v>
      </c>
      <c r="FL85" s="7">
        <v>52.3922</v>
      </c>
      <c r="FM85" s="7">
        <v>52.6977</v>
      </c>
      <c r="FN85" s="7">
        <v>65.1616</v>
      </c>
      <c r="FO85" s="7">
        <v>53.1951</v>
      </c>
      <c r="FP85" s="7">
        <v>7.6571</v>
      </c>
      <c r="FQ85" s="7">
        <v>29.4048</v>
      </c>
      <c r="FR85" s="7">
        <v>36.5867</v>
      </c>
      <c r="FS85" s="7">
        <v>39.8279</v>
      </c>
      <c r="FT85" s="7">
        <v>33.0641</v>
      </c>
      <c r="FU85" s="7">
        <v>41.5715</v>
      </c>
      <c r="FV85" s="7">
        <v>33.61</v>
      </c>
      <c r="FW85" s="7">
        <v>31.6368</v>
      </c>
      <c r="FX85" s="7">
        <v>28.566</v>
      </c>
      <c r="FY85" s="7">
        <v>38.4655</v>
      </c>
      <c r="FZ85" s="7">
        <v>45.8952</v>
      </c>
      <c r="GA85" s="7">
        <v>32.1763</v>
      </c>
      <c r="GB85" s="7">
        <v>37.653</v>
      </c>
      <c r="GC85" s="7">
        <v>6.67</v>
      </c>
      <c r="GD85" s="7">
        <v>26.0602</v>
      </c>
      <c r="GE85" s="7">
        <v>32.4635</v>
      </c>
      <c r="GF85" s="7">
        <v>32.8087</v>
      </c>
      <c r="GG85" s="7">
        <v>32.0883</v>
      </c>
      <c r="GH85" s="7">
        <v>33.0907</v>
      </c>
      <c r="GI85" s="7">
        <v>33.5016</v>
      </c>
      <c r="GJ85" s="7">
        <v>30.3981</v>
      </c>
      <c r="GK85" s="7">
        <v>28.7071</v>
      </c>
      <c r="GL85" s="7">
        <v>35.605</v>
      </c>
      <c r="GM85" s="7">
        <v>37.5168</v>
      </c>
      <c r="GN85" s="7">
        <v>29.4368</v>
      </c>
      <c r="GO85" s="7">
        <v>30.5049</v>
      </c>
      <c r="GP85" s="7">
        <v>453.3022</v>
      </c>
      <c r="GQ85" s="7">
        <v>235.9441</v>
      </c>
      <c r="GR85" s="7">
        <v>164.1646</v>
      </c>
      <c r="GS85" s="7">
        <v>157.1054</v>
      </c>
      <c r="GT85" s="7">
        <v>171.8369</v>
      </c>
      <c r="GU85" s="7">
        <v>120.1567</v>
      </c>
      <c r="GV85" s="7">
        <v>128.9489</v>
      </c>
      <c r="GW85" s="7">
        <v>160.3019</v>
      </c>
      <c r="GX85" s="7">
        <v>237.3044</v>
      </c>
      <c r="GY85" s="7">
        <v>178.5571</v>
      </c>
      <c r="GZ85" s="7">
        <v>153.9343</v>
      </c>
      <c r="HA85" s="7">
        <v>207.0923</v>
      </c>
      <c r="HB85" s="7">
        <v>170.839</v>
      </c>
      <c r="HC85" s="7">
        <v>480.9305</v>
      </c>
      <c r="HD85" s="7">
        <v>337.8699</v>
      </c>
      <c r="HE85" s="7">
        <v>290.6261</v>
      </c>
      <c r="HF85" s="7">
        <v>293.3425</v>
      </c>
      <c r="HG85" s="7">
        <v>287.6737</v>
      </c>
      <c r="HH85" s="7">
        <v>264.9183</v>
      </c>
      <c r="HI85" s="7">
        <v>260.9099</v>
      </c>
      <c r="HJ85" s="7">
        <v>279.9436</v>
      </c>
      <c r="HK85" s="7">
        <v>336.5842</v>
      </c>
      <c r="HL85" s="7">
        <v>284.7309</v>
      </c>
      <c r="HM85" s="7">
        <v>291.1616</v>
      </c>
      <c r="HN85" s="7">
        <v>326.4435</v>
      </c>
      <c r="HO85" s="7">
        <v>308.0737</v>
      </c>
      <c r="HP85" s="7">
        <v>24.517</v>
      </c>
      <c r="HQ85" s="7">
        <v>25.6729</v>
      </c>
      <c r="HR85" s="7">
        <v>26.0547</v>
      </c>
      <c r="HS85" s="7">
        <v>25.7308</v>
      </c>
      <c r="HT85" s="7">
        <v>26.4066</v>
      </c>
      <c r="HU85" s="7">
        <v>18.1298</v>
      </c>
      <c r="HV85" s="7">
        <v>17.5197</v>
      </c>
      <c r="HW85" s="7">
        <v>23.8498</v>
      </c>
      <c r="HX85" s="7">
        <v>31.9949</v>
      </c>
      <c r="HY85" s="7">
        <v>35.7215</v>
      </c>
      <c r="HZ85" s="7">
        <v>35.7867</v>
      </c>
      <c r="IA85" s="7">
        <v>28.9409</v>
      </c>
      <c r="IB85" s="7">
        <v>23.7242</v>
      </c>
      <c r="IC85" s="7">
        <v>22.8117</v>
      </c>
      <c r="ID85" s="7">
        <v>21.3422</v>
      </c>
      <c r="IE85" s="7">
        <v>20.8569</v>
      </c>
      <c r="IF85" s="7">
        <v>18.0968</v>
      </c>
      <c r="IG85" s="7">
        <v>23.8567</v>
      </c>
      <c r="IH85" s="7">
        <v>12.9699</v>
      </c>
      <c r="II85" s="7">
        <v>16.3216</v>
      </c>
      <c r="IJ85" s="7">
        <v>18.7401</v>
      </c>
      <c r="IK85" s="7">
        <v>30.1692</v>
      </c>
      <c r="IL85" s="7">
        <v>33.87</v>
      </c>
      <c r="IM85" s="7">
        <v>20.2385</v>
      </c>
      <c r="IN85" s="7">
        <v>26.3889</v>
      </c>
      <c r="IO85" s="7">
        <v>16.3076</v>
      </c>
    </row>
    <row r="86" ht="15.35" spans="1:249">
      <c r="A86" s="6">
        <v>2</v>
      </c>
      <c r="B86" s="7">
        <v>2</v>
      </c>
      <c r="C86" s="7">
        <v>21</v>
      </c>
      <c r="D86" s="7">
        <v>26.814</v>
      </c>
      <c r="E86" s="7">
        <v>15</v>
      </c>
      <c r="F86" s="7">
        <v>-6</v>
      </c>
      <c r="G86" s="7">
        <v>-2.5</v>
      </c>
      <c r="H86" s="7">
        <f t="shared" si="1"/>
        <v>-7.25</v>
      </c>
      <c r="I86" s="7">
        <v>42.6</v>
      </c>
      <c r="J86" s="7">
        <v>45.1</v>
      </c>
      <c r="K86" s="7">
        <v>7.93</v>
      </c>
      <c r="L86" s="7">
        <v>7.48</v>
      </c>
      <c r="M86" s="7">
        <v>567</v>
      </c>
      <c r="N86" s="7">
        <v>3.21</v>
      </c>
      <c r="O86" s="7">
        <v>2.87</v>
      </c>
      <c r="P86" s="7">
        <v>0.5777</v>
      </c>
      <c r="Q86" s="7">
        <v>1.9665</v>
      </c>
      <c r="R86" s="7">
        <v>1.3889</v>
      </c>
      <c r="S86" s="7">
        <v>0.703</v>
      </c>
      <c r="T86" s="7">
        <v>0.6859</v>
      </c>
      <c r="U86" s="7">
        <v>0.4042</v>
      </c>
      <c r="V86" s="7">
        <v>0.2943</v>
      </c>
      <c r="W86" s="7">
        <v>0.1166</v>
      </c>
      <c r="X86" s="7">
        <v>0.1284</v>
      </c>
      <c r="Y86" s="7">
        <v>0.1466</v>
      </c>
      <c r="Z86" s="7">
        <v>0.0614</v>
      </c>
      <c r="AA86" s="7">
        <v>0.0292</v>
      </c>
      <c r="AB86" s="7">
        <v>0.2082</v>
      </c>
      <c r="AC86" s="7">
        <v>0.1664</v>
      </c>
      <c r="AD86" s="7">
        <v>1.9587</v>
      </c>
      <c r="AE86" s="7">
        <v>1.7923</v>
      </c>
      <c r="AF86" s="7">
        <v>0.9347</v>
      </c>
      <c r="AG86" s="7">
        <v>0.8575</v>
      </c>
      <c r="AH86" s="7">
        <v>0.4045</v>
      </c>
      <c r="AI86" s="7">
        <v>0.2968</v>
      </c>
      <c r="AJ86" s="7">
        <v>0.1876</v>
      </c>
      <c r="AK86" s="7">
        <v>0.1536</v>
      </c>
      <c r="AL86" s="7">
        <v>0.2195</v>
      </c>
      <c r="AM86" s="7">
        <v>0.1714</v>
      </c>
      <c r="AN86" s="7">
        <v>0.0898</v>
      </c>
      <c r="AO86" s="7">
        <v>0.2691</v>
      </c>
      <c r="AP86" s="7">
        <v>0.1889</v>
      </c>
      <c r="AQ86" s="7">
        <v>2.3479</v>
      </c>
      <c r="AR86" s="7">
        <v>2.159</v>
      </c>
      <c r="AS86" s="7">
        <v>1.1477</v>
      </c>
      <c r="AT86" s="7">
        <v>1.0113</v>
      </c>
      <c r="AU86" s="7">
        <v>0.4015</v>
      </c>
      <c r="AV86" s="7">
        <v>0.2879</v>
      </c>
      <c r="AW86" s="7">
        <v>0.2564</v>
      </c>
      <c r="AX86" s="7">
        <v>0.146</v>
      </c>
      <c r="AY86" s="7">
        <v>0.321</v>
      </c>
      <c r="AZ86" s="7">
        <v>0.2858</v>
      </c>
      <c r="BA86" s="7">
        <v>0.175</v>
      </c>
      <c r="BB86" s="7">
        <v>0.2855</v>
      </c>
      <c r="BC86" s="7">
        <v>0.5149</v>
      </c>
      <c r="BD86" s="7">
        <v>2.8201</v>
      </c>
      <c r="BE86" s="7">
        <v>2.3051</v>
      </c>
      <c r="BF86" s="7">
        <v>1.1603</v>
      </c>
      <c r="BG86" s="7">
        <v>1.1448</v>
      </c>
      <c r="BH86" s="7">
        <v>0.3931</v>
      </c>
      <c r="BI86" s="7">
        <v>0.1587</v>
      </c>
      <c r="BJ86" s="7">
        <v>0.4208</v>
      </c>
      <c r="BK86" s="7">
        <v>0.3329</v>
      </c>
      <c r="BL86" s="7">
        <v>0.2324</v>
      </c>
      <c r="BM86" s="7">
        <v>0.2188</v>
      </c>
      <c r="BN86" s="7">
        <v>0.3809</v>
      </c>
      <c r="BO86" s="7">
        <v>0.1675</v>
      </c>
      <c r="BP86" s="7">
        <v>0.6478</v>
      </c>
      <c r="BQ86" s="7">
        <v>3.672</v>
      </c>
      <c r="BR86" s="7">
        <v>3.0241</v>
      </c>
      <c r="BS86" s="7">
        <v>1.5289</v>
      </c>
      <c r="BT86" s="7">
        <v>1.4952</v>
      </c>
      <c r="BU86" s="7">
        <v>0.5045</v>
      </c>
      <c r="BV86" s="7">
        <v>0.2578</v>
      </c>
      <c r="BW86" s="7">
        <v>0.4827</v>
      </c>
      <c r="BX86" s="7">
        <v>0.3969</v>
      </c>
      <c r="BY86" s="7">
        <v>0.3578</v>
      </c>
      <c r="BZ86" s="7">
        <v>0.3357</v>
      </c>
      <c r="CA86" s="7">
        <v>0.4173</v>
      </c>
      <c r="CB86" s="7">
        <v>0.2715</v>
      </c>
      <c r="CC86" s="7">
        <v>0.6975</v>
      </c>
      <c r="CD86" s="7">
        <v>3.0562</v>
      </c>
      <c r="CE86" s="7">
        <v>2.3588</v>
      </c>
      <c r="CF86" s="7">
        <v>1.2023</v>
      </c>
      <c r="CG86" s="7">
        <v>1.1564</v>
      </c>
      <c r="CH86" s="7">
        <v>0.5898</v>
      </c>
      <c r="CI86" s="7">
        <v>0.4421</v>
      </c>
      <c r="CJ86" s="7">
        <v>0.2238</v>
      </c>
      <c r="CK86" s="7">
        <v>0.2111</v>
      </c>
      <c r="CL86" s="7">
        <v>0.2795</v>
      </c>
      <c r="CM86" s="7">
        <v>0.1747</v>
      </c>
      <c r="CN86" s="7">
        <v>0.0885</v>
      </c>
      <c r="CO86" s="7">
        <v>0.3494</v>
      </c>
      <c r="CP86" s="7">
        <v>22.9813</v>
      </c>
      <c r="CQ86" s="7">
        <v>11.1267</v>
      </c>
      <c r="CR86" s="7">
        <v>7.203</v>
      </c>
      <c r="CS86" s="7">
        <v>8.7904</v>
      </c>
      <c r="CT86" s="7">
        <v>5.4756</v>
      </c>
      <c r="CU86" s="7">
        <v>24.8069</v>
      </c>
      <c r="CV86" s="7">
        <v>15.7266</v>
      </c>
      <c r="CW86" s="7">
        <v>0.2548</v>
      </c>
      <c r="CX86" s="7">
        <v>2.2587</v>
      </c>
      <c r="CY86" s="7">
        <v>1.7554</v>
      </c>
      <c r="CZ86" s="7">
        <v>0.2345</v>
      </c>
      <c r="DA86" s="7">
        <v>0</v>
      </c>
      <c r="DB86" s="7">
        <v>2.1278</v>
      </c>
      <c r="DC86" s="7">
        <v>2.5765</v>
      </c>
      <c r="DD86" s="7">
        <v>9.5028</v>
      </c>
      <c r="DE86" s="7">
        <v>11.7953</v>
      </c>
      <c r="DF86" s="7">
        <v>14.853</v>
      </c>
      <c r="DG86" s="7">
        <v>8.4679</v>
      </c>
      <c r="DH86" s="7">
        <v>24.7903</v>
      </c>
      <c r="DI86" s="7">
        <v>17.1173</v>
      </c>
      <c r="DJ86" s="7">
        <v>1.7308</v>
      </c>
      <c r="DK86" s="7">
        <v>3.4178</v>
      </c>
      <c r="DL86" s="7">
        <v>10.5226</v>
      </c>
      <c r="DM86" s="7">
        <v>6.0909</v>
      </c>
      <c r="DN86" s="7">
        <v>2.0613</v>
      </c>
      <c r="DO86" s="7">
        <v>20.2075</v>
      </c>
      <c r="DP86" s="7">
        <v>3.2441</v>
      </c>
      <c r="DQ86" s="7">
        <v>15.4899</v>
      </c>
      <c r="DR86" s="7">
        <v>19.543</v>
      </c>
      <c r="DS86" s="7">
        <v>20.0919</v>
      </c>
      <c r="DT86" s="7">
        <v>18.9457</v>
      </c>
      <c r="DU86" s="7">
        <v>24.4822</v>
      </c>
      <c r="DV86" s="7">
        <v>21.6089</v>
      </c>
      <c r="DW86" s="7">
        <v>13.1544</v>
      </c>
      <c r="DX86" s="7">
        <v>6.3059</v>
      </c>
      <c r="DY86" s="7">
        <v>35.0205</v>
      </c>
      <c r="DZ86" s="7">
        <v>19.704</v>
      </c>
      <c r="EA86" s="7">
        <v>9.1841</v>
      </c>
      <c r="EB86" s="7">
        <v>23.313</v>
      </c>
      <c r="EC86" s="7">
        <v>36.526</v>
      </c>
      <c r="ED86" s="7">
        <v>40.8377</v>
      </c>
      <c r="EE86" s="7">
        <v>42.2648</v>
      </c>
      <c r="EF86" s="7">
        <v>38.5303</v>
      </c>
      <c r="EG86" s="7">
        <v>46.3287</v>
      </c>
      <c r="EH86" s="7">
        <v>33.982</v>
      </c>
      <c r="EI86" s="7">
        <v>24.8039</v>
      </c>
      <c r="EJ86" s="7">
        <v>46.5072</v>
      </c>
      <c r="EK86" s="7">
        <v>64.9386</v>
      </c>
      <c r="EL86" s="7">
        <v>56.1114</v>
      </c>
      <c r="EM86" s="7">
        <v>47.3337</v>
      </c>
      <c r="EN86" s="7">
        <v>48.3023</v>
      </c>
      <c r="EO86" s="7">
        <v>28.0732</v>
      </c>
      <c r="EP86" s="7">
        <v>25.532</v>
      </c>
      <c r="EQ86" s="7">
        <v>24.2913</v>
      </c>
      <c r="ER86" s="7">
        <v>23.8807</v>
      </c>
      <c r="ES86" s="7">
        <v>24.2229</v>
      </c>
      <c r="ET86" s="7">
        <v>23.5082</v>
      </c>
      <c r="EU86" s="7">
        <v>43.9601</v>
      </c>
      <c r="EV86" s="7">
        <v>42.9395</v>
      </c>
      <c r="EW86" s="7">
        <v>8.3404</v>
      </c>
      <c r="EX86" s="7">
        <v>12.5252</v>
      </c>
      <c r="EY86" s="7">
        <v>27.8128</v>
      </c>
      <c r="EZ86" s="7">
        <v>5.6887</v>
      </c>
      <c r="FA86" s="7">
        <v>2.4948</v>
      </c>
      <c r="FB86" s="7">
        <v>32.9559</v>
      </c>
      <c r="FC86" s="7">
        <v>54.6811</v>
      </c>
      <c r="FD86" s="7">
        <v>55.8847</v>
      </c>
      <c r="FE86" s="7">
        <v>56.283</v>
      </c>
      <c r="FF86" s="7">
        <v>51.3315</v>
      </c>
      <c r="FG86" s="7">
        <v>61.6713</v>
      </c>
      <c r="FH86" s="7">
        <v>58.2964</v>
      </c>
      <c r="FI86" s="7">
        <v>50.5031</v>
      </c>
      <c r="FJ86" s="7">
        <v>54.5368</v>
      </c>
      <c r="FK86" s="7">
        <v>77.4169</v>
      </c>
      <c r="FL86" s="7">
        <v>69.8732</v>
      </c>
      <c r="FM86" s="7">
        <v>50.8329</v>
      </c>
      <c r="FN86" s="7">
        <v>49.7618</v>
      </c>
      <c r="FO86" s="7">
        <v>43.3654</v>
      </c>
      <c r="FP86" s="7">
        <v>15.3437</v>
      </c>
      <c r="FQ86" s="7">
        <v>33.373</v>
      </c>
      <c r="FR86" s="7">
        <v>39.3404</v>
      </c>
      <c r="FS86" s="7">
        <v>41.4715</v>
      </c>
      <c r="FT86" s="7">
        <v>37.0213</v>
      </c>
      <c r="FU86" s="7">
        <v>39.4056</v>
      </c>
      <c r="FV86" s="7">
        <v>39.4622</v>
      </c>
      <c r="FW86" s="7">
        <v>38.747</v>
      </c>
      <c r="FX86" s="7">
        <v>29.3925</v>
      </c>
      <c r="FY86" s="7">
        <v>39.0951</v>
      </c>
      <c r="FZ86" s="7">
        <v>45.5343</v>
      </c>
      <c r="GA86" s="7">
        <v>45.4364</v>
      </c>
      <c r="GB86" s="7">
        <v>37.0479</v>
      </c>
      <c r="GC86" s="7">
        <v>12.9562</v>
      </c>
      <c r="GD86" s="7">
        <v>26.9352</v>
      </c>
      <c r="GE86" s="7">
        <v>31.5619</v>
      </c>
      <c r="GF86" s="7">
        <v>32.7443</v>
      </c>
      <c r="GG86" s="7">
        <v>30.2753</v>
      </c>
      <c r="GH86" s="7">
        <v>30.8968</v>
      </c>
      <c r="GI86" s="7">
        <v>32.2811</v>
      </c>
      <c r="GJ86" s="7">
        <v>30.4606</v>
      </c>
      <c r="GK86" s="7">
        <v>25.2482</v>
      </c>
      <c r="GL86" s="7">
        <v>32.3153</v>
      </c>
      <c r="GM86" s="7">
        <v>36.5582</v>
      </c>
      <c r="GN86" s="7">
        <v>33.1591</v>
      </c>
      <c r="GO86" s="7">
        <v>31.1868</v>
      </c>
      <c r="GP86" s="7">
        <v>379.1414</v>
      </c>
      <c r="GQ86" s="7">
        <v>199.276</v>
      </c>
      <c r="GR86" s="7">
        <v>139.7442</v>
      </c>
      <c r="GS86" s="7">
        <v>127.6521</v>
      </c>
      <c r="GT86" s="7">
        <v>152.9028</v>
      </c>
      <c r="GU86" s="7">
        <v>98.9883</v>
      </c>
      <c r="GV86" s="7">
        <v>91.3765</v>
      </c>
      <c r="GW86" s="7">
        <v>153.5376</v>
      </c>
      <c r="GX86" s="7">
        <v>228.507</v>
      </c>
      <c r="GY86" s="7">
        <v>158.9031</v>
      </c>
      <c r="GZ86" s="7">
        <v>160.4462</v>
      </c>
      <c r="HA86" s="7">
        <v>163.2471</v>
      </c>
      <c r="HB86" s="7">
        <v>105.7809</v>
      </c>
      <c r="HC86" s="7">
        <v>443.5592</v>
      </c>
      <c r="HD86" s="7">
        <v>332.3396</v>
      </c>
      <c r="HE86" s="7">
        <v>295.5282</v>
      </c>
      <c r="HF86" s="7">
        <v>290.1638</v>
      </c>
      <c r="HG86" s="7">
        <v>301.3657</v>
      </c>
      <c r="HH86" s="7">
        <v>263.1439</v>
      </c>
      <c r="HI86" s="7">
        <v>260.3209</v>
      </c>
      <c r="HJ86" s="7">
        <v>304.8538</v>
      </c>
      <c r="HK86" s="7">
        <v>352.5386</v>
      </c>
      <c r="HL86" s="7">
        <v>300.8134</v>
      </c>
      <c r="HM86" s="7">
        <v>321.1951</v>
      </c>
      <c r="HN86" s="7">
        <v>322.3241</v>
      </c>
      <c r="HO86" s="7">
        <v>270.5767</v>
      </c>
      <c r="HP86" s="7">
        <v>29.1779</v>
      </c>
      <c r="HQ86" s="7">
        <v>26.7202</v>
      </c>
      <c r="HR86" s="7">
        <v>25.9068</v>
      </c>
      <c r="HS86" s="7">
        <v>21.7938</v>
      </c>
      <c r="HT86" s="7">
        <v>30.3825</v>
      </c>
      <c r="HU86" s="7">
        <v>16.0194</v>
      </c>
      <c r="HV86" s="7">
        <v>18.6449</v>
      </c>
      <c r="HW86" s="7">
        <v>21.6314</v>
      </c>
      <c r="HX86" s="7">
        <v>46.3009</v>
      </c>
      <c r="HY86" s="7">
        <v>41.185</v>
      </c>
      <c r="HZ86" s="7">
        <v>38.2894</v>
      </c>
      <c r="IA86" s="7">
        <v>13.5043</v>
      </c>
      <c r="IB86" s="7">
        <v>20.2588</v>
      </c>
      <c r="IC86" s="7">
        <v>28.9353</v>
      </c>
      <c r="ID86" s="7">
        <v>20.9279</v>
      </c>
      <c r="IE86" s="7">
        <v>18.2776</v>
      </c>
      <c r="IF86" s="7">
        <v>14.5755</v>
      </c>
      <c r="IG86" s="7">
        <v>22.3062</v>
      </c>
      <c r="IH86" s="7">
        <v>5.0212</v>
      </c>
      <c r="II86" s="7">
        <v>7.8308</v>
      </c>
      <c r="IJ86" s="7">
        <v>11.9344</v>
      </c>
      <c r="IK86" s="7">
        <v>41.3633</v>
      </c>
      <c r="IL86" s="7">
        <v>35.6607</v>
      </c>
      <c r="IM86" s="7">
        <v>37.1884</v>
      </c>
      <c r="IN86" s="7">
        <v>11.7931</v>
      </c>
      <c r="IO86" s="7">
        <v>7.6986</v>
      </c>
    </row>
    <row r="87" ht="15.35" spans="1:249">
      <c r="A87" s="6">
        <v>2</v>
      </c>
      <c r="B87" s="7">
        <v>2</v>
      </c>
      <c r="C87" s="7">
        <v>19</v>
      </c>
      <c r="D87" s="7">
        <v>26.866</v>
      </c>
      <c r="E87" s="7">
        <v>11</v>
      </c>
      <c r="F87" s="7">
        <v>-3</v>
      </c>
      <c r="G87" s="7">
        <v>-0.25</v>
      </c>
      <c r="H87" s="7">
        <f t="shared" si="1"/>
        <v>-3.125</v>
      </c>
      <c r="I87" s="7">
        <v>42.6</v>
      </c>
      <c r="J87" s="7">
        <v>43.9</v>
      </c>
      <c r="K87" s="7">
        <v>7.8</v>
      </c>
      <c r="L87" s="7">
        <v>7.7</v>
      </c>
      <c r="M87" s="7">
        <v>560</v>
      </c>
      <c r="N87" s="7">
        <v>3.6</v>
      </c>
      <c r="O87" s="7">
        <v>3.19</v>
      </c>
      <c r="P87" s="7">
        <v>0.6363</v>
      </c>
      <c r="Q87" s="7">
        <v>1.4422</v>
      </c>
      <c r="R87" s="7">
        <v>0.806</v>
      </c>
      <c r="S87" s="7">
        <v>0.3267</v>
      </c>
      <c r="T87" s="7">
        <v>0.4792</v>
      </c>
      <c r="U87" s="7">
        <v>0.1853</v>
      </c>
      <c r="V87" s="7">
        <v>0.098</v>
      </c>
      <c r="W87" s="7">
        <v>0.157</v>
      </c>
      <c r="X87" s="7">
        <v>0.1034</v>
      </c>
      <c r="Y87" s="7">
        <v>0.1208</v>
      </c>
      <c r="Z87" s="7">
        <v>0.0463</v>
      </c>
      <c r="AA87" s="7">
        <v>0.0152</v>
      </c>
      <c r="AB87" s="7">
        <v>0.08</v>
      </c>
      <c r="AC87" s="7">
        <v>0.1261</v>
      </c>
      <c r="AD87" s="7">
        <v>1.4607</v>
      </c>
      <c r="AE87" s="7">
        <v>1.3346</v>
      </c>
      <c r="AF87" s="7">
        <v>0.5894</v>
      </c>
      <c r="AG87" s="7">
        <v>0.7452</v>
      </c>
      <c r="AH87" s="7">
        <v>0.2843</v>
      </c>
      <c r="AI87" s="7">
        <v>0.2074</v>
      </c>
      <c r="AJ87" s="7">
        <v>0.2341</v>
      </c>
      <c r="AK87" s="7">
        <v>0.1157</v>
      </c>
      <c r="AL87" s="7">
        <v>0.1881</v>
      </c>
      <c r="AM87" s="7">
        <v>0.1424</v>
      </c>
      <c r="AN87" s="7">
        <v>0.0256</v>
      </c>
      <c r="AO87" s="7">
        <v>0.137</v>
      </c>
      <c r="AP87" s="7">
        <v>0.1437</v>
      </c>
      <c r="AQ87" s="7">
        <v>2.0298</v>
      </c>
      <c r="AR87" s="7">
        <v>1.8862</v>
      </c>
      <c r="AS87" s="7">
        <v>0.9272</v>
      </c>
      <c r="AT87" s="7">
        <v>0.959</v>
      </c>
      <c r="AU87" s="7">
        <v>0.4035</v>
      </c>
      <c r="AV87" s="7">
        <v>0.3309</v>
      </c>
      <c r="AW87" s="7">
        <v>0.2847</v>
      </c>
      <c r="AX87" s="7">
        <v>0.1012</v>
      </c>
      <c r="AY87" s="7">
        <v>0.2422</v>
      </c>
      <c r="AZ87" s="7">
        <v>0.244</v>
      </c>
      <c r="BA87" s="7">
        <v>0.0611</v>
      </c>
      <c r="BB87" s="7">
        <v>0.2185</v>
      </c>
      <c r="BC87" s="7">
        <v>0.466</v>
      </c>
      <c r="BD87" s="7">
        <v>3.3058</v>
      </c>
      <c r="BE87" s="7">
        <v>2.8398</v>
      </c>
      <c r="BF87" s="7">
        <v>1.3708</v>
      </c>
      <c r="BG87" s="7">
        <v>1.469</v>
      </c>
      <c r="BH87" s="7">
        <v>0.3809</v>
      </c>
      <c r="BI87" s="7">
        <v>0.3329</v>
      </c>
      <c r="BJ87" s="7">
        <v>0.4351</v>
      </c>
      <c r="BK87" s="7">
        <v>0.3869</v>
      </c>
      <c r="BL87" s="7">
        <v>0.3141</v>
      </c>
      <c r="BM87" s="7">
        <v>0.2868</v>
      </c>
      <c r="BN87" s="7">
        <v>0.2909</v>
      </c>
      <c r="BO87" s="7">
        <v>0.4122</v>
      </c>
      <c r="BP87" s="7">
        <v>0.6141</v>
      </c>
      <c r="BQ87" s="7">
        <v>4.1464</v>
      </c>
      <c r="BR87" s="7">
        <v>3.5323</v>
      </c>
      <c r="BS87" s="7">
        <v>1.7196</v>
      </c>
      <c r="BT87" s="7">
        <v>1.8127</v>
      </c>
      <c r="BU87" s="7">
        <v>0.5338</v>
      </c>
      <c r="BV87" s="7">
        <v>0.4432</v>
      </c>
      <c r="BW87" s="7">
        <v>0.5169</v>
      </c>
      <c r="BX87" s="7">
        <v>0.4601</v>
      </c>
      <c r="BY87" s="7">
        <v>0.3925</v>
      </c>
      <c r="BZ87" s="7">
        <v>0.3935</v>
      </c>
      <c r="CA87" s="7">
        <v>0.3061</v>
      </c>
      <c r="CB87" s="7">
        <v>0.4863</v>
      </c>
      <c r="CC87" s="7">
        <v>0.7503</v>
      </c>
      <c r="CD87" s="7">
        <v>2.3104</v>
      </c>
      <c r="CE87" s="7">
        <v>1.5601</v>
      </c>
      <c r="CF87" s="7">
        <v>0.6626</v>
      </c>
      <c r="CG87" s="7">
        <v>0.8975</v>
      </c>
      <c r="CH87" s="7">
        <v>0.3382</v>
      </c>
      <c r="CI87" s="7">
        <v>0.2312</v>
      </c>
      <c r="CJ87" s="7">
        <v>0.2779</v>
      </c>
      <c r="CK87" s="7">
        <v>0.1627</v>
      </c>
      <c r="CL87" s="7">
        <v>0.2257</v>
      </c>
      <c r="CM87" s="7">
        <v>0.1376</v>
      </c>
      <c r="CN87" s="7">
        <v>0.0313</v>
      </c>
      <c r="CO87" s="7">
        <v>0.1555</v>
      </c>
      <c r="CP87" s="7">
        <v>26.159</v>
      </c>
      <c r="CQ87" s="7">
        <v>7.2242</v>
      </c>
      <c r="CR87" s="7">
        <v>0.9572</v>
      </c>
      <c r="CS87" s="7">
        <v>0.5099</v>
      </c>
      <c r="CT87" s="7">
        <v>1.4439</v>
      </c>
      <c r="CU87" s="7">
        <v>0.0265</v>
      </c>
      <c r="CV87" s="7">
        <v>0</v>
      </c>
      <c r="CW87" s="7">
        <v>2.3455</v>
      </c>
      <c r="CX87" s="7">
        <v>3.0975</v>
      </c>
      <c r="CY87" s="7">
        <v>0.5916</v>
      </c>
      <c r="CZ87" s="7">
        <v>1.282</v>
      </c>
      <c r="DA87" s="7">
        <v>0.9845</v>
      </c>
      <c r="DB87" s="7">
        <v>0.026</v>
      </c>
      <c r="DC87" s="7">
        <v>0.1657</v>
      </c>
      <c r="DD87" s="7">
        <v>3.1807</v>
      </c>
      <c r="DE87" s="7">
        <v>4.1786</v>
      </c>
      <c r="DF87" s="7">
        <v>3.5176</v>
      </c>
      <c r="DG87" s="7">
        <v>4.8979</v>
      </c>
      <c r="DH87" s="7">
        <v>7.6425</v>
      </c>
      <c r="DI87" s="7">
        <v>4.4954</v>
      </c>
      <c r="DJ87" s="7">
        <v>8.0898</v>
      </c>
      <c r="DK87" s="7">
        <v>0.005</v>
      </c>
      <c r="DL87" s="7">
        <v>6.1867</v>
      </c>
      <c r="DM87" s="7">
        <v>1.9971</v>
      </c>
      <c r="DN87" s="7">
        <v>0.0073</v>
      </c>
      <c r="DO87" s="7">
        <v>2.1474</v>
      </c>
      <c r="DP87" s="7">
        <v>2.1778</v>
      </c>
      <c r="DQ87" s="7">
        <v>11.896</v>
      </c>
      <c r="DR87" s="7">
        <v>15.1126</v>
      </c>
      <c r="DS87" s="7">
        <v>14.5987</v>
      </c>
      <c r="DT87" s="7">
        <v>15.6717</v>
      </c>
      <c r="DU87" s="7">
        <v>24.1708</v>
      </c>
      <c r="DV87" s="7">
        <v>24.5702</v>
      </c>
      <c r="DW87" s="7">
        <v>15.6699</v>
      </c>
      <c r="DX87" s="7">
        <v>0.7189</v>
      </c>
      <c r="DY87" s="7">
        <v>18.6013</v>
      </c>
      <c r="DZ87" s="7">
        <v>17.2467</v>
      </c>
      <c r="EA87" s="7">
        <v>1.2438</v>
      </c>
      <c r="EB87" s="7">
        <v>9.5491</v>
      </c>
      <c r="EC87" s="7">
        <v>33.6321</v>
      </c>
      <c r="ED87" s="7">
        <v>43.5912</v>
      </c>
      <c r="EE87" s="7">
        <v>46.8874</v>
      </c>
      <c r="EF87" s="7">
        <v>43.9041</v>
      </c>
      <c r="EG87" s="7">
        <v>50.1339</v>
      </c>
      <c r="EH87" s="7">
        <v>38.885</v>
      </c>
      <c r="EI87" s="7">
        <v>39.6184</v>
      </c>
      <c r="EJ87" s="7">
        <v>47.4789</v>
      </c>
      <c r="EK87" s="7">
        <v>66.8337</v>
      </c>
      <c r="EL87" s="7">
        <v>50.9443</v>
      </c>
      <c r="EM87" s="7">
        <v>43.6889</v>
      </c>
      <c r="EN87" s="7">
        <v>41.4071</v>
      </c>
      <c r="EO87" s="7">
        <v>53.2057</v>
      </c>
      <c r="EP87" s="7">
        <v>24.6275</v>
      </c>
      <c r="EQ87" s="7">
        <v>12.0465</v>
      </c>
      <c r="ER87" s="7">
        <v>7.8824</v>
      </c>
      <c r="ES87" s="7">
        <v>5.5776</v>
      </c>
      <c r="ET87" s="7">
        <v>10.3905</v>
      </c>
      <c r="EU87" s="7">
        <v>13.1232</v>
      </c>
      <c r="EV87" s="7">
        <v>6.0993</v>
      </c>
      <c r="EW87" s="7">
        <v>17.1487</v>
      </c>
      <c r="EX87" s="7">
        <v>3.8888</v>
      </c>
      <c r="EY87" s="7">
        <v>13.8575</v>
      </c>
      <c r="EZ87" s="7">
        <v>3.222</v>
      </c>
      <c r="FA87" s="7">
        <v>0.3113</v>
      </c>
      <c r="FB87" s="7">
        <v>1.6948</v>
      </c>
      <c r="FC87" s="7">
        <v>52.657</v>
      </c>
      <c r="FD87" s="7">
        <v>54.2319</v>
      </c>
      <c r="FE87" s="7">
        <v>54.7532</v>
      </c>
      <c r="FF87" s="7">
        <v>49.0059</v>
      </c>
      <c r="FG87" s="7">
        <v>61.0074</v>
      </c>
      <c r="FH87" s="7">
        <v>48.8085</v>
      </c>
      <c r="FI87" s="7">
        <v>45.9737</v>
      </c>
      <c r="FJ87" s="7">
        <v>60.8703</v>
      </c>
      <c r="FK87" s="7">
        <v>78.8844</v>
      </c>
      <c r="FL87" s="7">
        <v>63.4199</v>
      </c>
      <c r="FM87" s="7">
        <v>46.3564</v>
      </c>
      <c r="FN87" s="7">
        <v>41.9943</v>
      </c>
      <c r="FO87" s="7">
        <v>57.6996</v>
      </c>
      <c r="FP87" s="7">
        <v>10.3876</v>
      </c>
      <c r="FQ87" s="7">
        <v>10.3876</v>
      </c>
      <c r="FR87" s="7">
        <v>38.207</v>
      </c>
      <c r="FS87" s="7">
        <v>41.8391</v>
      </c>
      <c r="FT87" s="7">
        <v>34.2545</v>
      </c>
      <c r="FU87" s="7">
        <v>43.7854</v>
      </c>
      <c r="FV87" s="7">
        <v>39.1565</v>
      </c>
      <c r="FW87" s="7">
        <v>34.0404</v>
      </c>
      <c r="FX87" s="7">
        <v>27.1142</v>
      </c>
      <c r="FY87" s="7">
        <v>35.0677</v>
      </c>
      <c r="FZ87" s="7">
        <v>35.477</v>
      </c>
      <c r="GA87" s="7">
        <v>44.7137</v>
      </c>
      <c r="GB87" s="7">
        <v>43.0902</v>
      </c>
      <c r="GC87" s="7">
        <v>9.0697</v>
      </c>
      <c r="GD87" s="7">
        <v>26.9001</v>
      </c>
      <c r="GE87" s="7">
        <v>32.8016</v>
      </c>
      <c r="GF87" s="7">
        <v>35.0567</v>
      </c>
      <c r="GG87" s="7">
        <v>30.3476</v>
      </c>
      <c r="GH87" s="7">
        <v>34.3113</v>
      </c>
      <c r="GI87" s="7">
        <v>32.6234</v>
      </c>
      <c r="GJ87" s="7">
        <v>31.1841</v>
      </c>
      <c r="GK87" s="7">
        <v>24.6873</v>
      </c>
      <c r="GL87" s="7">
        <v>31.835</v>
      </c>
      <c r="GM87" s="7">
        <v>34.8003</v>
      </c>
      <c r="GN87" s="7">
        <v>36.2418</v>
      </c>
      <c r="GO87" s="7">
        <v>35.3806</v>
      </c>
      <c r="GP87" s="7">
        <v>410.383</v>
      </c>
      <c r="GQ87" s="7">
        <v>217.1333</v>
      </c>
      <c r="GR87" s="7">
        <v>153.1718</v>
      </c>
      <c r="GS87" s="7">
        <v>152.8967</v>
      </c>
      <c r="GT87" s="7">
        <v>153.4711</v>
      </c>
      <c r="GU87" s="7">
        <v>112.2355</v>
      </c>
      <c r="GV87" s="7">
        <v>101.8479</v>
      </c>
      <c r="GW87" s="7">
        <v>143.1479</v>
      </c>
      <c r="GX87" s="7">
        <v>248.2085</v>
      </c>
      <c r="GY87" s="7">
        <v>141.643</v>
      </c>
      <c r="GZ87" s="7">
        <v>142.9813</v>
      </c>
      <c r="HA87" s="7">
        <v>217.4666</v>
      </c>
      <c r="HB87" s="7">
        <v>166.5602</v>
      </c>
      <c r="HC87" s="7">
        <v>458.6931</v>
      </c>
      <c r="HD87" s="7">
        <v>351.0074</v>
      </c>
      <c r="HE87" s="7">
        <v>315.3657</v>
      </c>
      <c r="HF87" s="7">
        <v>322.9006</v>
      </c>
      <c r="HG87" s="7">
        <v>307.1662</v>
      </c>
      <c r="HH87" s="7">
        <v>289.6511</v>
      </c>
      <c r="HI87" s="7">
        <v>275.5599</v>
      </c>
      <c r="HJ87" s="7">
        <v>304.716</v>
      </c>
      <c r="HK87" s="7">
        <v>374.6354</v>
      </c>
      <c r="HL87" s="7">
        <v>285.8654</v>
      </c>
      <c r="HM87" s="7">
        <v>300.6797</v>
      </c>
      <c r="HN87" s="7">
        <v>384.959</v>
      </c>
      <c r="HO87" s="7">
        <v>340.5229</v>
      </c>
      <c r="HP87" s="7">
        <v>27.7992</v>
      </c>
      <c r="HQ87" s="7">
        <v>29.2762</v>
      </c>
      <c r="HR87" s="7">
        <v>29.7651</v>
      </c>
      <c r="HS87" s="7">
        <v>27.2568</v>
      </c>
      <c r="HT87" s="7">
        <v>32.4945</v>
      </c>
      <c r="HU87" s="7">
        <v>20.434</v>
      </c>
      <c r="HV87" s="7">
        <v>19.4471</v>
      </c>
      <c r="HW87" s="7">
        <v>25.5948</v>
      </c>
      <c r="HX87" s="7">
        <v>53.1056</v>
      </c>
      <c r="HY87" s="7">
        <v>38.1224</v>
      </c>
      <c r="HZ87" s="7">
        <v>33.9664</v>
      </c>
      <c r="IA87" s="7">
        <v>24.0144</v>
      </c>
      <c r="IB87" s="7">
        <v>32.7932</v>
      </c>
      <c r="IC87" s="7">
        <v>27.2328</v>
      </c>
      <c r="ID87" s="7">
        <v>24.5503</v>
      </c>
      <c r="IE87" s="7">
        <v>23.6625</v>
      </c>
      <c r="IF87" s="7">
        <v>22.0952</v>
      </c>
      <c r="IG87" s="7">
        <v>25.368</v>
      </c>
      <c r="IH87" s="7">
        <v>11.8547</v>
      </c>
      <c r="II87" s="7">
        <v>11.6961</v>
      </c>
      <c r="IJ87" s="7">
        <v>18.2646</v>
      </c>
      <c r="IK87" s="7">
        <v>45.7062</v>
      </c>
      <c r="IL87" s="7">
        <v>32.3327</v>
      </c>
      <c r="IM87" s="7">
        <v>29.327</v>
      </c>
      <c r="IN87" s="7">
        <v>23.0752</v>
      </c>
      <c r="IO87" s="7">
        <v>28.4204</v>
      </c>
    </row>
    <row r="88" ht="15.35" spans="1:249">
      <c r="A88" s="6">
        <v>2</v>
      </c>
      <c r="B88" s="7">
        <v>1</v>
      </c>
      <c r="C88" s="7">
        <v>18</v>
      </c>
      <c r="D88" s="7">
        <v>27.029</v>
      </c>
      <c r="E88" s="7">
        <v>13</v>
      </c>
      <c r="F88" s="7">
        <v>-4</v>
      </c>
      <c r="G88" s="7">
        <v>-1.5</v>
      </c>
      <c r="H88" s="7">
        <f t="shared" si="1"/>
        <v>-4.75</v>
      </c>
      <c r="I88" s="7">
        <v>40.3</v>
      </c>
      <c r="J88" s="7">
        <v>41.9</v>
      </c>
      <c r="K88" s="7">
        <v>8.38</v>
      </c>
      <c r="L88" s="7">
        <v>8.05</v>
      </c>
      <c r="M88" s="7">
        <v>572</v>
      </c>
      <c r="N88" s="7">
        <v>3.43</v>
      </c>
      <c r="O88" s="7">
        <v>2.83</v>
      </c>
      <c r="P88" s="7">
        <v>0.7277</v>
      </c>
      <c r="Q88" s="7">
        <v>1.7435</v>
      </c>
      <c r="R88" s="7">
        <v>1.0158</v>
      </c>
      <c r="S88" s="7">
        <v>0.4766</v>
      </c>
      <c r="T88" s="7">
        <v>0.5392</v>
      </c>
      <c r="U88" s="7">
        <v>0.1045</v>
      </c>
      <c r="V88" s="7">
        <v>0.1494</v>
      </c>
      <c r="W88" s="7">
        <v>0.2275</v>
      </c>
      <c r="X88" s="7">
        <v>0.0746</v>
      </c>
      <c r="Y88" s="7">
        <v>0.0877</v>
      </c>
      <c r="Z88" s="7">
        <v>0.1173</v>
      </c>
      <c r="AA88" s="7">
        <v>0.1375</v>
      </c>
      <c r="AB88" s="7">
        <v>0.1173</v>
      </c>
      <c r="AC88" s="7">
        <v>0.0935</v>
      </c>
      <c r="AD88" s="7">
        <v>1.5775</v>
      </c>
      <c r="AE88" s="7">
        <v>1.484</v>
      </c>
      <c r="AF88" s="7">
        <v>0.6922</v>
      </c>
      <c r="AG88" s="7">
        <v>0.7918</v>
      </c>
      <c r="AH88" s="7">
        <v>0.2035</v>
      </c>
      <c r="AI88" s="7">
        <v>0.2148</v>
      </c>
      <c r="AJ88" s="7">
        <v>0.3135</v>
      </c>
      <c r="AK88" s="7">
        <v>0.1157</v>
      </c>
      <c r="AL88" s="7">
        <v>0.1478</v>
      </c>
      <c r="AM88" s="7">
        <v>0.1938</v>
      </c>
      <c r="AN88" s="7">
        <v>0.1264</v>
      </c>
      <c r="AO88" s="7">
        <v>0.1685</v>
      </c>
      <c r="AP88" s="7">
        <v>0.1121</v>
      </c>
      <c r="AQ88" s="7">
        <v>1.9613</v>
      </c>
      <c r="AR88" s="7">
        <v>1.8492</v>
      </c>
      <c r="AS88" s="7">
        <v>0.946</v>
      </c>
      <c r="AT88" s="7">
        <v>0.9032</v>
      </c>
      <c r="AU88" s="7">
        <v>0.4006</v>
      </c>
      <c r="AV88" s="7">
        <v>0.2954</v>
      </c>
      <c r="AW88" s="7">
        <v>0.2713</v>
      </c>
      <c r="AX88" s="7">
        <v>0.1285</v>
      </c>
      <c r="AY88" s="7">
        <v>0.2079</v>
      </c>
      <c r="AZ88" s="7">
        <v>0.2648</v>
      </c>
      <c r="BA88" s="7">
        <v>0.1125</v>
      </c>
      <c r="BB88" s="7">
        <v>0.1681</v>
      </c>
      <c r="BC88" s="7">
        <v>0.3772</v>
      </c>
      <c r="BD88" s="7">
        <v>2.6541</v>
      </c>
      <c r="BE88" s="7">
        <v>2.2769</v>
      </c>
      <c r="BF88" s="7">
        <v>1.1397</v>
      </c>
      <c r="BG88" s="7">
        <v>1.1371</v>
      </c>
      <c r="BH88" s="7">
        <v>0.2435</v>
      </c>
      <c r="BI88" s="7">
        <v>0.2734</v>
      </c>
      <c r="BJ88" s="7">
        <v>0.3052</v>
      </c>
      <c r="BK88" s="7">
        <v>0.3142</v>
      </c>
      <c r="BL88" s="7">
        <v>0.2443</v>
      </c>
      <c r="BM88" s="7">
        <v>0.2519</v>
      </c>
      <c r="BN88" s="7">
        <v>0.1927</v>
      </c>
      <c r="BO88" s="7">
        <v>0.4517</v>
      </c>
      <c r="BP88" s="7">
        <v>0.5402</v>
      </c>
      <c r="BQ88" s="7">
        <v>3.5816</v>
      </c>
      <c r="BR88" s="7">
        <v>3.0415</v>
      </c>
      <c r="BS88" s="7">
        <v>1.5893</v>
      </c>
      <c r="BT88" s="7">
        <v>1.4522</v>
      </c>
      <c r="BU88" s="7">
        <v>0.4392</v>
      </c>
      <c r="BV88" s="7">
        <v>0.3794</v>
      </c>
      <c r="BW88" s="7">
        <v>0.3858</v>
      </c>
      <c r="BX88" s="7">
        <v>0.3743</v>
      </c>
      <c r="BY88" s="7">
        <v>0.3127</v>
      </c>
      <c r="BZ88" s="7">
        <v>0.3698</v>
      </c>
      <c r="CA88" s="7">
        <v>0.2513</v>
      </c>
      <c r="CB88" s="7">
        <v>0.529</v>
      </c>
      <c r="CC88" s="7">
        <v>0.8828</v>
      </c>
      <c r="CD88" s="7">
        <v>2.7351</v>
      </c>
      <c r="CE88" s="7">
        <v>1.8524</v>
      </c>
      <c r="CF88" s="7">
        <v>0.8837</v>
      </c>
      <c r="CG88" s="7">
        <v>0.9687</v>
      </c>
      <c r="CH88" s="7">
        <v>0.2269</v>
      </c>
      <c r="CI88" s="7">
        <v>0.2682</v>
      </c>
      <c r="CJ88" s="7">
        <v>0.387</v>
      </c>
      <c r="CK88" s="7">
        <v>0.1398</v>
      </c>
      <c r="CL88" s="7">
        <v>0.1737</v>
      </c>
      <c r="CM88" s="7">
        <v>0.2374</v>
      </c>
      <c r="CN88" s="7">
        <v>0.2123</v>
      </c>
      <c r="CO88" s="7">
        <v>0.2071</v>
      </c>
      <c r="CP88" s="7">
        <v>30.4266</v>
      </c>
      <c r="CQ88" s="7">
        <v>9.5891</v>
      </c>
      <c r="CR88" s="7">
        <v>2.6925</v>
      </c>
      <c r="CS88" s="7">
        <v>2.3768</v>
      </c>
      <c r="CT88" s="7">
        <v>3.0357</v>
      </c>
      <c r="CU88" s="7">
        <v>0</v>
      </c>
      <c r="CV88" s="7">
        <v>2.0426</v>
      </c>
      <c r="CW88" s="7">
        <v>7.0608</v>
      </c>
      <c r="CX88" s="7">
        <v>1.829</v>
      </c>
      <c r="CY88" s="7">
        <v>0.4736</v>
      </c>
      <c r="CZ88" s="7">
        <v>2.7709</v>
      </c>
      <c r="DA88" s="7">
        <v>7.5599</v>
      </c>
      <c r="DB88" s="7">
        <v>1.042</v>
      </c>
      <c r="DC88" s="7">
        <v>0.632</v>
      </c>
      <c r="DD88" s="7">
        <v>4.6181</v>
      </c>
      <c r="DE88" s="7">
        <v>5.9374</v>
      </c>
      <c r="DF88" s="7">
        <v>3.5757</v>
      </c>
      <c r="DG88" s="7">
        <v>8.5047</v>
      </c>
      <c r="DH88" s="7">
        <v>1.1086</v>
      </c>
      <c r="DI88" s="7">
        <v>5.8278</v>
      </c>
      <c r="DJ88" s="7">
        <v>22.25</v>
      </c>
      <c r="DK88" s="7">
        <v>0.9996</v>
      </c>
      <c r="DL88" s="7">
        <v>2.1105</v>
      </c>
      <c r="DM88" s="7">
        <v>9.7084</v>
      </c>
      <c r="DN88" s="7">
        <v>1.6127</v>
      </c>
      <c r="DO88" s="7">
        <v>2.55</v>
      </c>
      <c r="DP88" s="7">
        <v>1.9001</v>
      </c>
      <c r="DQ88" s="7">
        <v>11.8209</v>
      </c>
      <c r="DR88" s="7">
        <v>15.1044</v>
      </c>
      <c r="DS88" s="7">
        <v>15.1408</v>
      </c>
      <c r="DT88" s="7">
        <v>15.0648</v>
      </c>
      <c r="DU88" s="7">
        <v>25.9869</v>
      </c>
      <c r="DV88" s="7">
        <v>22.2198</v>
      </c>
      <c r="DW88" s="7">
        <v>15.6606</v>
      </c>
      <c r="DX88" s="7">
        <v>5.4318</v>
      </c>
      <c r="DY88" s="7">
        <v>14.351</v>
      </c>
      <c r="DZ88" s="7">
        <v>21.1953</v>
      </c>
      <c r="EA88" s="7">
        <v>2.3815</v>
      </c>
      <c r="EB88" s="7">
        <v>4.4428</v>
      </c>
      <c r="EC88" s="7">
        <v>31.4732</v>
      </c>
      <c r="ED88" s="7">
        <v>38.3553</v>
      </c>
      <c r="EE88" s="7">
        <v>40.6331</v>
      </c>
      <c r="EF88" s="7">
        <v>43.0065</v>
      </c>
      <c r="EG88" s="7">
        <v>38.0532</v>
      </c>
      <c r="EH88" s="7">
        <v>31.7912</v>
      </c>
      <c r="EI88" s="7">
        <v>31.1472</v>
      </c>
      <c r="EJ88" s="7">
        <v>33.6253</v>
      </c>
      <c r="EK88" s="7">
        <v>48.3723</v>
      </c>
      <c r="EL88" s="7">
        <v>42.5627</v>
      </c>
      <c r="EM88" s="7">
        <v>44.0336</v>
      </c>
      <c r="EN88" s="7">
        <v>42.6704</v>
      </c>
      <c r="EO88" s="7">
        <v>57.9721</v>
      </c>
      <c r="EP88" s="7">
        <v>31.7502</v>
      </c>
      <c r="EQ88" s="7">
        <v>16.4698</v>
      </c>
      <c r="ER88" s="7">
        <v>11.4123</v>
      </c>
      <c r="ES88" s="7">
        <v>8.2063</v>
      </c>
      <c r="ET88" s="7">
        <v>14.8974</v>
      </c>
      <c r="EU88" s="7">
        <v>2.7831</v>
      </c>
      <c r="EV88" s="7">
        <v>9.7847</v>
      </c>
      <c r="EW88" s="7">
        <v>35.0087</v>
      </c>
      <c r="EX88" s="7">
        <v>5.6039</v>
      </c>
      <c r="EY88" s="7">
        <v>5.4615</v>
      </c>
      <c r="EZ88" s="7">
        <v>11.7265</v>
      </c>
      <c r="FA88" s="7">
        <v>12.1959</v>
      </c>
      <c r="FB88" s="7">
        <v>9.0133</v>
      </c>
      <c r="FC88" s="7">
        <v>51.2304</v>
      </c>
      <c r="FD88" s="7">
        <v>53.6378</v>
      </c>
      <c r="FE88" s="7">
        <v>54.4346</v>
      </c>
      <c r="FF88" s="7">
        <v>54.0836</v>
      </c>
      <c r="FG88" s="7">
        <v>54.8162</v>
      </c>
      <c r="FH88" s="7">
        <v>35.4714</v>
      </c>
      <c r="FI88" s="7">
        <v>42.9311</v>
      </c>
      <c r="FJ88" s="7">
        <v>59.1329</v>
      </c>
      <c r="FK88" s="7">
        <v>63.3788</v>
      </c>
      <c r="FL88" s="7">
        <v>56.5956</v>
      </c>
      <c r="FM88" s="7">
        <v>55.9521</v>
      </c>
      <c r="FN88" s="7">
        <v>62.2261</v>
      </c>
      <c r="FO88" s="7">
        <v>71.5854</v>
      </c>
      <c r="FP88" s="7">
        <v>10.3226</v>
      </c>
      <c r="FQ88" s="7">
        <v>31.8656</v>
      </c>
      <c r="FR88" s="7">
        <v>38.9958</v>
      </c>
      <c r="FS88" s="7">
        <v>39.6618</v>
      </c>
      <c r="FT88" s="7">
        <v>38.2717</v>
      </c>
      <c r="FU88" s="7">
        <v>54.113</v>
      </c>
      <c r="FV88" s="7">
        <v>47.9588</v>
      </c>
      <c r="FW88" s="7">
        <v>35.6911</v>
      </c>
      <c r="FX88" s="7">
        <v>31.0959</v>
      </c>
      <c r="FY88" s="7">
        <v>35.8411</v>
      </c>
      <c r="FZ88" s="7">
        <v>36.1066</v>
      </c>
      <c r="GA88" s="7">
        <v>26.0084</v>
      </c>
      <c r="GB88" s="7">
        <v>34.2087</v>
      </c>
      <c r="GC88" s="7">
        <v>8.2447</v>
      </c>
      <c r="GD88" s="7">
        <v>26.5117</v>
      </c>
      <c r="GE88" s="7">
        <v>32.5575</v>
      </c>
      <c r="GF88" s="7">
        <v>32.1779</v>
      </c>
      <c r="GG88" s="7">
        <v>32.9702</v>
      </c>
      <c r="GH88" s="7">
        <v>36.4902</v>
      </c>
      <c r="GI88" s="7">
        <v>34.8372</v>
      </c>
      <c r="GJ88" s="7">
        <v>32.1169</v>
      </c>
      <c r="GK88" s="7">
        <v>30.802</v>
      </c>
      <c r="GL88" s="7">
        <v>33.7086</v>
      </c>
      <c r="GM88" s="7">
        <v>30.6663</v>
      </c>
      <c r="GN88" s="7">
        <v>26.5706</v>
      </c>
      <c r="GO88" s="7">
        <v>32.2625</v>
      </c>
      <c r="GP88" s="7">
        <v>427.7915</v>
      </c>
      <c r="GQ88" s="7">
        <v>222.8078</v>
      </c>
      <c r="GR88" s="7">
        <v>154.9635</v>
      </c>
      <c r="GS88" s="7">
        <v>164.7729</v>
      </c>
      <c r="GT88" s="7">
        <v>144.3005</v>
      </c>
      <c r="GU88" s="7">
        <v>107.5294</v>
      </c>
      <c r="GV88" s="7">
        <v>102.4985</v>
      </c>
      <c r="GW88" s="7">
        <v>131.181</v>
      </c>
      <c r="GX88" s="7">
        <v>204.4633</v>
      </c>
      <c r="GY88" s="7">
        <v>156.7383</v>
      </c>
      <c r="GZ88" s="7">
        <v>154.3509</v>
      </c>
      <c r="HA88" s="7">
        <v>222.0972</v>
      </c>
      <c r="HB88" s="7">
        <v>208.0755</v>
      </c>
      <c r="HC88" s="7">
        <v>470.0647</v>
      </c>
      <c r="HD88" s="7">
        <v>354.9715</v>
      </c>
      <c r="HE88" s="7">
        <v>316.8786</v>
      </c>
      <c r="HF88" s="7">
        <v>323.982</v>
      </c>
      <c r="HG88" s="7">
        <v>309.157</v>
      </c>
      <c r="HH88" s="7">
        <v>294.2427</v>
      </c>
      <c r="HI88" s="7">
        <v>279.8821</v>
      </c>
      <c r="HJ88" s="7">
        <v>300.7664</v>
      </c>
      <c r="HK88" s="7">
        <v>355.2093</v>
      </c>
      <c r="HL88" s="7">
        <v>313.0671</v>
      </c>
      <c r="HM88" s="7">
        <v>292.3689</v>
      </c>
      <c r="HN88" s="7">
        <v>358.522</v>
      </c>
      <c r="HO88" s="7">
        <v>368.6133</v>
      </c>
      <c r="HP88" s="7">
        <v>26.4712</v>
      </c>
      <c r="HQ88" s="7">
        <v>24.4377</v>
      </c>
      <c r="HR88" s="7">
        <v>23.7647</v>
      </c>
      <c r="HS88" s="7">
        <v>26.7238</v>
      </c>
      <c r="HT88" s="7">
        <v>20.5481</v>
      </c>
      <c r="HU88" s="7">
        <v>13.7063</v>
      </c>
      <c r="HV88" s="7">
        <v>13.4834</v>
      </c>
      <c r="HW88" s="7">
        <v>13.0532</v>
      </c>
      <c r="HX88" s="7">
        <v>29.3665</v>
      </c>
      <c r="HY88" s="7">
        <v>30.5517</v>
      </c>
      <c r="HZ88" s="7">
        <v>32.6697</v>
      </c>
      <c r="IA88" s="7">
        <v>34.9262</v>
      </c>
      <c r="IB88" s="7">
        <v>32.284</v>
      </c>
      <c r="IC88" s="7">
        <v>25.4401</v>
      </c>
      <c r="ID88" s="7">
        <v>20.6119</v>
      </c>
      <c r="IE88" s="7">
        <v>19.0139</v>
      </c>
      <c r="IF88" s="7">
        <v>21.9487</v>
      </c>
      <c r="IG88" s="7">
        <v>15.8237</v>
      </c>
      <c r="IH88" s="7">
        <v>10.9188</v>
      </c>
      <c r="II88" s="7">
        <v>5.3734</v>
      </c>
      <c r="IJ88" s="7">
        <v>9.4855</v>
      </c>
      <c r="IK88" s="7">
        <v>27.7094</v>
      </c>
      <c r="IL88" s="7">
        <v>25.8159</v>
      </c>
      <c r="IM88" s="7">
        <v>23.7552</v>
      </c>
      <c r="IN88" s="7">
        <v>32.8773</v>
      </c>
      <c r="IO88" s="7">
        <v>26.5947</v>
      </c>
    </row>
    <row r="89" ht="15.35" spans="1:249">
      <c r="A89" s="6">
        <v>2</v>
      </c>
      <c r="B89" s="7">
        <v>1</v>
      </c>
      <c r="C89" s="7">
        <v>18</v>
      </c>
      <c r="D89" s="7">
        <v>27.029</v>
      </c>
      <c r="E89" s="7">
        <v>15</v>
      </c>
      <c r="F89" s="7">
        <v>-2</v>
      </c>
      <c r="G89" s="7">
        <v>-2.25</v>
      </c>
      <c r="H89" s="7">
        <f t="shared" si="1"/>
        <v>-3.125</v>
      </c>
      <c r="I89" s="7">
        <v>40</v>
      </c>
      <c r="J89" s="7">
        <v>42.3</v>
      </c>
      <c r="K89" s="7">
        <v>8.43</v>
      </c>
      <c r="L89" s="7">
        <v>7.97</v>
      </c>
      <c r="M89" s="7">
        <v>569</v>
      </c>
      <c r="N89" s="7">
        <v>3.51</v>
      </c>
      <c r="O89" s="7">
        <v>2.63</v>
      </c>
      <c r="P89" s="7">
        <v>0.8025</v>
      </c>
      <c r="Q89" s="7">
        <v>1.7662</v>
      </c>
      <c r="R89" s="7">
        <v>0.9637</v>
      </c>
      <c r="S89" s="7">
        <v>0.541</v>
      </c>
      <c r="T89" s="7">
        <v>0.4227</v>
      </c>
      <c r="U89" s="7">
        <v>0.3212</v>
      </c>
      <c r="V89" s="7">
        <v>0.0818</v>
      </c>
      <c r="W89" s="7">
        <v>0.1512</v>
      </c>
      <c r="X89" s="7">
        <v>0.1088</v>
      </c>
      <c r="Y89" s="7">
        <v>0.0809</v>
      </c>
      <c r="Z89" s="7">
        <v>0.0487</v>
      </c>
      <c r="AA89" s="7">
        <v>0.0225</v>
      </c>
      <c r="AB89" s="7">
        <v>0.1486</v>
      </c>
      <c r="AC89" s="7">
        <v>0.0778</v>
      </c>
      <c r="AD89" s="7">
        <v>1.4071</v>
      </c>
      <c r="AE89" s="7">
        <v>1.3293</v>
      </c>
      <c r="AF89" s="7">
        <v>0.7068</v>
      </c>
      <c r="AG89" s="7">
        <v>0.6225</v>
      </c>
      <c r="AH89" s="7">
        <v>0.3691</v>
      </c>
      <c r="AI89" s="7">
        <v>0.1854</v>
      </c>
      <c r="AJ89" s="7">
        <v>0.2101</v>
      </c>
      <c r="AK89" s="7">
        <v>0.129</v>
      </c>
      <c r="AL89" s="7">
        <v>0.0979</v>
      </c>
      <c r="AM89" s="7">
        <v>0.1017</v>
      </c>
      <c r="AN89" s="7">
        <v>0.0375</v>
      </c>
      <c r="AO89" s="7">
        <v>0.1985</v>
      </c>
      <c r="AP89" s="7">
        <v>0.0983</v>
      </c>
      <c r="AQ89" s="7">
        <v>1.9306</v>
      </c>
      <c r="AR89" s="7">
        <v>1.8323</v>
      </c>
      <c r="AS89" s="7">
        <v>0.876</v>
      </c>
      <c r="AT89" s="7">
        <v>0.9562</v>
      </c>
      <c r="AU89" s="7">
        <v>0.387</v>
      </c>
      <c r="AV89" s="7">
        <v>0.3462</v>
      </c>
      <c r="AW89" s="7">
        <v>0.3052</v>
      </c>
      <c r="AX89" s="7">
        <v>0.1328</v>
      </c>
      <c r="AY89" s="7">
        <v>0.1721</v>
      </c>
      <c r="AZ89" s="7">
        <v>0.2074</v>
      </c>
      <c r="BA89" s="7">
        <v>0.0955</v>
      </c>
      <c r="BB89" s="7">
        <v>0.1861</v>
      </c>
      <c r="BC89" s="7">
        <v>0.437</v>
      </c>
      <c r="BD89" s="7">
        <v>2.6771</v>
      </c>
      <c r="BE89" s="7">
        <v>2.2401</v>
      </c>
      <c r="BF89" s="7">
        <v>1.2044</v>
      </c>
      <c r="BG89" s="7">
        <v>1.0357</v>
      </c>
      <c r="BH89" s="7">
        <v>0.4337</v>
      </c>
      <c r="BI89" s="7">
        <v>0.2706</v>
      </c>
      <c r="BJ89" s="7">
        <v>0.3455</v>
      </c>
      <c r="BK89" s="7">
        <v>0.2886</v>
      </c>
      <c r="BL89" s="7">
        <v>0.131</v>
      </c>
      <c r="BM89" s="7">
        <v>0.1543</v>
      </c>
      <c r="BN89" s="7">
        <v>0.2269</v>
      </c>
      <c r="BO89" s="7">
        <v>0.3895</v>
      </c>
      <c r="BP89" s="7">
        <v>0.6303</v>
      </c>
      <c r="BQ89" s="7">
        <v>3.4974</v>
      </c>
      <c r="BR89" s="7">
        <v>2.8671</v>
      </c>
      <c r="BS89" s="7">
        <v>1.5138</v>
      </c>
      <c r="BT89" s="7">
        <v>1.3533</v>
      </c>
      <c r="BU89" s="7">
        <v>0.5581</v>
      </c>
      <c r="BV89" s="7">
        <v>0.3928</v>
      </c>
      <c r="BW89" s="7">
        <v>0.4264</v>
      </c>
      <c r="BX89" s="7">
        <v>0.3441</v>
      </c>
      <c r="BY89" s="7">
        <v>0.19</v>
      </c>
      <c r="BZ89" s="7">
        <v>0.241</v>
      </c>
      <c r="CA89" s="7">
        <v>0.2615</v>
      </c>
      <c r="CB89" s="7">
        <v>0.4532</v>
      </c>
      <c r="CC89" s="7">
        <v>0.9483</v>
      </c>
      <c r="CD89" s="7">
        <v>2.6257</v>
      </c>
      <c r="CE89" s="7">
        <v>1.6774</v>
      </c>
      <c r="CF89" s="7">
        <v>0.9017</v>
      </c>
      <c r="CG89" s="7">
        <v>0.7758</v>
      </c>
      <c r="CH89" s="7">
        <v>0.4985</v>
      </c>
      <c r="CI89" s="7">
        <v>0.193</v>
      </c>
      <c r="CJ89" s="7">
        <v>0.2697</v>
      </c>
      <c r="CK89" s="7">
        <v>0.1813</v>
      </c>
      <c r="CL89" s="7">
        <v>0.1318</v>
      </c>
      <c r="CM89" s="7">
        <v>0.1097</v>
      </c>
      <c r="CN89" s="7">
        <v>0.0466</v>
      </c>
      <c r="CO89" s="7">
        <v>0.2468</v>
      </c>
      <c r="CP89" s="7">
        <v>34.8604</v>
      </c>
      <c r="CQ89" s="7">
        <v>11.5673</v>
      </c>
      <c r="CR89" s="7">
        <v>3.8704</v>
      </c>
      <c r="CS89" s="7">
        <v>5.1631</v>
      </c>
      <c r="CT89" s="7">
        <v>2.4585</v>
      </c>
      <c r="CU89" s="7">
        <v>8.8589</v>
      </c>
      <c r="CV89" s="7">
        <v>0</v>
      </c>
      <c r="CW89" s="7">
        <v>1.1037</v>
      </c>
      <c r="CX89" s="7">
        <v>5.8092</v>
      </c>
      <c r="CY89" s="7">
        <v>4.0827</v>
      </c>
      <c r="CZ89" s="7">
        <v>3.0772</v>
      </c>
      <c r="DA89" s="7">
        <v>2.5704</v>
      </c>
      <c r="DB89" s="7">
        <v>4.1604</v>
      </c>
      <c r="DC89" s="7">
        <v>0.0544</v>
      </c>
      <c r="DD89" s="7">
        <v>4.2134</v>
      </c>
      <c r="DE89" s="7">
        <v>5.5877</v>
      </c>
      <c r="DF89" s="7">
        <v>7.3418</v>
      </c>
      <c r="DG89" s="7">
        <v>3.6719</v>
      </c>
      <c r="DH89" s="7">
        <v>14.9273</v>
      </c>
      <c r="DI89" s="7">
        <v>2.0626</v>
      </c>
      <c r="DJ89" s="7">
        <v>8.9109</v>
      </c>
      <c r="DK89" s="7">
        <v>2.3535</v>
      </c>
      <c r="DL89" s="7">
        <v>0.5831</v>
      </c>
      <c r="DM89" s="7">
        <v>1.3362</v>
      </c>
      <c r="DN89" s="7">
        <v>0</v>
      </c>
      <c r="DO89" s="7">
        <v>8.6943</v>
      </c>
      <c r="DP89" s="7">
        <v>1.4846</v>
      </c>
      <c r="DQ89" s="7">
        <v>12.4978</v>
      </c>
      <c r="DR89" s="7">
        <v>16.137</v>
      </c>
      <c r="DS89" s="7">
        <v>12.1849</v>
      </c>
      <c r="DT89" s="7">
        <v>20.4534</v>
      </c>
      <c r="DU89" s="7">
        <v>20.1497</v>
      </c>
      <c r="DV89" s="7">
        <v>30.7621</v>
      </c>
      <c r="DW89" s="7">
        <v>23.7289</v>
      </c>
      <c r="DX89" s="7">
        <v>6.361</v>
      </c>
      <c r="DY89" s="7">
        <v>16.6539</v>
      </c>
      <c r="DZ89" s="7">
        <v>14.7521</v>
      </c>
      <c r="EA89" s="7">
        <v>3.4727</v>
      </c>
      <c r="EB89" s="7">
        <v>5.4186</v>
      </c>
      <c r="EC89" s="7">
        <v>34.6187</v>
      </c>
      <c r="ED89" s="7">
        <v>37.1117</v>
      </c>
      <c r="EE89" s="7">
        <v>37.9355</v>
      </c>
      <c r="EF89" s="7">
        <v>38.0398</v>
      </c>
      <c r="EG89" s="7">
        <v>37.8217</v>
      </c>
      <c r="EH89" s="7">
        <v>40.1033</v>
      </c>
      <c r="EI89" s="7">
        <v>36.2137</v>
      </c>
      <c r="EJ89" s="7">
        <v>40.221</v>
      </c>
      <c r="EK89" s="7">
        <v>48.3914</v>
      </c>
      <c r="EL89" s="7">
        <v>26.6834</v>
      </c>
      <c r="EM89" s="7">
        <v>27.4988</v>
      </c>
      <c r="EN89" s="7">
        <v>38.6061</v>
      </c>
      <c r="EO89" s="7">
        <v>45.3469</v>
      </c>
      <c r="EP89" s="7">
        <v>35.02</v>
      </c>
      <c r="EQ89" s="7">
        <v>18.8041</v>
      </c>
      <c r="ER89" s="7">
        <v>13.4458</v>
      </c>
      <c r="ES89" s="7">
        <v>16.8937</v>
      </c>
      <c r="ET89" s="7">
        <v>9.6802</v>
      </c>
      <c r="EU89" s="7">
        <v>32.3178</v>
      </c>
      <c r="EV89" s="7">
        <v>3.8351</v>
      </c>
      <c r="EW89" s="7">
        <v>18.0257</v>
      </c>
      <c r="EX89" s="7">
        <v>10.1612</v>
      </c>
      <c r="EY89" s="7">
        <v>6.5326</v>
      </c>
      <c r="EZ89" s="7">
        <v>2.8062</v>
      </c>
      <c r="FA89" s="7">
        <v>2.3586</v>
      </c>
      <c r="FB89" s="7">
        <v>21.2255</v>
      </c>
      <c r="FC89" s="7">
        <v>54.0366</v>
      </c>
      <c r="FD89" s="7">
        <v>49.5496</v>
      </c>
      <c r="FE89" s="7">
        <v>48.0669</v>
      </c>
      <c r="FF89" s="7">
        <v>48.5954</v>
      </c>
      <c r="FG89" s="7">
        <v>47.4897</v>
      </c>
      <c r="FH89" s="7">
        <v>59.5282</v>
      </c>
      <c r="FI89" s="7">
        <v>40.7018</v>
      </c>
      <c r="FJ89" s="7">
        <v>51.2601</v>
      </c>
      <c r="FK89" s="7">
        <v>65.4351</v>
      </c>
      <c r="FL89" s="7">
        <v>34.2482</v>
      </c>
      <c r="FM89" s="7">
        <v>29.6445</v>
      </c>
      <c r="FN89" s="7">
        <v>39.4872</v>
      </c>
      <c r="FO89" s="7">
        <v>59.789</v>
      </c>
      <c r="FP89" s="7">
        <v>7.7754</v>
      </c>
      <c r="FQ89" s="7">
        <v>32.7533</v>
      </c>
      <c r="FR89" s="7">
        <v>41.0069</v>
      </c>
      <c r="FS89" s="7">
        <v>40.1207</v>
      </c>
      <c r="FT89" s="7">
        <v>41.9748</v>
      </c>
      <c r="FU89" s="7">
        <v>43.6888</v>
      </c>
      <c r="FV89" s="7">
        <v>49.8059</v>
      </c>
      <c r="FW89" s="7">
        <v>41.5357</v>
      </c>
      <c r="FX89" s="7">
        <v>34.8658</v>
      </c>
      <c r="FY89" s="7">
        <v>39.2086</v>
      </c>
      <c r="FZ89" s="7">
        <v>40.5171</v>
      </c>
      <c r="GA89" s="7">
        <v>39.5075</v>
      </c>
      <c r="GB89" s="7">
        <v>35.1522</v>
      </c>
      <c r="GC89" s="7">
        <v>6.0429</v>
      </c>
      <c r="GD89" s="7">
        <v>26.3546</v>
      </c>
      <c r="GE89" s="7">
        <v>33.0664</v>
      </c>
      <c r="GF89" s="7">
        <v>33.2912</v>
      </c>
      <c r="GG89" s="7">
        <v>32.8209</v>
      </c>
      <c r="GH89" s="7">
        <v>33.8934</v>
      </c>
      <c r="GI89" s="7">
        <v>34.7134</v>
      </c>
      <c r="GJ89" s="7">
        <v>32.9589</v>
      </c>
      <c r="GK89" s="7">
        <v>28.0294</v>
      </c>
      <c r="GL89" s="7">
        <v>34.8379</v>
      </c>
      <c r="GM89" s="7">
        <v>33.8355</v>
      </c>
      <c r="GN89" s="7">
        <v>31.6627</v>
      </c>
      <c r="GO89" s="7">
        <v>33.2207</v>
      </c>
      <c r="GP89" s="7">
        <v>421.0944</v>
      </c>
      <c r="GQ89" s="7">
        <v>223.9521</v>
      </c>
      <c r="GR89" s="7">
        <v>158.8088</v>
      </c>
      <c r="GS89" s="7">
        <v>157.5869</v>
      </c>
      <c r="GT89" s="7">
        <v>160.1433</v>
      </c>
      <c r="GU89" s="7">
        <v>138.9117</v>
      </c>
      <c r="GV89" s="7">
        <v>112.8765</v>
      </c>
      <c r="GW89" s="7">
        <v>146.1605</v>
      </c>
      <c r="GX89" s="7">
        <v>236.1456</v>
      </c>
      <c r="GY89" s="7">
        <v>165.2172</v>
      </c>
      <c r="GZ89" s="7">
        <v>145.7046</v>
      </c>
      <c r="HA89" s="7">
        <v>195.5923</v>
      </c>
      <c r="HB89" s="7">
        <v>164.965</v>
      </c>
      <c r="HC89" s="7">
        <v>454.8016</v>
      </c>
      <c r="HD89" s="7">
        <v>353.1433</v>
      </c>
      <c r="HE89" s="7">
        <v>319.5515</v>
      </c>
      <c r="HF89" s="7">
        <v>315.5151</v>
      </c>
      <c r="HG89" s="7">
        <v>323.9599</v>
      </c>
      <c r="HH89" s="7">
        <v>311.0301</v>
      </c>
      <c r="HI89" s="7">
        <v>291.4448</v>
      </c>
      <c r="HJ89" s="7">
        <v>317.3244</v>
      </c>
      <c r="HK89" s="7">
        <v>376.277</v>
      </c>
      <c r="HL89" s="7">
        <v>323.7321</v>
      </c>
      <c r="HM89" s="7">
        <v>296.8516</v>
      </c>
      <c r="HN89" s="7">
        <v>339.6353</v>
      </c>
      <c r="HO89" s="7">
        <v>321.0247</v>
      </c>
      <c r="HP89" s="7">
        <v>29.5691</v>
      </c>
      <c r="HQ89" s="7">
        <v>22.5811</v>
      </c>
      <c r="HR89" s="7">
        <v>20.2719</v>
      </c>
      <c r="HS89" s="7">
        <v>21.1207</v>
      </c>
      <c r="HT89" s="7">
        <v>19.3449</v>
      </c>
      <c r="HU89" s="7">
        <v>18.9258</v>
      </c>
      <c r="HV89" s="7">
        <v>14.0882</v>
      </c>
      <c r="HW89" s="7">
        <v>17.3742</v>
      </c>
      <c r="HX89" s="7">
        <v>32.0962</v>
      </c>
      <c r="HY89" s="7">
        <v>16.2445</v>
      </c>
      <c r="HZ89" s="7">
        <v>18.747</v>
      </c>
      <c r="IA89" s="7">
        <v>25.2012</v>
      </c>
      <c r="IB89" s="7">
        <v>23.2976</v>
      </c>
      <c r="IC89" s="7">
        <v>27.2682</v>
      </c>
      <c r="ID89" s="7">
        <v>17.4159</v>
      </c>
      <c r="IE89" s="7">
        <v>14.1604</v>
      </c>
      <c r="IF89" s="7">
        <v>15.4299</v>
      </c>
      <c r="IG89" s="7">
        <v>12.7739</v>
      </c>
      <c r="IH89" s="7">
        <v>4.7256</v>
      </c>
      <c r="II89" s="7">
        <v>7.1385</v>
      </c>
      <c r="IJ89" s="7">
        <v>11.3699</v>
      </c>
      <c r="IK89" s="7">
        <v>21.7569</v>
      </c>
      <c r="IL89" s="7">
        <v>13.1302</v>
      </c>
      <c r="IM89" s="7">
        <v>19.3523</v>
      </c>
      <c r="IN89" s="7">
        <v>25.5194</v>
      </c>
      <c r="IO89" s="7">
        <v>18.3667</v>
      </c>
    </row>
    <row r="90" ht="15.35" spans="1:249">
      <c r="A90" s="6">
        <v>2</v>
      </c>
      <c r="B90" s="7">
        <v>1</v>
      </c>
      <c r="C90" s="7">
        <v>22</v>
      </c>
      <c r="D90" s="7">
        <v>27.098</v>
      </c>
      <c r="E90" s="7">
        <v>14</v>
      </c>
      <c r="F90" s="7">
        <v>-6.75</v>
      </c>
      <c r="G90" s="7">
        <v>-0.5</v>
      </c>
      <c r="H90" s="7">
        <f t="shared" si="1"/>
        <v>-7</v>
      </c>
      <c r="I90" s="7">
        <v>42.3</v>
      </c>
      <c r="J90" s="7">
        <v>43.6</v>
      </c>
      <c r="K90" s="7">
        <v>7.98</v>
      </c>
      <c r="L90" s="7">
        <v>7.74</v>
      </c>
      <c r="M90" s="7">
        <v>541</v>
      </c>
      <c r="N90" s="7">
        <v>3.53</v>
      </c>
      <c r="O90" s="7">
        <v>4.04</v>
      </c>
      <c r="P90" s="7">
        <v>0.7954</v>
      </c>
      <c r="Q90" s="7">
        <v>2.0167</v>
      </c>
      <c r="R90" s="7">
        <v>1.2214</v>
      </c>
      <c r="S90" s="7">
        <v>0.6667</v>
      </c>
      <c r="T90" s="7">
        <v>0.5546</v>
      </c>
      <c r="U90" s="7">
        <v>0.3076</v>
      </c>
      <c r="V90" s="7">
        <v>0.2946</v>
      </c>
      <c r="W90" s="7">
        <v>0.1452</v>
      </c>
      <c r="X90" s="7">
        <v>0.027</v>
      </c>
      <c r="Y90" s="7">
        <v>0.0878</v>
      </c>
      <c r="Z90" s="7">
        <v>0.0893</v>
      </c>
      <c r="AA90" s="7">
        <v>0.0971</v>
      </c>
      <c r="AB90" s="7">
        <v>0.1727</v>
      </c>
      <c r="AC90" s="7">
        <v>0.1802</v>
      </c>
      <c r="AD90" s="7">
        <v>2.2952</v>
      </c>
      <c r="AE90" s="7">
        <v>2.115</v>
      </c>
      <c r="AF90" s="7">
        <v>1.105</v>
      </c>
      <c r="AG90" s="7">
        <v>1.01</v>
      </c>
      <c r="AH90" s="7">
        <v>0.4136</v>
      </c>
      <c r="AI90" s="7">
        <v>0.3425</v>
      </c>
      <c r="AJ90" s="7">
        <v>0.3123</v>
      </c>
      <c r="AK90" s="7">
        <v>0.1503</v>
      </c>
      <c r="AL90" s="7">
        <v>0.205</v>
      </c>
      <c r="AM90" s="7">
        <v>0.2632</v>
      </c>
      <c r="AN90" s="7">
        <v>0.1597</v>
      </c>
      <c r="AO90" s="7">
        <v>0.2686</v>
      </c>
      <c r="AP90" s="7">
        <v>0.2431</v>
      </c>
      <c r="AQ90" s="7">
        <v>2.8951</v>
      </c>
      <c r="AR90" s="7">
        <v>2.652</v>
      </c>
      <c r="AS90" s="7">
        <v>1.4082</v>
      </c>
      <c r="AT90" s="7">
        <v>1.2438</v>
      </c>
      <c r="AU90" s="7">
        <v>0.5272</v>
      </c>
      <c r="AV90" s="7">
        <v>0.3969</v>
      </c>
      <c r="AW90" s="7">
        <v>0.3932</v>
      </c>
      <c r="AX90" s="7">
        <v>0.217</v>
      </c>
      <c r="AY90" s="7">
        <v>0.2367</v>
      </c>
      <c r="AZ90" s="7">
        <v>0.3371</v>
      </c>
      <c r="BA90" s="7">
        <v>0.2024</v>
      </c>
      <c r="BB90" s="7">
        <v>0.3415</v>
      </c>
      <c r="BC90" s="7">
        <v>0.7442</v>
      </c>
      <c r="BD90" s="7">
        <v>3.3185</v>
      </c>
      <c r="BE90" s="7">
        <v>2.5743</v>
      </c>
      <c r="BF90" s="7">
        <v>1.3798</v>
      </c>
      <c r="BG90" s="7">
        <v>1.1945</v>
      </c>
      <c r="BH90" s="7">
        <v>0.3757</v>
      </c>
      <c r="BI90" s="7">
        <v>0.206</v>
      </c>
      <c r="BJ90" s="7">
        <v>0.3245</v>
      </c>
      <c r="BK90" s="7">
        <v>0.4162</v>
      </c>
      <c r="BL90" s="7">
        <v>0.2477</v>
      </c>
      <c r="BM90" s="7">
        <v>0.2789</v>
      </c>
      <c r="BN90" s="7">
        <v>0.4022</v>
      </c>
      <c r="BO90" s="7">
        <v>0.323</v>
      </c>
      <c r="BP90" s="7">
        <v>0.9506</v>
      </c>
      <c r="BQ90" s="7">
        <v>4.5338</v>
      </c>
      <c r="BR90" s="7">
        <v>3.5832</v>
      </c>
      <c r="BS90" s="7">
        <v>1.8834</v>
      </c>
      <c r="BT90" s="7">
        <v>1.6998</v>
      </c>
      <c r="BU90" s="7">
        <v>0.5669</v>
      </c>
      <c r="BV90" s="7">
        <v>0.3892</v>
      </c>
      <c r="BW90" s="7">
        <v>0.4699</v>
      </c>
      <c r="BX90" s="7">
        <v>0.4981</v>
      </c>
      <c r="BY90" s="7">
        <v>0.3426</v>
      </c>
      <c r="BZ90" s="7">
        <v>0.4358</v>
      </c>
      <c r="CA90" s="7">
        <v>0.4599</v>
      </c>
      <c r="CB90" s="7">
        <v>0.4208</v>
      </c>
      <c r="CC90" s="7">
        <v>0.9378</v>
      </c>
      <c r="CD90" s="7">
        <v>3.4352</v>
      </c>
      <c r="CE90" s="7">
        <v>2.4975</v>
      </c>
      <c r="CF90" s="7">
        <v>1.3219</v>
      </c>
      <c r="CG90" s="7">
        <v>1.1756</v>
      </c>
      <c r="CH90" s="7">
        <v>0.5374</v>
      </c>
      <c r="CI90" s="7">
        <v>0.4721</v>
      </c>
      <c r="CJ90" s="7">
        <v>0.3529</v>
      </c>
      <c r="CK90" s="7">
        <v>0.1337</v>
      </c>
      <c r="CL90" s="7">
        <v>0.2169</v>
      </c>
      <c r="CM90" s="7">
        <v>0.2726</v>
      </c>
      <c r="CN90" s="7">
        <v>0.1863</v>
      </c>
      <c r="CO90" s="7">
        <v>0.3256</v>
      </c>
      <c r="CP90" s="7">
        <v>32.0799</v>
      </c>
      <c r="CQ90" s="7">
        <v>11.0656</v>
      </c>
      <c r="CR90" s="7">
        <v>4.1103</v>
      </c>
      <c r="CS90" s="7">
        <v>3.1771</v>
      </c>
      <c r="CT90" s="7">
        <v>5.1257</v>
      </c>
      <c r="CU90" s="7">
        <v>5.5336</v>
      </c>
      <c r="CV90" s="7">
        <v>13.4765</v>
      </c>
      <c r="CW90" s="7">
        <v>2.6091</v>
      </c>
      <c r="CX90" s="7">
        <v>1.1396</v>
      </c>
      <c r="CY90" s="7">
        <v>1.249</v>
      </c>
      <c r="CZ90" s="7">
        <v>2.6272</v>
      </c>
      <c r="DA90" s="7">
        <v>0.9037</v>
      </c>
      <c r="DB90" s="7">
        <v>2.2972</v>
      </c>
      <c r="DC90" s="7">
        <v>1.3892</v>
      </c>
      <c r="DD90" s="7">
        <v>14.3163</v>
      </c>
      <c r="DE90" s="7">
        <v>18.5949</v>
      </c>
      <c r="DF90" s="7">
        <v>18.0136</v>
      </c>
      <c r="DG90" s="7">
        <v>19.2275</v>
      </c>
      <c r="DH90" s="7">
        <v>24.8716</v>
      </c>
      <c r="DI90" s="7">
        <v>25.1917</v>
      </c>
      <c r="DJ90" s="7">
        <v>25.6329</v>
      </c>
      <c r="DK90" s="7">
        <v>6.1103</v>
      </c>
      <c r="DL90" s="7">
        <v>16.1784</v>
      </c>
      <c r="DM90" s="7">
        <v>19.2123</v>
      </c>
      <c r="DN90" s="7">
        <v>7.4219</v>
      </c>
      <c r="DO90" s="7">
        <v>15.9353</v>
      </c>
      <c r="DP90" s="7">
        <v>5.2784</v>
      </c>
      <c r="DQ90" s="7">
        <v>21.3018</v>
      </c>
      <c r="DR90" s="7">
        <v>26.6052</v>
      </c>
      <c r="DS90" s="7">
        <v>27.1229</v>
      </c>
      <c r="DT90" s="7">
        <v>26.0417</v>
      </c>
      <c r="DU90" s="7">
        <v>35.48</v>
      </c>
      <c r="DV90" s="7">
        <v>32.8163</v>
      </c>
      <c r="DW90" s="7">
        <v>34.4479</v>
      </c>
      <c r="DX90" s="7">
        <v>14.775</v>
      </c>
      <c r="DY90" s="7">
        <v>17.6275</v>
      </c>
      <c r="DZ90" s="7">
        <v>26.4058</v>
      </c>
      <c r="EA90" s="7">
        <v>11.5235</v>
      </c>
      <c r="EB90" s="7">
        <v>28.9799</v>
      </c>
      <c r="EC90" s="7">
        <v>50.4229</v>
      </c>
      <c r="ED90" s="7">
        <v>49.9165</v>
      </c>
      <c r="EE90" s="7">
        <v>49.7488</v>
      </c>
      <c r="EF90" s="7">
        <v>49.4907</v>
      </c>
      <c r="EG90" s="7">
        <v>50.0297</v>
      </c>
      <c r="EH90" s="7">
        <v>43.682</v>
      </c>
      <c r="EI90" s="7">
        <v>37.9491</v>
      </c>
      <c r="EJ90" s="7">
        <v>48.6991</v>
      </c>
      <c r="EK90" s="7">
        <v>65.4754</v>
      </c>
      <c r="EL90" s="7">
        <v>52.4457</v>
      </c>
      <c r="EM90" s="7">
        <v>53.2842</v>
      </c>
      <c r="EN90" s="7">
        <v>60.4776</v>
      </c>
      <c r="EO90" s="7">
        <v>44.795</v>
      </c>
      <c r="EP90" s="7">
        <v>32.7101</v>
      </c>
      <c r="EQ90" s="7">
        <v>26.9608</v>
      </c>
      <c r="ER90" s="7">
        <v>25.0579</v>
      </c>
      <c r="ES90" s="7">
        <v>25.1411</v>
      </c>
      <c r="ET90" s="7">
        <v>24.9673</v>
      </c>
      <c r="EU90" s="7">
        <v>38.1645</v>
      </c>
      <c r="EV90" s="7">
        <v>44.3003</v>
      </c>
      <c r="EW90" s="7">
        <v>27.0247</v>
      </c>
      <c r="EX90" s="7">
        <v>3.9259</v>
      </c>
      <c r="EY90" s="7">
        <v>17.6128</v>
      </c>
      <c r="EZ90" s="7">
        <v>18.5387</v>
      </c>
      <c r="FA90" s="7">
        <v>12.2002</v>
      </c>
      <c r="FB90" s="7">
        <v>24.1413</v>
      </c>
      <c r="FC90" s="7">
        <v>68.5743</v>
      </c>
      <c r="FD90" s="7">
        <v>64.9868</v>
      </c>
      <c r="FE90" s="7">
        <v>63.7994</v>
      </c>
      <c r="FF90" s="7">
        <v>63.8746</v>
      </c>
      <c r="FG90" s="7">
        <v>63.7176</v>
      </c>
      <c r="FH90" s="7">
        <v>61.9331</v>
      </c>
      <c r="FI90" s="7">
        <v>60.4202</v>
      </c>
      <c r="FJ90" s="7">
        <v>61.6397</v>
      </c>
      <c r="FK90" s="7">
        <v>71.8446</v>
      </c>
      <c r="FL90" s="7">
        <v>62.7192</v>
      </c>
      <c r="FM90" s="7">
        <v>67.1876</v>
      </c>
      <c r="FN90" s="7">
        <v>70.3833</v>
      </c>
      <c r="FO90" s="7">
        <v>57.9294</v>
      </c>
      <c r="FP90" s="7">
        <v>13.5881</v>
      </c>
      <c r="FQ90" s="7">
        <v>30.1087</v>
      </c>
      <c r="FR90" s="7">
        <v>35.5767</v>
      </c>
      <c r="FS90" s="7">
        <v>35.858</v>
      </c>
      <c r="FT90" s="7">
        <v>35.2705</v>
      </c>
      <c r="FU90" s="7">
        <v>37.8078</v>
      </c>
      <c r="FV90" s="7">
        <v>37.5992</v>
      </c>
      <c r="FW90" s="7">
        <v>40.4086</v>
      </c>
      <c r="FX90" s="7">
        <v>30.3688</v>
      </c>
      <c r="FY90" s="7">
        <v>30.5629</v>
      </c>
      <c r="FZ90" s="7">
        <v>37.7327</v>
      </c>
      <c r="GA90" s="7">
        <v>33.5508</v>
      </c>
      <c r="GB90" s="7">
        <v>33.1576</v>
      </c>
      <c r="GC90" s="7">
        <v>11.5143</v>
      </c>
      <c r="GD90" s="7">
        <v>27.0254</v>
      </c>
      <c r="GE90" s="7">
        <v>32.1593</v>
      </c>
      <c r="GF90" s="7">
        <v>31.6458</v>
      </c>
      <c r="GG90" s="7">
        <v>32.7181</v>
      </c>
      <c r="GH90" s="7">
        <v>31.2635</v>
      </c>
      <c r="GI90" s="7">
        <v>31.9744</v>
      </c>
      <c r="GJ90" s="7">
        <v>33.7429</v>
      </c>
      <c r="GK90" s="7">
        <v>31.3556</v>
      </c>
      <c r="GL90" s="7">
        <v>33.7317</v>
      </c>
      <c r="GM90" s="7">
        <v>32.6058</v>
      </c>
      <c r="GN90" s="7">
        <v>31.8879</v>
      </c>
      <c r="GO90" s="7">
        <v>31.0247</v>
      </c>
      <c r="GP90" s="7">
        <v>349.3219</v>
      </c>
      <c r="GQ90" s="7">
        <v>181.3289</v>
      </c>
      <c r="GR90" s="7">
        <v>125.7267</v>
      </c>
      <c r="GS90" s="7">
        <v>122.8796</v>
      </c>
      <c r="GT90" s="7">
        <v>128.8249</v>
      </c>
      <c r="GU90" s="7">
        <v>94.5904</v>
      </c>
      <c r="GV90" s="7">
        <v>87.2477</v>
      </c>
      <c r="GW90" s="7">
        <v>111.1373</v>
      </c>
      <c r="GX90" s="7">
        <v>184.5527</v>
      </c>
      <c r="GY90" s="7">
        <v>151.0587</v>
      </c>
      <c r="GZ90" s="7">
        <v>149.195</v>
      </c>
      <c r="HA90" s="7">
        <v>157.3193</v>
      </c>
      <c r="HB90" s="7">
        <v>107.8963</v>
      </c>
      <c r="HC90" s="7">
        <v>409.7308</v>
      </c>
      <c r="HD90" s="7">
        <v>314.6169</v>
      </c>
      <c r="HE90" s="7">
        <v>283.1362</v>
      </c>
      <c r="HF90" s="7">
        <v>280.3992</v>
      </c>
      <c r="HG90" s="7">
        <v>286.1146</v>
      </c>
      <c r="HH90" s="7">
        <v>262.6273</v>
      </c>
      <c r="HI90" s="7">
        <v>260.2039</v>
      </c>
      <c r="HJ90" s="7">
        <v>282.1383</v>
      </c>
      <c r="HK90" s="7">
        <v>330.6041</v>
      </c>
      <c r="HL90" s="7">
        <v>281.6471</v>
      </c>
      <c r="HM90" s="7">
        <v>286.5857</v>
      </c>
      <c r="HN90" s="7">
        <v>309.1836</v>
      </c>
      <c r="HO90" s="7">
        <v>275.4162</v>
      </c>
      <c r="HP90" s="7">
        <v>38.688</v>
      </c>
      <c r="HQ90" s="7">
        <v>31.5384</v>
      </c>
      <c r="HR90" s="7">
        <v>29.172</v>
      </c>
      <c r="HS90" s="7">
        <v>27.8722</v>
      </c>
      <c r="HT90" s="7">
        <v>30.5864</v>
      </c>
      <c r="HU90" s="7">
        <v>23.0302</v>
      </c>
      <c r="HV90" s="7">
        <v>26.8744</v>
      </c>
      <c r="HW90" s="7">
        <v>23.8862</v>
      </c>
      <c r="HX90" s="7">
        <v>34.0956</v>
      </c>
      <c r="HY90" s="7">
        <v>40.4124</v>
      </c>
      <c r="HZ90" s="7">
        <v>41.5946</v>
      </c>
      <c r="IA90" s="7">
        <v>26.7081</v>
      </c>
      <c r="IB90" s="7">
        <v>21.9284</v>
      </c>
      <c r="IC90" s="7">
        <v>36.7574</v>
      </c>
      <c r="ID90" s="7">
        <v>22.5785</v>
      </c>
      <c r="IE90" s="7">
        <v>17.8856</v>
      </c>
      <c r="IF90" s="7">
        <v>18.5869</v>
      </c>
      <c r="IG90" s="7">
        <v>17.1224</v>
      </c>
      <c r="IH90" s="7">
        <v>9.5907</v>
      </c>
      <c r="II90" s="7">
        <v>5.0353</v>
      </c>
      <c r="IJ90" s="7">
        <v>8.9763</v>
      </c>
      <c r="IK90" s="7">
        <v>29.5957</v>
      </c>
      <c r="IL90" s="7">
        <v>30.9761</v>
      </c>
      <c r="IM90" s="7">
        <v>34.5361</v>
      </c>
      <c r="IN90" s="7">
        <v>21.9664</v>
      </c>
      <c r="IO90" s="7">
        <v>12.4989</v>
      </c>
    </row>
    <row r="91" ht="15.35" spans="1:249">
      <c r="A91" s="6">
        <v>2</v>
      </c>
      <c r="B91" s="7">
        <v>2</v>
      </c>
      <c r="C91" s="7">
        <v>19</v>
      </c>
      <c r="D91" s="7">
        <v>27.193</v>
      </c>
      <c r="E91" s="7">
        <v>12</v>
      </c>
      <c r="F91" s="7">
        <v>-6.25</v>
      </c>
      <c r="G91" s="7">
        <v>-1.25</v>
      </c>
      <c r="H91" s="7">
        <f t="shared" si="1"/>
        <v>-6.875</v>
      </c>
      <c r="I91" s="7">
        <v>41.6</v>
      </c>
      <c r="J91" s="7">
        <v>43</v>
      </c>
      <c r="K91" s="7">
        <v>8.11</v>
      </c>
      <c r="L91" s="7">
        <v>7.86</v>
      </c>
      <c r="M91" s="7">
        <v>496</v>
      </c>
      <c r="N91" s="7">
        <v>4.09</v>
      </c>
      <c r="O91" s="7">
        <v>3.12</v>
      </c>
      <c r="P91" s="7">
        <v>0.4617</v>
      </c>
      <c r="Q91" s="7">
        <v>1.487</v>
      </c>
      <c r="R91" s="7">
        <v>1.0253</v>
      </c>
      <c r="S91" s="7">
        <v>0.4901</v>
      </c>
      <c r="T91" s="7">
        <v>0.5352</v>
      </c>
      <c r="U91" s="7">
        <v>0.1335</v>
      </c>
      <c r="V91" s="7">
        <v>0.2177</v>
      </c>
      <c r="W91" s="7">
        <v>0.1951</v>
      </c>
      <c r="X91" s="7">
        <v>0.0506</v>
      </c>
      <c r="Y91" s="7">
        <v>0.0718</v>
      </c>
      <c r="Z91" s="7">
        <v>0.0918</v>
      </c>
      <c r="AA91" s="7">
        <v>0.1077</v>
      </c>
      <c r="AB91" s="7">
        <v>0.1572</v>
      </c>
      <c r="AC91" s="7">
        <v>0.0958</v>
      </c>
      <c r="AD91" s="7">
        <v>1.6369</v>
      </c>
      <c r="AE91" s="7">
        <v>1.5411</v>
      </c>
      <c r="AF91" s="7">
        <v>0.7816</v>
      </c>
      <c r="AG91" s="7">
        <v>0.7595</v>
      </c>
      <c r="AH91" s="7">
        <v>0.2369</v>
      </c>
      <c r="AI91" s="7">
        <v>0.2797</v>
      </c>
      <c r="AJ91" s="7">
        <v>0.2341</v>
      </c>
      <c r="AK91" s="7">
        <v>0.106</v>
      </c>
      <c r="AL91" s="7">
        <v>0.1397</v>
      </c>
      <c r="AM91" s="7">
        <v>0.1962</v>
      </c>
      <c r="AN91" s="7">
        <v>0.1486</v>
      </c>
      <c r="AO91" s="7">
        <v>0.1999</v>
      </c>
      <c r="AP91" s="7">
        <v>0.1249</v>
      </c>
      <c r="AQ91" s="7">
        <v>2.1924</v>
      </c>
      <c r="AR91" s="7">
        <v>2.0675</v>
      </c>
      <c r="AS91" s="7">
        <v>1.081</v>
      </c>
      <c r="AT91" s="7">
        <v>0.9864</v>
      </c>
      <c r="AU91" s="7">
        <v>0.3626</v>
      </c>
      <c r="AV91" s="7">
        <v>0.3226</v>
      </c>
      <c r="AW91" s="7">
        <v>0.2287</v>
      </c>
      <c r="AX91" s="7">
        <v>0.1686</v>
      </c>
      <c r="AY91" s="7">
        <v>0.2665</v>
      </c>
      <c r="AZ91" s="7">
        <v>0.3197</v>
      </c>
      <c r="BA91" s="7">
        <v>0.1864</v>
      </c>
      <c r="BB91" s="7">
        <v>0.2123</v>
      </c>
      <c r="BC91" s="7">
        <v>0.335</v>
      </c>
      <c r="BD91" s="7">
        <v>3.1918</v>
      </c>
      <c r="BE91" s="7">
        <v>2.8567</v>
      </c>
      <c r="BF91" s="7">
        <v>1.4898</v>
      </c>
      <c r="BG91" s="7">
        <v>1.367</v>
      </c>
      <c r="BH91" s="7">
        <v>0.4122</v>
      </c>
      <c r="BI91" s="7">
        <v>0.3385</v>
      </c>
      <c r="BJ91" s="7">
        <v>0.3969</v>
      </c>
      <c r="BK91" s="7">
        <v>0.3597</v>
      </c>
      <c r="BL91" s="7">
        <v>0.2719</v>
      </c>
      <c r="BM91" s="7">
        <v>0.3149</v>
      </c>
      <c r="BN91" s="7">
        <v>0.3073</v>
      </c>
      <c r="BO91" s="7">
        <v>0.4554</v>
      </c>
      <c r="BP91" s="7">
        <v>0.4765</v>
      </c>
      <c r="BQ91" s="7">
        <v>4.1453</v>
      </c>
      <c r="BR91" s="7">
        <v>3.6688</v>
      </c>
      <c r="BS91" s="7">
        <v>1.9212</v>
      </c>
      <c r="BT91" s="7">
        <v>1.7476</v>
      </c>
      <c r="BU91" s="7">
        <v>0.5516</v>
      </c>
      <c r="BV91" s="7">
        <v>0.4477</v>
      </c>
      <c r="BW91" s="7">
        <v>0.4754</v>
      </c>
      <c r="BX91" s="7">
        <v>0.454</v>
      </c>
      <c r="BY91" s="7">
        <v>0.3706</v>
      </c>
      <c r="BZ91" s="7">
        <v>0.4442</v>
      </c>
      <c r="CA91" s="7">
        <v>0.3937</v>
      </c>
      <c r="CB91" s="7">
        <v>0.5316</v>
      </c>
      <c r="CC91" s="7">
        <v>0.5606</v>
      </c>
      <c r="CD91" s="7">
        <v>2.4849</v>
      </c>
      <c r="CE91" s="7">
        <v>1.9243</v>
      </c>
      <c r="CF91" s="7">
        <v>0.9612</v>
      </c>
      <c r="CG91" s="7">
        <v>0.9631</v>
      </c>
      <c r="CH91" s="7">
        <v>0.2841</v>
      </c>
      <c r="CI91" s="7">
        <v>0.3651</v>
      </c>
      <c r="CJ91" s="7">
        <v>0.3102</v>
      </c>
      <c r="CK91" s="7">
        <v>0.1193</v>
      </c>
      <c r="CL91" s="7">
        <v>0.1686</v>
      </c>
      <c r="CM91" s="7">
        <v>0.2232</v>
      </c>
      <c r="CN91" s="7">
        <v>0.1932</v>
      </c>
      <c r="CO91" s="7">
        <v>0.2607</v>
      </c>
      <c r="CP91" s="7">
        <v>21.1738</v>
      </c>
      <c r="CQ91" s="7">
        <v>5.8332</v>
      </c>
      <c r="CR91" s="7">
        <v>0.7668</v>
      </c>
      <c r="CS91" s="7">
        <v>0.1732</v>
      </c>
      <c r="CT91" s="7">
        <v>1.4137</v>
      </c>
      <c r="CU91" s="7">
        <v>0.0012</v>
      </c>
      <c r="CV91" s="7">
        <v>1.0871</v>
      </c>
      <c r="CW91" s="7">
        <v>4.0046</v>
      </c>
      <c r="CX91" s="7">
        <v>0.0185</v>
      </c>
      <c r="CY91" s="7">
        <v>0</v>
      </c>
      <c r="CZ91" s="7">
        <v>0</v>
      </c>
      <c r="DA91" s="7">
        <v>0.005</v>
      </c>
      <c r="DB91" s="7">
        <v>0.729</v>
      </c>
      <c r="DC91" s="7">
        <v>0.0234</v>
      </c>
      <c r="DD91" s="7">
        <v>3.0867</v>
      </c>
      <c r="DE91" s="7">
        <v>4.0983</v>
      </c>
      <c r="DF91" s="7">
        <v>2.2872</v>
      </c>
      <c r="DG91" s="7">
        <v>6.072</v>
      </c>
      <c r="DH91" s="7">
        <v>1.5877</v>
      </c>
      <c r="DI91" s="7">
        <v>12.6363</v>
      </c>
      <c r="DJ91" s="7">
        <v>7.6418</v>
      </c>
      <c r="DK91" s="7">
        <v>1.5391</v>
      </c>
      <c r="DL91" s="7">
        <v>0</v>
      </c>
      <c r="DM91" s="7">
        <v>2.6705</v>
      </c>
      <c r="DN91" s="7">
        <v>2.0767</v>
      </c>
      <c r="DO91" s="7">
        <v>3.0642</v>
      </c>
      <c r="DP91" s="7">
        <v>1.193</v>
      </c>
      <c r="DQ91" s="7">
        <v>11.9292</v>
      </c>
      <c r="DR91" s="7">
        <v>15.475</v>
      </c>
      <c r="DS91" s="7">
        <v>16.4654</v>
      </c>
      <c r="DT91" s="7">
        <v>14.3956</v>
      </c>
      <c r="DU91" s="7">
        <v>19.2953</v>
      </c>
      <c r="DV91" s="7">
        <v>21.3757</v>
      </c>
      <c r="DW91" s="7">
        <v>9.7175</v>
      </c>
      <c r="DX91" s="7">
        <v>4.2556</v>
      </c>
      <c r="DY91" s="7">
        <v>21.022</v>
      </c>
      <c r="DZ91" s="7">
        <v>25.6868</v>
      </c>
      <c r="EA91" s="7">
        <v>8.0046</v>
      </c>
      <c r="EB91" s="7">
        <v>10.2112</v>
      </c>
      <c r="EC91" s="7">
        <v>25.7063</v>
      </c>
      <c r="ED91" s="7">
        <v>41.8321</v>
      </c>
      <c r="EE91" s="7">
        <v>47.1578</v>
      </c>
      <c r="EF91" s="7">
        <v>46.4488</v>
      </c>
      <c r="EG91" s="7">
        <v>47.9305</v>
      </c>
      <c r="EH91" s="7">
        <v>38.5524</v>
      </c>
      <c r="EI91" s="7">
        <v>38.7885</v>
      </c>
      <c r="EJ91" s="7">
        <v>45.7296</v>
      </c>
      <c r="EK91" s="7">
        <v>62.1524</v>
      </c>
      <c r="EL91" s="7">
        <v>48.6444</v>
      </c>
      <c r="EM91" s="7">
        <v>46.4763</v>
      </c>
      <c r="EN91" s="7">
        <v>54.6981</v>
      </c>
      <c r="EO91" s="7">
        <v>50.7508</v>
      </c>
      <c r="EP91" s="7">
        <v>18.7719</v>
      </c>
      <c r="EQ91" s="7">
        <v>13.1428</v>
      </c>
      <c r="ER91" s="7">
        <v>11.2838</v>
      </c>
      <c r="ES91" s="7">
        <v>8.3408</v>
      </c>
      <c r="ET91" s="7">
        <v>14.4907</v>
      </c>
      <c r="EU91" s="7">
        <v>3.9052</v>
      </c>
      <c r="EV91" s="7">
        <v>25.5111</v>
      </c>
      <c r="EW91" s="7">
        <v>22.3147</v>
      </c>
      <c r="EX91" s="7">
        <v>1.3934</v>
      </c>
      <c r="EY91" s="7">
        <v>3.2543</v>
      </c>
      <c r="EZ91" s="7">
        <v>8.4861</v>
      </c>
      <c r="FA91" s="7">
        <v>5.8288</v>
      </c>
      <c r="FB91" s="7">
        <v>16.5344</v>
      </c>
      <c r="FC91" s="7">
        <v>46.2817</v>
      </c>
      <c r="FD91" s="7">
        <v>56.3907</v>
      </c>
      <c r="FE91" s="7">
        <v>59.7293</v>
      </c>
      <c r="FF91" s="7">
        <v>58.2693</v>
      </c>
      <c r="FG91" s="7">
        <v>61.3204</v>
      </c>
      <c r="FH91" s="7">
        <v>48.0399</v>
      </c>
      <c r="FI91" s="7">
        <v>56.2663</v>
      </c>
      <c r="FJ91" s="7">
        <v>62.2572</v>
      </c>
      <c r="FK91" s="7">
        <v>70.2094</v>
      </c>
      <c r="FL91" s="7">
        <v>58.0401</v>
      </c>
      <c r="FM91" s="7">
        <v>57.2899</v>
      </c>
      <c r="FN91" s="7">
        <v>67.0739</v>
      </c>
      <c r="FO91" s="7">
        <v>66.4167</v>
      </c>
      <c r="FP91" s="7">
        <v>11.834</v>
      </c>
      <c r="FQ91" s="7">
        <v>34.5465</v>
      </c>
      <c r="FR91" s="7">
        <v>42.0475</v>
      </c>
      <c r="FS91" s="7">
        <v>41.8559</v>
      </c>
      <c r="FT91" s="7">
        <v>42.2563</v>
      </c>
      <c r="FU91" s="7">
        <v>45.9268</v>
      </c>
      <c r="FV91" s="7">
        <v>42.6555</v>
      </c>
      <c r="FW91" s="7">
        <v>39.5168</v>
      </c>
      <c r="FX91" s="7">
        <v>37.4356</v>
      </c>
      <c r="FY91" s="7">
        <v>49.8584</v>
      </c>
      <c r="FZ91" s="7">
        <v>47.1807</v>
      </c>
      <c r="GA91" s="7">
        <v>32.9755</v>
      </c>
      <c r="GB91" s="7">
        <v>38.1059</v>
      </c>
      <c r="GC91" s="7">
        <v>8.6492</v>
      </c>
      <c r="GD91" s="7">
        <v>28.2685</v>
      </c>
      <c r="GE91" s="7">
        <v>34.748</v>
      </c>
      <c r="GF91" s="7">
        <v>36.1554</v>
      </c>
      <c r="GG91" s="7">
        <v>33.2143</v>
      </c>
      <c r="GH91" s="7">
        <v>36.2769</v>
      </c>
      <c r="GI91" s="7">
        <v>33.3497</v>
      </c>
      <c r="GJ91" s="7">
        <v>31.8539</v>
      </c>
      <c r="GK91" s="7">
        <v>31.0137</v>
      </c>
      <c r="GL91" s="7">
        <v>36.8819</v>
      </c>
      <c r="GM91" s="7">
        <v>39.2638</v>
      </c>
      <c r="GN91" s="7">
        <v>34.4412</v>
      </c>
      <c r="GO91" s="7">
        <v>34.282</v>
      </c>
      <c r="GP91" s="7">
        <v>501.2776</v>
      </c>
      <c r="GQ91" s="7">
        <v>240.1522</v>
      </c>
      <c r="GR91" s="7">
        <v>153.9128</v>
      </c>
      <c r="GS91" s="7">
        <v>151.1094</v>
      </c>
      <c r="GT91" s="7">
        <v>156.9679</v>
      </c>
      <c r="GU91" s="7">
        <v>123.4448</v>
      </c>
      <c r="GV91" s="7">
        <v>108.7592</v>
      </c>
      <c r="GW91" s="7">
        <v>164.204</v>
      </c>
      <c r="GX91" s="7">
        <v>218.2926</v>
      </c>
      <c r="GY91" s="7">
        <v>150.8075</v>
      </c>
      <c r="GZ91" s="7">
        <v>138.1422</v>
      </c>
      <c r="HA91" s="7">
        <v>187.7348</v>
      </c>
      <c r="HB91" s="7">
        <v>172.9044</v>
      </c>
      <c r="HC91" s="7">
        <v>548.856</v>
      </c>
      <c r="HD91" s="7">
        <v>377.266</v>
      </c>
      <c r="HE91" s="7">
        <v>320.5967</v>
      </c>
      <c r="HF91" s="7">
        <v>322.153</v>
      </c>
      <c r="HG91" s="7">
        <v>318.9007</v>
      </c>
      <c r="HH91" s="7">
        <v>298.087</v>
      </c>
      <c r="HI91" s="7">
        <v>275.9468</v>
      </c>
      <c r="HJ91" s="7">
        <v>322.1223</v>
      </c>
      <c r="HK91" s="7">
        <v>369.1034</v>
      </c>
      <c r="HL91" s="7">
        <v>321.762</v>
      </c>
      <c r="HM91" s="7">
        <v>313.5497</v>
      </c>
      <c r="HN91" s="7">
        <v>351.4652</v>
      </c>
      <c r="HO91" s="7">
        <v>340.5338</v>
      </c>
      <c r="HP91" s="7">
        <v>23.2687</v>
      </c>
      <c r="HQ91" s="7">
        <v>29.1283</v>
      </c>
      <c r="HR91" s="7">
        <v>31.0636</v>
      </c>
      <c r="HS91" s="7">
        <v>28.9803</v>
      </c>
      <c r="HT91" s="7">
        <v>33.3338</v>
      </c>
      <c r="HU91" s="7">
        <v>22.1139</v>
      </c>
      <c r="HV91" s="7">
        <v>20.848</v>
      </c>
      <c r="HW91" s="7">
        <v>29.3674</v>
      </c>
      <c r="HX91" s="7">
        <v>53.6086</v>
      </c>
      <c r="HY91" s="7">
        <v>34.6634</v>
      </c>
      <c r="HZ91" s="7">
        <v>31.6736</v>
      </c>
      <c r="IA91" s="7">
        <v>39.1222</v>
      </c>
      <c r="IB91" s="7">
        <v>27.5887</v>
      </c>
      <c r="IC91" s="7">
        <v>21.005</v>
      </c>
      <c r="ID91" s="7">
        <v>22.5336</v>
      </c>
      <c r="IE91" s="7">
        <v>23.0384</v>
      </c>
      <c r="IF91" s="7">
        <v>20.0571</v>
      </c>
      <c r="IG91" s="7">
        <v>26.2873</v>
      </c>
      <c r="IH91" s="7">
        <v>11.944</v>
      </c>
      <c r="II91" s="7">
        <v>15.3194</v>
      </c>
      <c r="IJ91" s="7">
        <v>20.1186</v>
      </c>
      <c r="IK91" s="7">
        <v>47.3933</v>
      </c>
      <c r="IL91" s="7">
        <v>27.5466</v>
      </c>
      <c r="IM91" s="7">
        <v>21.05</v>
      </c>
      <c r="IN91" s="7">
        <v>32.4447</v>
      </c>
      <c r="IO91" s="7">
        <v>20.2753</v>
      </c>
    </row>
    <row r="92" ht="15.35" spans="1:249">
      <c r="A92" s="6">
        <v>2</v>
      </c>
      <c r="B92" s="7">
        <v>1</v>
      </c>
      <c r="C92" s="7">
        <v>21</v>
      </c>
      <c r="D92" s="7">
        <v>27.305</v>
      </c>
      <c r="E92" s="7">
        <v>13</v>
      </c>
      <c r="F92" s="7">
        <v>-8</v>
      </c>
      <c r="G92" s="7">
        <v>-2.75</v>
      </c>
      <c r="H92" s="7">
        <f t="shared" si="1"/>
        <v>-9.375</v>
      </c>
      <c r="I92" s="7">
        <v>42.2</v>
      </c>
      <c r="J92" s="7">
        <v>46.1</v>
      </c>
      <c r="K92" s="7">
        <v>7.99</v>
      </c>
      <c r="L92" s="7">
        <v>7.32</v>
      </c>
      <c r="M92" s="7">
        <v>526</v>
      </c>
      <c r="N92" s="7">
        <v>3.46</v>
      </c>
      <c r="O92" s="7">
        <v>3.67</v>
      </c>
      <c r="P92" s="7">
        <v>1.2787</v>
      </c>
      <c r="Q92" s="7">
        <v>2.751</v>
      </c>
      <c r="R92" s="7">
        <v>1.4723</v>
      </c>
      <c r="S92" s="7">
        <v>0.7091</v>
      </c>
      <c r="T92" s="7">
        <v>0.7632</v>
      </c>
      <c r="U92" s="7">
        <v>0.358</v>
      </c>
      <c r="V92" s="7">
        <v>0.2872</v>
      </c>
      <c r="W92" s="7">
        <v>0.1737</v>
      </c>
      <c r="X92" s="7">
        <v>0.1936</v>
      </c>
      <c r="Y92" s="7">
        <v>0.1088</v>
      </c>
      <c r="Z92" s="7">
        <v>0.1234</v>
      </c>
      <c r="AA92" s="7">
        <v>0.091</v>
      </c>
      <c r="AB92" s="7">
        <v>0.1366</v>
      </c>
      <c r="AC92" s="7">
        <v>0.1012</v>
      </c>
      <c r="AD92" s="7">
        <v>1.6387</v>
      </c>
      <c r="AE92" s="7">
        <v>1.5375</v>
      </c>
      <c r="AF92" s="7">
        <v>0.659</v>
      </c>
      <c r="AG92" s="7">
        <v>0.8785</v>
      </c>
      <c r="AH92" s="7">
        <v>0.2968</v>
      </c>
      <c r="AI92" s="7">
        <v>0.2599</v>
      </c>
      <c r="AJ92" s="7">
        <v>0.2899</v>
      </c>
      <c r="AK92" s="7">
        <v>0.1274</v>
      </c>
      <c r="AL92" s="7">
        <v>0.2013</v>
      </c>
      <c r="AM92" s="7">
        <v>0.1151</v>
      </c>
      <c r="AN92" s="7">
        <v>0.0346</v>
      </c>
      <c r="AO92" s="7">
        <v>0.2125</v>
      </c>
      <c r="AP92" s="7">
        <v>0.1329</v>
      </c>
      <c r="AQ92" s="7">
        <v>2.2766</v>
      </c>
      <c r="AR92" s="7">
        <v>2.1437</v>
      </c>
      <c r="AS92" s="7">
        <v>0.9913</v>
      </c>
      <c r="AT92" s="7">
        <v>1.1524</v>
      </c>
      <c r="AU92" s="7">
        <v>0.4322</v>
      </c>
      <c r="AV92" s="7">
        <v>0.3601</v>
      </c>
      <c r="AW92" s="7">
        <v>0.3704</v>
      </c>
      <c r="AX92" s="7">
        <v>0.143</v>
      </c>
      <c r="AY92" s="7">
        <v>0.2789</v>
      </c>
      <c r="AZ92" s="7">
        <v>0.196</v>
      </c>
      <c r="BA92" s="7">
        <v>0.0904</v>
      </c>
      <c r="BB92" s="7">
        <v>0.2726</v>
      </c>
      <c r="BC92" s="7">
        <v>0.6101</v>
      </c>
      <c r="BD92" s="7">
        <v>3.1428</v>
      </c>
      <c r="BE92" s="7">
        <v>2.5328</v>
      </c>
      <c r="BF92" s="7">
        <v>1.3369</v>
      </c>
      <c r="BG92" s="7">
        <v>1.1959</v>
      </c>
      <c r="BH92" s="7">
        <v>0.3043</v>
      </c>
      <c r="BI92" s="7">
        <v>0.2275</v>
      </c>
      <c r="BJ92" s="7">
        <v>0.3678</v>
      </c>
      <c r="BK92" s="7">
        <v>0.3159</v>
      </c>
      <c r="BL92" s="7">
        <v>0.2847</v>
      </c>
      <c r="BM92" s="7">
        <v>0.3141</v>
      </c>
      <c r="BN92" s="7">
        <v>0.3121</v>
      </c>
      <c r="BO92" s="7">
        <v>0.4064</v>
      </c>
      <c r="BP92" s="7">
        <v>0.8943</v>
      </c>
      <c r="BQ92" s="7">
        <v>4.339</v>
      </c>
      <c r="BR92" s="7">
        <v>3.4446</v>
      </c>
      <c r="BS92" s="7">
        <v>1.7686</v>
      </c>
      <c r="BT92" s="7">
        <v>1.6761</v>
      </c>
      <c r="BU92" s="7">
        <v>0.4963</v>
      </c>
      <c r="BV92" s="7">
        <v>0.3699</v>
      </c>
      <c r="BW92" s="7">
        <v>0.4948</v>
      </c>
      <c r="BX92" s="7">
        <v>0.407</v>
      </c>
      <c r="BY92" s="7">
        <v>0.4044</v>
      </c>
      <c r="BZ92" s="7">
        <v>0.4</v>
      </c>
      <c r="CA92" s="7">
        <v>0.3591</v>
      </c>
      <c r="CB92" s="7">
        <v>0.5131</v>
      </c>
      <c r="CC92" s="7">
        <v>1.4524</v>
      </c>
      <c r="CD92" s="7">
        <v>3.6919</v>
      </c>
      <c r="CE92" s="7">
        <v>2.2395</v>
      </c>
      <c r="CF92" s="7">
        <v>1.0224</v>
      </c>
      <c r="CG92" s="7">
        <v>1.2171</v>
      </c>
      <c r="CH92" s="7">
        <v>0.4634</v>
      </c>
      <c r="CI92" s="7">
        <v>0.3926</v>
      </c>
      <c r="CJ92" s="7">
        <v>0.3241</v>
      </c>
      <c r="CK92" s="7">
        <v>0.2716</v>
      </c>
      <c r="CL92" s="7">
        <v>0.2287</v>
      </c>
      <c r="CM92" s="7">
        <v>0.1915</v>
      </c>
      <c r="CN92" s="7">
        <v>0.1187</v>
      </c>
      <c r="CO92" s="7">
        <v>0.2489</v>
      </c>
      <c r="CP92" s="7">
        <v>53.3703</v>
      </c>
      <c r="CQ92" s="7">
        <v>20.7921</v>
      </c>
      <c r="CR92" s="7">
        <v>10.0283</v>
      </c>
      <c r="CS92" s="7">
        <v>9.597</v>
      </c>
      <c r="CT92" s="7">
        <v>10.4982</v>
      </c>
      <c r="CU92" s="7">
        <v>12.2223</v>
      </c>
      <c r="CV92" s="7">
        <v>14.2222</v>
      </c>
      <c r="CW92" s="7">
        <v>3.3658</v>
      </c>
      <c r="CX92" s="7">
        <v>18.6023</v>
      </c>
      <c r="CY92" s="7">
        <v>6.5392</v>
      </c>
      <c r="CZ92" s="7">
        <v>11.118</v>
      </c>
      <c r="DA92" s="7">
        <v>12.2172</v>
      </c>
      <c r="DB92" s="7">
        <v>2.1936</v>
      </c>
      <c r="DC92" s="7">
        <v>0.8629</v>
      </c>
      <c r="DD92" s="7">
        <v>9.0021</v>
      </c>
      <c r="DE92" s="7">
        <v>11.6913</v>
      </c>
      <c r="DF92" s="7">
        <v>7.9584</v>
      </c>
      <c r="DG92" s="7">
        <v>15.7584</v>
      </c>
      <c r="DH92" s="7">
        <v>12.2553</v>
      </c>
      <c r="DI92" s="7">
        <v>17.3148</v>
      </c>
      <c r="DJ92" s="7">
        <v>22.6314</v>
      </c>
      <c r="DK92" s="7">
        <v>5.1879</v>
      </c>
      <c r="DL92" s="7">
        <v>15.5637</v>
      </c>
      <c r="DM92" s="7">
        <v>2.4578</v>
      </c>
      <c r="DN92" s="7">
        <v>0.0001</v>
      </c>
      <c r="DO92" s="7">
        <v>14.033</v>
      </c>
      <c r="DP92" s="7">
        <v>4.7052</v>
      </c>
      <c r="DQ92" s="7">
        <v>15.6678</v>
      </c>
      <c r="DR92" s="7">
        <v>19.2898</v>
      </c>
      <c r="DS92" s="7">
        <v>15.7225</v>
      </c>
      <c r="DT92" s="7">
        <v>23.1766</v>
      </c>
      <c r="DU92" s="7">
        <v>26.4123</v>
      </c>
      <c r="DV92" s="7">
        <v>27.7272</v>
      </c>
      <c r="DW92" s="7">
        <v>29.1394</v>
      </c>
      <c r="DX92" s="7">
        <v>7.29</v>
      </c>
      <c r="DY92" s="7">
        <v>25.4191</v>
      </c>
      <c r="DZ92" s="7">
        <v>9.9392</v>
      </c>
      <c r="EA92" s="7">
        <v>2.9584</v>
      </c>
      <c r="EB92" s="7">
        <v>17.072</v>
      </c>
      <c r="EC92" s="7">
        <v>53.6454</v>
      </c>
      <c r="ED92" s="7">
        <v>48.5262</v>
      </c>
      <c r="EE92" s="7">
        <v>46.8349</v>
      </c>
      <c r="EF92" s="7">
        <v>45.4434</v>
      </c>
      <c r="EG92" s="7">
        <v>48.351</v>
      </c>
      <c r="EH92" s="7">
        <v>34.4714</v>
      </c>
      <c r="EI92" s="7">
        <v>33.3234</v>
      </c>
      <c r="EJ92" s="7">
        <v>47.9887</v>
      </c>
      <c r="EK92" s="7">
        <v>60.9847</v>
      </c>
      <c r="EL92" s="7">
        <v>56.0291</v>
      </c>
      <c r="EM92" s="7">
        <v>48.5842</v>
      </c>
      <c r="EN92" s="7">
        <v>50.5771</v>
      </c>
      <c r="EO92" s="7">
        <v>53.489</v>
      </c>
      <c r="EP92" s="7">
        <v>56.5229</v>
      </c>
      <c r="EQ92" s="7">
        <v>33.4863</v>
      </c>
      <c r="ER92" s="7">
        <v>25.875</v>
      </c>
      <c r="ES92" s="7">
        <v>21.9249</v>
      </c>
      <c r="ET92" s="7">
        <v>30.1788</v>
      </c>
      <c r="EU92" s="7">
        <v>34.2623</v>
      </c>
      <c r="EV92" s="7">
        <v>39.9588</v>
      </c>
      <c r="EW92" s="7">
        <v>31.4067</v>
      </c>
      <c r="EX92" s="7">
        <v>28.0124</v>
      </c>
      <c r="EY92" s="7">
        <v>18.0062</v>
      </c>
      <c r="EZ92" s="7">
        <v>13.1358</v>
      </c>
      <c r="FA92" s="7">
        <v>12.0291</v>
      </c>
      <c r="FB92" s="7">
        <v>21.5714</v>
      </c>
      <c r="FC92" s="7">
        <v>79.3753</v>
      </c>
      <c r="FD92" s="7">
        <v>66.2616</v>
      </c>
      <c r="FE92" s="7">
        <v>61.9288</v>
      </c>
      <c r="FF92" s="7">
        <v>60.0468</v>
      </c>
      <c r="FG92" s="7">
        <v>63.9794</v>
      </c>
      <c r="FH92" s="7">
        <v>57.0479</v>
      </c>
      <c r="FI92" s="7">
        <v>54.454</v>
      </c>
      <c r="FJ92" s="7">
        <v>62.4277</v>
      </c>
      <c r="FK92" s="7">
        <v>76.621</v>
      </c>
      <c r="FL92" s="7">
        <v>65.9405</v>
      </c>
      <c r="FM92" s="7">
        <v>57.9248</v>
      </c>
      <c r="FN92" s="7">
        <v>57.6813</v>
      </c>
      <c r="FO92" s="7">
        <v>68.366</v>
      </c>
      <c r="FP92" s="7">
        <v>7.3876</v>
      </c>
      <c r="FQ92" s="7">
        <v>27.3535</v>
      </c>
      <c r="FR92" s="7">
        <v>33.9503</v>
      </c>
      <c r="FS92" s="7">
        <v>36.4306</v>
      </c>
      <c r="FT92" s="7">
        <v>31.2479</v>
      </c>
      <c r="FU92" s="7">
        <v>43.8764</v>
      </c>
      <c r="FV92" s="7">
        <v>36.0057</v>
      </c>
      <c r="FW92" s="7">
        <v>36.7535</v>
      </c>
      <c r="FX92" s="7">
        <v>22.5391</v>
      </c>
      <c r="FY92" s="7">
        <v>26.7429</v>
      </c>
      <c r="FZ92" s="7">
        <v>27.5933</v>
      </c>
      <c r="GA92" s="7">
        <v>31.5777</v>
      </c>
      <c r="GB92" s="7">
        <v>38.8205</v>
      </c>
      <c r="GC92" s="7">
        <v>7.4198</v>
      </c>
      <c r="GD92" s="7">
        <v>24.2248</v>
      </c>
      <c r="GE92" s="7">
        <v>29.7772</v>
      </c>
      <c r="GF92" s="7">
        <v>30.6431</v>
      </c>
      <c r="GG92" s="7">
        <v>28.8337</v>
      </c>
      <c r="GH92" s="7">
        <v>33.8225</v>
      </c>
      <c r="GI92" s="7">
        <v>33.3079</v>
      </c>
      <c r="GJ92" s="7">
        <v>30.8767</v>
      </c>
      <c r="GK92" s="7">
        <v>20.8099</v>
      </c>
      <c r="GL92" s="7">
        <v>28.3275</v>
      </c>
      <c r="GM92" s="7">
        <v>26.1817</v>
      </c>
      <c r="GN92" s="7">
        <v>27.5937</v>
      </c>
      <c r="GO92" s="7">
        <v>33.1656</v>
      </c>
      <c r="GP92" s="7">
        <v>358.9724</v>
      </c>
      <c r="GQ92" s="7">
        <v>197.9787</v>
      </c>
      <c r="GR92" s="7">
        <v>144.7863</v>
      </c>
      <c r="GS92" s="7">
        <v>148.8857</v>
      </c>
      <c r="GT92" s="7">
        <v>140.3199</v>
      </c>
      <c r="GU92" s="7">
        <v>90.5852</v>
      </c>
      <c r="GV92" s="7">
        <v>79.0494</v>
      </c>
      <c r="GW92" s="7">
        <v>125.5316</v>
      </c>
      <c r="GX92" s="7">
        <v>218.3385</v>
      </c>
      <c r="GY92" s="7">
        <v>162.1406</v>
      </c>
      <c r="GZ92" s="7">
        <v>169.0825</v>
      </c>
      <c r="HA92" s="7">
        <v>219.3678</v>
      </c>
      <c r="HB92" s="7">
        <v>152.1544</v>
      </c>
      <c r="HC92" s="7">
        <v>390.2658</v>
      </c>
      <c r="HD92" s="7">
        <v>306.7461</v>
      </c>
      <c r="HE92" s="7">
        <v>279.1512</v>
      </c>
      <c r="HF92" s="7">
        <v>284.3767</v>
      </c>
      <c r="HG92" s="7">
        <v>273.4578</v>
      </c>
      <c r="HH92" s="7">
        <v>255.1172</v>
      </c>
      <c r="HI92" s="7">
        <v>242.315</v>
      </c>
      <c r="HJ92" s="7">
        <v>279.1583</v>
      </c>
      <c r="HK92" s="7">
        <v>317.2396</v>
      </c>
      <c r="HL92" s="7">
        <v>264.0829</v>
      </c>
      <c r="HM92" s="7">
        <v>263.8873</v>
      </c>
      <c r="HN92" s="7">
        <v>331.9821</v>
      </c>
      <c r="HO92" s="7">
        <v>306.476</v>
      </c>
      <c r="HP92" s="7">
        <v>49.1665</v>
      </c>
      <c r="HQ92" s="7">
        <v>35.6274</v>
      </c>
      <c r="HR92" s="7">
        <v>31.1541</v>
      </c>
      <c r="HS92" s="7">
        <v>29.1921</v>
      </c>
      <c r="HT92" s="7">
        <v>33.2918</v>
      </c>
      <c r="HU92" s="7">
        <v>20.9062</v>
      </c>
      <c r="HV92" s="7">
        <v>22.7776</v>
      </c>
      <c r="HW92" s="7">
        <v>26.9551</v>
      </c>
      <c r="HX92" s="7">
        <v>43.1254</v>
      </c>
      <c r="HY92" s="7">
        <v>45.2437</v>
      </c>
      <c r="HZ92" s="7">
        <v>38.6811</v>
      </c>
      <c r="IA92" s="7">
        <v>31.1946</v>
      </c>
      <c r="IB92" s="7">
        <v>29.7075</v>
      </c>
      <c r="IC92" s="7">
        <v>47.649</v>
      </c>
      <c r="ID92" s="7">
        <v>30.1627</v>
      </c>
      <c r="IE92" s="7">
        <v>24.3852</v>
      </c>
      <c r="IF92" s="7">
        <v>22.1186</v>
      </c>
      <c r="IG92" s="7">
        <v>26.8546</v>
      </c>
      <c r="IH92" s="7">
        <v>9.851</v>
      </c>
      <c r="II92" s="7">
        <v>10.7625</v>
      </c>
      <c r="IJ92" s="7">
        <v>17.9667</v>
      </c>
      <c r="IK92" s="7">
        <v>41.7053</v>
      </c>
      <c r="IL92" s="7">
        <v>44.3365</v>
      </c>
      <c r="IM92" s="7">
        <v>36.3916</v>
      </c>
      <c r="IN92" s="7">
        <v>29.8407</v>
      </c>
      <c r="IO92" s="7">
        <v>18.6965</v>
      </c>
    </row>
    <row r="93" ht="15.35" spans="1:249">
      <c r="A93" s="6">
        <v>2</v>
      </c>
      <c r="B93" s="7">
        <v>2</v>
      </c>
      <c r="C93" s="7">
        <v>21</v>
      </c>
      <c r="D93" s="7">
        <v>27.421</v>
      </c>
      <c r="E93" s="7">
        <v>16</v>
      </c>
      <c r="F93" s="7">
        <v>-7.5</v>
      </c>
      <c r="G93" s="7">
        <v>-3</v>
      </c>
      <c r="H93" s="7">
        <f t="shared" si="1"/>
        <v>-9</v>
      </c>
      <c r="I93" s="7">
        <v>42.3</v>
      </c>
      <c r="J93" s="7">
        <v>44.5</v>
      </c>
      <c r="K93" s="7">
        <v>7.98</v>
      </c>
      <c r="L93" s="7">
        <v>7.58</v>
      </c>
      <c r="M93" s="7">
        <v>564</v>
      </c>
      <c r="N93" s="7">
        <v>3.21</v>
      </c>
      <c r="O93" s="7">
        <v>2.86</v>
      </c>
      <c r="P93" s="7">
        <v>0.4678</v>
      </c>
      <c r="Q93" s="7">
        <v>1.9323</v>
      </c>
      <c r="R93" s="7">
        <v>1.4646</v>
      </c>
      <c r="S93" s="7">
        <v>0.7601</v>
      </c>
      <c r="T93" s="7">
        <v>0.7045</v>
      </c>
      <c r="U93" s="7">
        <v>0.257</v>
      </c>
      <c r="V93" s="7">
        <v>0.2795</v>
      </c>
      <c r="W93" s="7">
        <v>0.2355</v>
      </c>
      <c r="X93" s="7">
        <v>0.0626</v>
      </c>
      <c r="Y93" s="7">
        <v>0.127</v>
      </c>
      <c r="Z93" s="7">
        <v>0.1675</v>
      </c>
      <c r="AA93" s="7">
        <v>0.1067</v>
      </c>
      <c r="AB93" s="7">
        <v>0.2289</v>
      </c>
      <c r="AC93" s="7">
        <v>0.1409</v>
      </c>
      <c r="AD93" s="7">
        <v>1.9751</v>
      </c>
      <c r="AE93" s="7">
        <v>1.8342</v>
      </c>
      <c r="AF93" s="7">
        <v>0.9256</v>
      </c>
      <c r="AG93" s="7">
        <v>0.9085</v>
      </c>
      <c r="AH93" s="7">
        <v>0.2979</v>
      </c>
      <c r="AI93" s="7">
        <v>0.3096</v>
      </c>
      <c r="AJ93" s="7">
        <v>0.3143</v>
      </c>
      <c r="AK93" s="7">
        <v>0.1288</v>
      </c>
      <c r="AL93" s="7">
        <v>0.1558</v>
      </c>
      <c r="AM93" s="7">
        <v>0.2203</v>
      </c>
      <c r="AN93" s="7">
        <v>0.163</v>
      </c>
      <c r="AO93" s="7">
        <v>0.2444</v>
      </c>
      <c r="AP93" s="7">
        <v>0.1355</v>
      </c>
      <c r="AQ93" s="7">
        <v>2.1478</v>
      </c>
      <c r="AR93" s="7">
        <v>2.0123</v>
      </c>
      <c r="AS93" s="7">
        <v>1.0555</v>
      </c>
      <c r="AT93" s="7">
        <v>0.9568</v>
      </c>
      <c r="AU93" s="7">
        <v>0.3622</v>
      </c>
      <c r="AV93" s="7">
        <v>0.2727</v>
      </c>
      <c r="AW93" s="7">
        <v>0.284</v>
      </c>
      <c r="AX93" s="7">
        <v>0.1599</v>
      </c>
      <c r="AY93" s="7">
        <v>0.2402</v>
      </c>
      <c r="AZ93" s="7">
        <v>0.3112</v>
      </c>
      <c r="BA93" s="7">
        <v>0.1649</v>
      </c>
      <c r="BB93" s="7">
        <v>0.2173</v>
      </c>
      <c r="BC93" s="7">
        <v>0.5207</v>
      </c>
      <c r="BD93" s="7">
        <v>2.878</v>
      </c>
      <c r="BE93" s="7">
        <v>2.3573</v>
      </c>
      <c r="BF93" s="7">
        <v>1.3023</v>
      </c>
      <c r="BG93" s="7">
        <v>1.055</v>
      </c>
      <c r="BH93" s="7">
        <v>0.3969</v>
      </c>
      <c r="BI93" s="7">
        <v>0.2102</v>
      </c>
      <c r="BJ93" s="7">
        <v>0.3216</v>
      </c>
      <c r="BK93" s="7">
        <v>0.3427</v>
      </c>
      <c r="BL93" s="7">
        <v>0.1803</v>
      </c>
      <c r="BM93" s="7">
        <v>0.2611</v>
      </c>
      <c r="BN93" s="7">
        <v>0.3187</v>
      </c>
      <c r="BO93" s="7">
        <v>0.3255</v>
      </c>
      <c r="BP93" s="7">
        <v>0.6529</v>
      </c>
      <c r="BQ93" s="7">
        <v>3.5894</v>
      </c>
      <c r="BR93" s="7">
        <v>2.9364</v>
      </c>
      <c r="BS93" s="7">
        <v>1.6181</v>
      </c>
      <c r="BT93" s="7">
        <v>1.3183</v>
      </c>
      <c r="BU93" s="7">
        <v>0.5043</v>
      </c>
      <c r="BV93" s="7">
        <v>0.2866</v>
      </c>
      <c r="BW93" s="7">
        <v>0.3921</v>
      </c>
      <c r="BX93" s="7">
        <v>0.3809</v>
      </c>
      <c r="BY93" s="7">
        <v>0.2586</v>
      </c>
      <c r="BZ93" s="7">
        <v>0.371</v>
      </c>
      <c r="CA93" s="7">
        <v>0.3604</v>
      </c>
      <c r="CB93" s="7">
        <v>0.3824</v>
      </c>
      <c r="CC93" s="7">
        <v>0.6084</v>
      </c>
      <c r="CD93" s="7">
        <v>3.0182</v>
      </c>
      <c r="CE93" s="7">
        <v>2.4098</v>
      </c>
      <c r="CF93" s="7">
        <v>1.2394</v>
      </c>
      <c r="CG93" s="7">
        <v>1.1704</v>
      </c>
      <c r="CH93" s="7">
        <v>0.4073</v>
      </c>
      <c r="CI93" s="7">
        <v>0.4216</v>
      </c>
      <c r="CJ93" s="7">
        <v>0.3892</v>
      </c>
      <c r="CK93" s="7">
        <v>0.1376</v>
      </c>
      <c r="CL93" s="7">
        <v>0.222</v>
      </c>
      <c r="CM93" s="7">
        <v>0.3008</v>
      </c>
      <c r="CN93" s="7">
        <v>0.1995</v>
      </c>
      <c r="CO93" s="7">
        <v>0.3318</v>
      </c>
      <c r="CP93" s="7">
        <v>17.6037</v>
      </c>
      <c r="CQ93" s="7">
        <v>7.8891</v>
      </c>
      <c r="CR93" s="7">
        <v>4.6737</v>
      </c>
      <c r="CS93" s="7">
        <v>4.5329</v>
      </c>
      <c r="CT93" s="7">
        <v>4.8268</v>
      </c>
      <c r="CU93" s="7">
        <v>3.3845</v>
      </c>
      <c r="CV93" s="7">
        <v>9.8426</v>
      </c>
      <c r="CW93" s="7">
        <v>7.2111</v>
      </c>
      <c r="CX93" s="7">
        <v>0.0002</v>
      </c>
      <c r="CY93" s="7">
        <v>0</v>
      </c>
      <c r="CZ93" s="7">
        <v>0.0748</v>
      </c>
      <c r="DA93" s="7">
        <v>0.5499</v>
      </c>
      <c r="DB93" s="7">
        <v>13.8587</v>
      </c>
      <c r="DC93" s="7">
        <v>0.3645</v>
      </c>
      <c r="DD93" s="7">
        <v>8.1467</v>
      </c>
      <c r="DE93" s="7">
        <v>10.7224</v>
      </c>
      <c r="DF93" s="7">
        <v>8.148</v>
      </c>
      <c r="DG93" s="7">
        <v>13.5208</v>
      </c>
      <c r="DH93" s="7">
        <v>4.3646</v>
      </c>
      <c r="DI93" s="7">
        <v>22.2702</v>
      </c>
      <c r="DJ93" s="7">
        <v>23.2975</v>
      </c>
      <c r="DK93" s="7">
        <v>1.1528</v>
      </c>
      <c r="DL93" s="7">
        <v>1.9181</v>
      </c>
      <c r="DM93" s="7">
        <v>7.1638</v>
      </c>
      <c r="DN93" s="7">
        <v>6.0792</v>
      </c>
      <c r="DO93" s="7">
        <v>16.132</v>
      </c>
      <c r="DP93" s="7">
        <v>1.8281</v>
      </c>
      <c r="DQ93" s="7">
        <v>13.0582</v>
      </c>
      <c r="DR93" s="7">
        <v>16.7751</v>
      </c>
      <c r="DS93" s="7">
        <v>16.8408</v>
      </c>
      <c r="DT93" s="7">
        <v>16.7036</v>
      </c>
      <c r="DU93" s="7">
        <v>17.9058</v>
      </c>
      <c r="DV93" s="7">
        <v>17.7851</v>
      </c>
      <c r="DW93" s="7">
        <v>16.1813</v>
      </c>
      <c r="DX93" s="7">
        <v>6.557</v>
      </c>
      <c r="DY93" s="7">
        <v>25.7975</v>
      </c>
      <c r="DZ93" s="7">
        <v>29.0599</v>
      </c>
      <c r="EA93" s="7">
        <v>9.9002</v>
      </c>
      <c r="EB93" s="7">
        <v>8.9166</v>
      </c>
      <c r="EC93" s="7">
        <v>35.8746</v>
      </c>
      <c r="ED93" s="7">
        <v>37.9847</v>
      </c>
      <c r="EE93" s="7">
        <v>38.683</v>
      </c>
      <c r="EF93" s="7">
        <v>40.5184</v>
      </c>
      <c r="EG93" s="7">
        <v>36.6879</v>
      </c>
      <c r="EH93" s="7">
        <v>31.2761</v>
      </c>
      <c r="EI93" s="7">
        <v>26.4469</v>
      </c>
      <c r="EJ93" s="7">
        <v>35.5643</v>
      </c>
      <c r="EK93" s="7">
        <v>51.1509</v>
      </c>
      <c r="EL93" s="7">
        <v>37.3921</v>
      </c>
      <c r="EM93" s="7">
        <v>41.8691</v>
      </c>
      <c r="EN93" s="7">
        <v>54.4526</v>
      </c>
      <c r="EO93" s="7">
        <v>40.6365</v>
      </c>
      <c r="EP93" s="7">
        <v>20.143</v>
      </c>
      <c r="EQ93" s="7">
        <v>24.3234</v>
      </c>
      <c r="ER93" s="7">
        <v>25.707</v>
      </c>
      <c r="ES93" s="7">
        <v>25.0683</v>
      </c>
      <c r="ET93" s="7">
        <v>26.4013</v>
      </c>
      <c r="EU93" s="7">
        <v>24.0776</v>
      </c>
      <c r="EV93" s="7">
        <v>40.8194</v>
      </c>
      <c r="EW93" s="7">
        <v>35.233</v>
      </c>
      <c r="EX93" s="7">
        <v>2.903</v>
      </c>
      <c r="EY93" s="7">
        <v>19.3994</v>
      </c>
      <c r="EZ93" s="7">
        <v>26.3279</v>
      </c>
      <c r="FA93" s="7">
        <v>16.4424</v>
      </c>
      <c r="FB93" s="7">
        <v>32.3127</v>
      </c>
      <c r="FC93" s="7">
        <v>53.5404</v>
      </c>
      <c r="FD93" s="7">
        <v>55.2634</v>
      </c>
      <c r="FE93" s="7">
        <v>55.8337</v>
      </c>
      <c r="FF93" s="7">
        <v>57.4481</v>
      </c>
      <c r="FG93" s="7">
        <v>54.0789</v>
      </c>
      <c r="FH93" s="7">
        <v>48.5511</v>
      </c>
      <c r="FI93" s="7">
        <v>50.2267</v>
      </c>
      <c r="FJ93" s="7">
        <v>55.2043</v>
      </c>
      <c r="FK93" s="7">
        <v>59.8844</v>
      </c>
      <c r="FL93" s="7">
        <v>52.0555</v>
      </c>
      <c r="FM93" s="7">
        <v>58.3198</v>
      </c>
      <c r="FN93" s="7">
        <v>66.4187</v>
      </c>
      <c r="FO93" s="7">
        <v>61.6498</v>
      </c>
      <c r="FP93" s="7">
        <v>9.6363</v>
      </c>
      <c r="FQ93" s="7">
        <v>31.3484</v>
      </c>
      <c r="FR93" s="7">
        <v>38.5345</v>
      </c>
      <c r="FS93" s="7">
        <v>38.7798</v>
      </c>
      <c r="FT93" s="7">
        <v>38.268</v>
      </c>
      <c r="FU93" s="7">
        <v>40.0999</v>
      </c>
      <c r="FV93" s="7">
        <v>37.7159</v>
      </c>
      <c r="FW93" s="7">
        <v>33.371</v>
      </c>
      <c r="FX93" s="7">
        <v>34.8536</v>
      </c>
      <c r="FY93" s="7">
        <v>48.4183</v>
      </c>
      <c r="FZ93" s="7">
        <v>50.3985</v>
      </c>
      <c r="GA93" s="7">
        <v>30.9396</v>
      </c>
      <c r="GB93" s="7">
        <v>31.8368</v>
      </c>
      <c r="GC93" s="7">
        <v>8.5328</v>
      </c>
      <c r="GD93" s="7">
        <v>25.8247</v>
      </c>
      <c r="GE93" s="7">
        <v>31.5478</v>
      </c>
      <c r="GF93" s="7">
        <v>31.8998</v>
      </c>
      <c r="GG93" s="7">
        <v>31.1653</v>
      </c>
      <c r="GH93" s="7">
        <v>31.3251</v>
      </c>
      <c r="GI93" s="7">
        <v>30.2091</v>
      </c>
      <c r="GJ93" s="7">
        <v>28.3377</v>
      </c>
      <c r="GK93" s="7">
        <v>29.2538</v>
      </c>
      <c r="GL93" s="7">
        <v>37.7984</v>
      </c>
      <c r="GM93" s="7">
        <v>38.1928</v>
      </c>
      <c r="GN93" s="7">
        <v>28.9612</v>
      </c>
      <c r="GO93" s="7">
        <v>28.8678</v>
      </c>
      <c r="GP93" s="7">
        <v>368.5703</v>
      </c>
      <c r="GQ93" s="7">
        <v>199.6579</v>
      </c>
      <c r="GR93" s="7">
        <v>143.7523</v>
      </c>
      <c r="GS93" s="7">
        <v>148.1016</v>
      </c>
      <c r="GT93" s="7">
        <v>139.0245</v>
      </c>
      <c r="GU93" s="7">
        <v>117.6616</v>
      </c>
      <c r="GV93" s="7">
        <v>108.0103</v>
      </c>
      <c r="GW93" s="7">
        <v>120.6331</v>
      </c>
      <c r="GX93" s="7">
        <v>193.1122</v>
      </c>
      <c r="GY93" s="7">
        <v>149.8905</v>
      </c>
      <c r="GZ93" s="7">
        <v>140.3675</v>
      </c>
      <c r="HA93" s="7">
        <v>193.4697</v>
      </c>
      <c r="HB93" s="7">
        <v>161.0399</v>
      </c>
      <c r="HC93" s="7">
        <v>416.1758</v>
      </c>
      <c r="HD93" s="7">
        <v>326.2178</v>
      </c>
      <c r="HE93" s="7">
        <v>296.4441</v>
      </c>
      <c r="HF93" s="7">
        <v>302.2102</v>
      </c>
      <c r="HG93" s="7">
        <v>290.1761</v>
      </c>
      <c r="HH93" s="7">
        <v>279.7094</v>
      </c>
      <c r="HI93" s="7">
        <v>263.3154</v>
      </c>
      <c r="HJ93" s="7">
        <v>264.2632</v>
      </c>
      <c r="HK93" s="7">
        <v>331.3851</v>
      </c>
      <c r="HL93" s="7">
        <v>317.5285</v>
      </c>
      <c r="HM93" s="7">
        <v>307.6848</v>
      </c>
      <c r="HN93" s="7">
        <v>331.4576</v>
      </c>
      <c r="HO93" s="7">
        <v>304.1773</v>
      </c>
      <c r="HP93" s="7">
        <v>29.8174</v>
      </c>
      <c r="HQ93" s="7">
        <v>24.4242</v>
      </c>
      <c r="HR93" s="7">
        <v>22.6392</v>
      </c>
      <c r="HS93" s="7">
        <v>23.153</v>
      </c>
      <c r="HT93" s="7">
        <v>22.0806</v>
      </c>
      <c r="HU93" s="7">
        <v>12.8881</v>
      </c>
      <c r="HV93" s="7">
        <v>18.2299</v>
      </c>
      <c r="HW93" s="7">
        <v>19.4893</v>
      </c>
      <c r="HX93" s="7">
        <v>25.7838</v>
      </c>
      <c r="HY93" s="7">
        <v>26.7388</v>
      </c>
      <c r="HZ93" s="7">
        <v>26.5679</v>
      </c>
      <c r="IA93" s="7">
        <v>36.0059</v>
      </c>
      <c r="IB93" s="7">
        <v>23.5415</v>
      </c>
      <c r="IC93" s="7">
        <v>29.7078</v>
      </c>
      <c r="ID93" s="7">
        <v>19.6132</v>
      </c>
      <c r="IE93" s="7">
        <v>16.2721</v>
      </c>
      <c r="IF93" s="7">
        <v>16.9051</v>
      </c>
      <c r="IG93" s="7">
        <v>15.584</v>
      </c>
      <c r="IH93" s="7">
        <v>5.123</v>
      </c>
      <c r="II93" s="7">
        <v>12.0439</v>
      </c>
      <c r="IJ93" s="7">
        <v>10.9194</v>
      </c>
      <c r="IK93" s="7">
        <v>21.2011</v>
      </c>
      <c r="IL93" s="7">
        <v>20.569</v>
      </c>
      <c r="IM93" s="7">
        <v>19.2565</v>
      </c>
      <c r="IN93" s="7">
        <v>32.3693</v>
      </c>
      <c r="IO93" s="7">
        <v>18.3247</v>
      </c>
    </row>
    <row r="94" ht="15.35" spans="1:249">
      <c r="A94" s="6">
        <v>2</v>
      </c>
      <c r="B94" s="7">
        <v>2</v>
      </c>
      <c r="C94" s="7">
        <v>18</v>
      </c>
      <c r="D94" s="7">
        <v>27.421</v>
      </c>
      <c r="E94" s="7">
        <v>14</v>
      </c>
      <c r="F94" s="7">
        <v>-5</v>
      </c>
      <c r="G94" s="7">
        <v>-1.25</v>
      </c>
      <c r="H94" s="7">
        <f t="shared" si="1"/>
        <v>-5.625</v>
      </c>
      <c r="I94" s="7">
        <v>41.5</v>
      </c>
      <c r="J94" s="7">
        <v>43</v>
      </c>
      <c r="K94" s="7">
        <v>8.13</v>
      </c>
      <c r="L94" s="7">
        <v>7.85</v>
      </c>
      <c r="M94" s="7">
        <v>562</v>
      </c>
      <c r="N94" s="7">
        <v>3.73</v>
      </c>
      <c r="O94" s="7">
        <v>3.26</v>
      </c>
      <c r="P94" s="7">
        <v>0.4762</v>
      </c>
      <c r="Q94" s="7">
        <v>1.3674</v>
      </c>
      <c r="R94" s="7">
        <v>0.8912</v>
      </c>
      <c r="S94" s="7">
        <v>0.4529</v>
      </c>
      <c r="T94" s="7">
        <v>0.4383</v>
      </c>
      <c r="U94" s="7">
        <v>0.265</v>
      </c>
      <c r="V94" s="7">
        <v>0.2014</v>
      </c>
      <c r="W94" s="7">
        <v>0.0888</v>
      </c>
      <c r="X94" s="7">
        <v>0.0416</v>
      </c>
      <c r="Y94" s="7">
        <v>0.1064</v>
      </c>
      <c r="Z94" s="7">
        <v>0.0711</v>
      </c>
      <c r="AA94" s="7">
        <v>0.007</v>
      </c>
      <c r="AB94" s="7">
        <v>0.1097</v>
      </c>
      <c r="AC94" s="7">
        <v>0.0433</v>
      </c>
      <c r="AD94" s="7">
        <v>1.333</v>
      </c>
      <c r="AE94" s="7">
        <v>1.2897</v>
      </c>
      <c r="AF94" s="7">
        <v>0.6658</v>
      </c>
      <c r="AG94" s="7">
        <v>0.624</v>
      </c>
      <c r="AH94" s="7">
        <v>0.3387</v>
      </c>
      <c r="AI94" s="7">
        <v>0.2351</v>
      </c>
      <c r="AJ94" s="7">
        <v>0.1477</v>
      </c>
      <c r="AK94" s="7">
        <v>0.0698</v>
      </c>
      <c r="AL94" s="7">
        <v>0.1715</v>
      </c>
      <c r="AM94" s="7">
        <v>0.1432</v>
      </c>
      <c r="AN94" s="7">
        <v>0.0197</v>
      </c>
      <c r="AO94" s="7">
        <v>0.1641</v>
      </c>
      <c r="AP94" s="7">
        <v>0.0356</v>
      </c>
      <c r="AQ94" s="7">
        <v>1.6398</v>
      </c>
      <c r="AR94" s="7">
        <v>1.6042</v>
      </c>
      <c r="AS94" s="7">
        <v>0.825</v>
      </c>
      <c r="AT94" s="7">
        <v>0.7792</v>
      </c>
      <c r="AU94" s="7">
        <v>0.3307</v>
      </c>
      <c r="AV94" s="7">
        <v>0.2647</v>
      </c>
      <c r="AW94" s="7">
        <v>0.1828</v>
      </c>
      <c r="AX94" s="7">
        <v>0.0862</v>
      </c>
      <c r="AY94" s="7">
        <v>0.2455</v>
      </c>
      <c r="AZ94" s="7">
        <v>0.2433</v>
      </c>
      <c r="BA94" s="7">
        <v>0.0534</v>
      </c>
      <c r="BB94" s="7">
        <v>0.1976</v>
      </c>
      <c r="BC94" s="7">
        <v>0.1026</v>
      </c>
      <c r="BD94" s="7">
        <v>2.4095</v>
      </c>
      <c r="BE94" s="7">
        <v>2.3069</v>
      </c>
      <c r="BF94" s="7">
        <v>1.193</v>
      </c>
      <c r="BG94" s="7">
        <v>1.114</v>
      </c>
      <c r="BH94" s="7">
        <v>0.3312</v>
      </c>
      <c r="BI94" s="7">
        <v>0.2369</v>
      </c>
      <c r="BJ94" s="7">
        <v>0.3017</v>
      </c>
      <c r="BK94" s="7">
        <v>0.2611</v>
      </c>
      <c r="BL94" s="7">
        <v>0.3143</v>
      </c>
      <c r="BM94" s="7">
        <v>0.3724</v>
      </c>
      <c r="BN94" s="7">
        <v>0.2297</v>
      </c>
      <c r="BO94" s="7">
        <v>0.2597</v>
      </c>
      <c r="BP94" s="7">
        <v>0.1481</v>
      </c>
      <c r="BQ94" s="7">
        <v>2.9229</v>
      </c>
      <c r="BR94" s="7">
        <v>2.7749</v>
      </c>
      <c r="BS94" s="7">
        <v>1.4278</v>
      </c>
      <c r="BT94" s="7">
        <v>1.3471</v>
      </c>
      <c r="BU94" s="7">
        <v>0.4221</v>
      </c>
      <c r="BV94" s="7">
        <v>0.3094</v>
      </c>
      <c r="BW94" s="7">
        <v>0.3473</v>
      </c>
      <c r="BX94" s="7">
        <v>0.3032</v>
      </c>
      <c r="BY94" s="7">
        <v>0.3873</v>
      </c>
      <c r="BZ94" s="7">
        <v>0.4419</v>
      </c>
      <c r="CA94" s="7">
        <v>0.2506</v>
      </c>
      <c r="CB94" s="7">
        <v>0.3131</v>
      </c>
      <c r="CC94" s="7">
        <v>0.5323</v>
      </c>
      <c r="CD94" s="7">
        <v>2.0392</v>
      </c>
      <c r="CE94" s="7">
        <v>1.5069</v>
      </c>
      <c r="CF94" s="7">
        <v>0.759</v>
      </c>
      <c r="CG94" s="7">
        <v>0.7479</v>
      </c>
      <c r="CH94" s="7">
        <v>0.4066</v>
      </c>
      <c r="CI94" s="7">
        <v>0.304</v>
      </c>
      <c r="CJ94" s="7">
        <v>0.1606</v>
      </c>
      <c r="CK94" s="7">
        <v>0.0784</v>
      </c>
      <c r="CL94" s="7">
        <v>0.2049</v>
      </c>
      <c r="CM94" s="7">
        <v>0.1551</v>
      </c>
      <c r="CN94" s="7">
        <v>0.0154</v>
      </c>
      <c r="CO94" s="7">
        <v>0.1818</v>
      </c>
      <c r="CP94" s="7">
        <v>21.2286</v>
      </c>
      <c r="CQ94" s="7">
        <v>7.4712</v>
      </c>
      <c r="CR94" s="7">
        <v>2.9261</v>
      </c>
      <c r="CS94" s="7">
        <v>4.0653</v>
      </c>
      <c r="CT94" s="7">
        <v>1.6888</v>
      </c>
      <c r="CU94" s="7">
        <v>11.1986</v>
      </c>
      <c r="CV94" s="7">
        <v>4.6693</v>
      </c>
      <c r="CW94" s="7">
        <v>0.1472</v>
      </c>
      <c r="CX94" s="7">
        <v>1.316</v>
      </c>
      <c r="CY94" s="7">
        <v>0.0726</v>
      </c>
      <c r="CZ94" s="7">
        <v>0</v>
      </c>
      <c r="DA94" s="7">
        <v>0.081</v>
      </c>
      <c r="DB94" s="7">
        <v>1.3598</v>
      </c>
      <c r="DC94" s="7">
        <v>0</v>
      </c>
      <c r="DD94" s="7">
        <v>5.4146</v>
      </c>
      <c r="DE94" s="7">
        <v>7.2035</v>
      </c>
      <c r="DF94" s="7">
        <v>9.2174</v>
      </c>
      <c r="DG94" s="7">
        <v>5.0163</v>
      </c>
      <c r="DH94" s="7">
        <v>20.2998</v>
      </c>
      <c r="DI94" s="7">
        <v>13.675</v>
      </c>
      <c r="DJ94" s="7">
        <v>1.8383</v>
      </c>
      <c r="DK94" s="7">
        <v>0.0001</v>
      </c>
      <c r="DL94" s="7">
        <v>2.4764</v>
      </c>
      <c r="DM94" s="7">
        <v>1.2938</v>
      </c>
      <c r="DN94" s="7">
        <v>0</v>
      </c>
      <c r="DO94" s="7">
        <v>9.1578</v>
      </c>
      <c r="DP94" s="7">
        <v>0</v>
      </c>
      <c r="DQ94" s="7">
        <v>7.8323</v>
      </c>
      <c r="DR94" s="7">
        <v>10.4199</v>
      </c>
      <c r="DS94" s="7">
        <v>10.2554</v>
      </c>
      <c r="DT94" s="7">
        <v>10.5986</v>
      </c>
      <c r="DU94" s="7">
        <v>12.412</v>
      </c>
      <c r="DV94" s="7">
        <v>16.2168</v>
      </c>
      <c r="DW94" s="7">
        <v>6.2166</v>
      </c>
      <c r="DX94" s="7">
        <v>0.104</v>
      </c>
      <c r="DY94" s="7">
        <v>18.7081</v>
      </c>
      <c r="DZ94" s="7">
        <v>13.2736</v>
      </c>
      <c r="EA94" s="7">
        <v>1.777</v>
      </c>
      <c r="EB94" s="7">
        <v>11.2452</v>
      </c>
      <c r="EC94" s="7">
        <v>15.3006</v>
      </c>
      <c r="ED94" s="7">
        <v>36.3897</v>
      </c>
      <c r="EE94" s="7">
        <v>43.357</v>
      </c>
      <c r="EF94" s="7">
        <v>42.0475</v>
      </c>
      <c r="EG94" s="7">
        <v>44.7793</v>
      </c>
      <c r="EH94" s="7">
        <v>28.9223</v>
      </c>
      <c r="EI94" s="7">
        <v>28.804</v>
      </c>
      <c r="EJ94" s="7">
        <v>39.6743</v>
      </c>
      <c r="EK94" s="7">
        <v>56.6676</v>
      </c>
      <c r="EL94" s="7">
        <v>60.4284</v>
      </c>
      <c r="EM94" s="7">
        <v>62.446</v>
      </c>
      <c r="EN94" s="7">
        <v>44.7421</v>
      </c>
      <c r="EO94" s="7">
        <v>37.9174</v>
      </c>
      <c r="EP94" s="7">
        <v>19.874</v>
      </c>
      <c r="EQ94" s="7">
        <v>13.2963</v>
      </c>
      <c r="ER94" s="7">
        <v>11.1232</v>
      </c>
      <c r="ES94" s="7">
        <v>13.0901</v>
      </c>
      <c r="ET94" s="7">
        <v>8.9871</v>
      </c>
      <c r="EU94" s="7">
        <v>28.0084</v>
      </c>
      <c r="EV94" s="7">
        <v>22.6121</v>
      </c>
      <c r="EW94" s="7">
        <v>3.8159</v>
      </c>
      <c r="EX94" s="7">
        <v>1.3103</v>
      </c>
      <c r="EY94" s="7">
        <v>4.9929</v>
      </c>
      <c r="EZ94" s="7">
        <v>3.3835</v>
      </c>
      <c r="FA94" s="7">
        <v>0.0794</v>
      </c>
      <c r="FB94" s="7">
        <v>12.5493</v>
      </c>
      <c r="FC94" s="7">
        <v>28.2586</v>
      </c>
      <c r="FD94" s="7">
        <v>46.4077</v>
      </c>
      <c r="FE94" s="7">
        <v>52.4037</v>
      </c>
      <c r="FF94" s="7">
        <v>50.9053</v>
      </c>
      <c r="FG94" s="7">
        <v>54.0311</v>
      </c>
      <c r="FH94" s="7">
        <v>48.2217</v>
      </c>
      <c r="FI94" s="7">
        <v>42.7039</v>
      </c>
      <c r="FJ94" s="7">
        <v>45.7593</v>
      </c>
      <c r="FK94" s="7">
        <v>65.5272</v>
      </c>
      <c r="FL94" s="7">
        <v>67.9164</v>
      </c>
      <c r="FM94" s="7">
        <v>64.9672</v>
      </c>
      <c r="FN94" s="7">
        <v>46.7853</v>
      </c>
      <c r="FO94" s="7">
        <v>44.0232</v>
      </c>
      <c r="FP94" s="7">
        <v>6.3824</v>
      </c>
      <c r="FQ94" s="7">
        <v>26.4875</v>
      </c>
      <c r="FR94" s="7">
        <v>33.1298</v>
      </c>
      <c r="FS94" s="7">
        <v>33.791</v>
      </c>
      <c r="FT94" s="7">
        <v>32.4117</v>
      </c>
      <c r="FU94" s="7">
        <v>35.1094</v>
      </c>
      <c r="FV94" s="7">
        <v>38.6997</v>
      </c>
      <c r="FW94" s="7">
        <v>30.4683</v>
      </c>
      <c r="FX94" s="7">
        <v>22.6914</v>
      </c>
      <c r="FY94" s="7">
        <v>35.9176</v>
      </c>
      <c r="FZ94" s="7">
        <v>34.8849</v>
      </c>
      <c r="GA94" s="7">
        <v>31.3615</v>
      </c>
      <c r="GB94" s="7">
        <v>32.8507</v>
      </c>
      <c r="GC94" s="7">
        <v>3.5997</v>
      </c>
      <c r="GD94" s="7">
        <v>22.9382</v>
      </c>
      <c r="GE94" s="7">
        <v>29.3271</v>
      </c>
      <c r="GF94" s="7">
        <v>30.0245</v>
      </c>
      <c r="GG94" s="7">
        <v>28.5697</v>
      </c>
      <c r="GH94" s="7">
        <v>30.6492</v>
      </c>
      <c r="GI94" s="7">
        <v>31.8649</v>
      </c>
      <c r="GJ94" s="7">
        <v>28.5891</v>
      </c>
      <c r="GK94" s="7">
        <v>22.3901</v>
      </c>
      <c r="GL94" s="7">
        <v>30.168</v>
      </c>
      <c r="GM94" s="7">
        <v>30.9273</v>
      </c>
      <c r="GN94" s="7">
        <v>28.2945</v>
      </c>
      <c r="GO94" s="7">
        <v>29.6764</v>
      </c>
      <c r="GP94" s="7">
        <v>697.6027</v>
      </c>
      <c r="GQ94" s="7">
        <v>319.8402</v>
      </c>
      <c r="GR94" s="7">
        <v>195.0366</v>
      </c>
      <c r="GS94" s="7">
        <v>189.0372</v>
      </c>
      <c r="GT94" s="7">
        <v>201.5523</v>
      </c>
      <c r="GU94" s="7">
        <v>139.0079</v>
      </c>
      <c r="GV94" s="7">
        <v>119.2428</v>
      </c>
      <c r="GW94" s="7">
        <v>202.0811</v>
      </c>
      <c r="GX94" s="7">
        <v>318.3049</v>
      </c>
      <c r="GY94" s="7">
        <v>196.2661</v>
      </c>
      <c r="GZ94" s="7">
        <v>183.9057</v>
      </c>
      <c r="HA94" s="7">
        <v>282.2326</v>
      </c>
      <c r="HB94" s="7">
        <v>187.318</v>
      </c>
      <c r="HC94" s="7">
        <v>691.2089</v>
      </c>
      <c r="HD94" s="7">
        <v>293.4585</v>
      </c>
      <c r="HE94" s="7">
        <v>162.0514</v>
      </c>
      <c r="HF94" s="7">
        <v>155.3922</v>
      </c>
      <c r="HG94" s="7">
        <v>169.2837</v>
      </c>
      <c r="HH94" s="7">
        <v>104.0581</v>
      </c>
      <c r="HI94" s="7">
        <v>80.635</v>
      </c>
      <c r="HJ94" s="7">
        <v>171.7883</v>
      </c>
      <c r="HK94" s="7">
        <v>295.8154</v>
      </c>
      <c r="HL94" s="7">
        <v>160.462</v>
      </c>
      <c r="HM94" s="7">
        <v>149.1727</v>
      </c>
      <c r="HN94" s="7">
        <v>250.998</v>
      </c>
      <c r="HO94" s="7">
        <v>154.6038</v>
      </c>
      <c r="HP94" s="7">
        <v>14.9787</v>
      </c>
      <c r="HQ94" s="7">
        <v>27.1009</v>
      </c>
      <c r="HR94" s="7">
        <v>31.1058</v>
      </c>
      <c r="HS94" s="7">
        <v>29.987</v>
      </c>
      <c r="HT94" s="7">
        <v>32.3208</v>
      </c>
      <c r="HU94" s="7">
        <v>16.7108</v>
      </c>
      <c r="HV94" s="7">
        <v>18.4682</v>
      </c>
      <c r="HW94" s="7">
        <v>25.8992</v>
      </c>
      <c r="HX94" s="7">
        <v>45.9034</v>
      </c>
      <c r="HY94" s="7">
        <v>45.218</v>
      </c>
      <c r="HZ94" s="7">
        <v>51.4206</v>
      </c>
      <c r="IA94" s="7">
        <v>34.9786</v>
      </c>
      <c r="IB94" s="7">
        <v>23.1126</v>
      </c>
      <c r="IC94" s="7">
        <v>14.7329</v>
      </c>
      <c r="ID94" s="7">
        <v>23.7967</v>
      </c>
      <c r="IE94" s="7">
        <v>26.7912</v>
      </c>
      <c r="IF94" s="7">
        <v>26.3344</v>
      </c>
      <c r="IG94" s="7">
        <v>27.2872</v>
      </c>
      <c r="IH94" s="7">
        <v>11.5523</v>
      </c>
      <c r="II94" s="7">
        <v>10.5924</v>
      </c>
      <c r="IJ94" s="7">
        <v>21.9485</v>
      </c>
      <c r="IK94" s="7">
        <v>41.6486</v>
      </c>
      <c r="IL94" s="7">
        <v>41.7972</v>
      </c>
      <c r="IM94" s="7">
        <v>50.0059</v>
      </c>
      <c r="IN94" s="7">
        <v>33.0301</v>
      </c>
      <c r="IO94" s="7">
        <v>17.924</v>
      </c>
    </row>
    <row r="95" ht="15.35" spans="1:249">
      <c r="A95" s="6">
        <v>2</v>
      </c>
      <c r="B95" s="7">
        <v>2</v>
      </c>
      <c r="C95" s="7">
        <v>18</v>
      </c>
      <c r="D95" s="7">
        <v>27.477</v>
      </c>
      <c r="E95" s="7">
        <v>14</v>
      </c>
      <c r="F95" s="7">
        <v>-5.25</v>
      </c>
      <c r="G95" s="7">
        <v>-2.25</v>
      </c>
      <c r="H95" s="7">
        <f t="shared" si="1"/>
        <v>-6.375</v>
      </c>
      <c r="I95" s="7">
        <v>41.7</v>
      </c>
      <c r="J95" s="7">
        <v>43.5</v>
      </c>
      <c r="K95" s="7">
        <v>8.1</v>
      </c>
      <c r="L95" s="7">
        <v>7.76</v>
      </c>
      <c r="M95" s="7">
        <v>570</v>
      </c>
      <c r="N95" s="7">
        <v>3.68</v>
      </c>
      <c r="O95" s="7">
        <v>2.92</v>
      </c>
      <c r="P95" s="7">
        <v>0.4151</v>
      </c>
      <c r="Q95" s="7">
        <v>1.582</v>
      </c>
      <c r="R95" s="7">
        <v>1.1669</v>
      </c>
      <c r="S95" s="7">
        <v>0.6274</v>
      </c>
      <c r="T95" s="7">
        <v>0.5395</v>
      </c>
      <c r="U95" s="7">
        <v>0.2158</v>
      </c>
      <c r="V95" s="7">
        <v>0.2697</v>
      </c>
      <c r="W95" s="7">
        <v>0.1284</v>
      </c>
      <c r="X95" s="7">
        <v>0.0281</v>
      </c>
      <c r="Y95" s="7">
        <v>0.1133</v>
      </c>
      <c r="Z95" s="7">
        <v>0.1372</v>
      </c>
      <c r="AA95" s="7">
        <v>0.0903</v>
      </c>
      <c r="AB95" s="7">
        <v>0.1842</v>
      </c>
      <c r="AC95" s="7">
        <v>0.0998</v>
      </c>
      <c r="AD95" s="7">
        <v>1.8714</v>
      </c>
      <c r="AE95" s="7">
        <v>1.7716</v>
      </c>
      <c r="AF95" s="7">
        <v>0.9681</v>
      </c>
      <c r="AG95" s="7">
        <v>0.8035</v>
      </c>
      <c r="AH95" s="7">
        <v>0.3183</v>
      </c>
      <c r="AI95" s="7">
        <v>0.3255</v>
      </c>
      <c r="AJ95" s="7">
        <v>0.2243</v>
      </c>
      <c r="AK95" s="7">
        <v>0.0794</v>
      </c>
      <c r="AL95" s="7">
        <v>0.1743</v>
      </c>
      <c r="AM95" s="7">
        <v>0.2418</v>
      </c>
      <c r="AN95" s="7">
        <v>0.1435</v>
      </c>
      <c r="AO95" s="7">
        <v>0.2644</v>
      </c>
      <c r="AP95" s="7">
        <v>0.0966</v>
      </c>
      <c r="AQ95" s="7">
        <v>2.1335</v>
      </c>
      <c r="AR95" s="7">
        <v>2.0368</v>
      </c>
      <c r="AS95" s="7">
        <v>1.1254</v>
      </c>
      <c r="AT95" s="7">
        <v>0.9114</v>
      </c>
      <c r="AU95" s="7">
        <v>0.3448</v>
      </c>
      <c r="AV95" s="7">
        <v>0.2582</v>
      </c>
      <c r="AW95" s="7">
        <v>0.2553</v>
      </c>
      <c r="AX95" s="7">
        <v>0.1035</v>
      </c>
      <c r="AY95" s="7">
        <v>0.2943</v>
      </c>
      <c r="AZ95" s="7">
        <v>0.3197</v>
      </c>
      <c r="BA95" s="7">
        <v>0.1657</v>
      </c>
      <c r="BB95" s="7">
        <v>0.2952</v>
      </c>
      <c r="BC95" s="7">
        <v>0.2377</v>
      </c>
      <c r="BD95" s="7">
        <v>2.8945</v>
      </c>
      <c r="BE95" s="7">
        <v>2.6568</v>
      </c>
      <c r="BF95" s="7">
        <v>1.4133</v>
      </c>
      <c r="BG95" s="7">
        <v>1.2436</v>
      </c>
      <c r="BH95" s="7">
        <v>0.4603</v>
      </c>
      <c r="BI95" s="7">
        <v>0.2523</v>
      </c>
      <c r="BJ95" s="7">
        <v>0.37</v>
      </c>
      <c r="BK95" s="7">
        <v>0.316</v>
      </c>
      <c r="BL95" s="7">
        <v>0.3052</v>
      </c>
      <c r="BM95" s="7">
        <v>0.3572</v>
      </c>
      <c r="BN95" s="7">
        <v>0.3221</v>
      </c>
      <c r="BO95" s="7">
        <v>0.2737</v>
      </c>
      <c r="BP95" s="7">
        <v>0.3328</v>
      </c>
      <c r="BQ95" s="7">
        <v>3.5987</v>
      </c>
      <c r="BR95" s="7">
        <v>3.2659</v>
      </c>
      <c r="BS95" s="7">
        <v>1.749</v>
      </c>
      <c r="BT95" s="7">
        <v>1.517</v>
      </c>
      <c r="BU95" s="7">
        <v>0.544</v>
      </c>
      <c r="BV95" s="7">
        <v>0.3201</v>
      </c>
      <c r="BW95" s="7">
        <v>0.4335</v>
      </c>
      <c r="BX95" s="7">
        <v>0.3615</v>
      </c>
      <c r="BY95" s="7">
        <v>0.4019</v>
      </c>
      <c r="BZ95" s="7">
        <v>0.4703</v>
      </c>
      <c r="CA95" s="7">
        <v>0.372</v>
      </c>
      <c r="CB95" s="7">
        <v>0.3627</v>
      </c>
      <c r="CC95" s="7">
        <v>0.5039</v>
      </c>
      <c r="CD95" s="7">
        <v>2.6094</v>
      </c>
      <c r="CE95" s="7">
        <v>2.1055</v>
      </c>
      <c r="CF95" s="7">
        <v>1.1516</v>
      </c>
      <c r="CG95" s="7">
        <v>0.9539</v>
      </c>
      <c r="CH95" s="7">
        <v>0.368</v>
      </c>
      <c r="CI95" s="7">
        <v>0.4053</v>
      </c>
      <c r="CJ95" s="7">
        <v>0.2425</v>
      </c>
      <c r="CK95" s="7">
        <v>0.0789</v>
      </c>
      <c r="CL95" s="7">
        <v>0.2272</v>
      </c>
      <c r="CM95" s="7">
        <v>0.2891</v>
      </c>
      <c r="CN95" s="7">
        <v>0.1732</v>
      </c>
      <c r="CO95" s="7">
        <v>0.3214</v>
      </c>
      <c r="CP95" s="7">
        <v>18.1689</v>
      </c>
      <c r="CQ95" s="7">
        <v>7.0672</v>
      </c>
      <c r="CR95" s="7">
        <v>3.3929</v>
      </c>
      <c r="CS95" s="7">
        <v>1.5222</v>
      </c>
      <c r="CT95" s="7">
        <v>5.4263</v>
      </c>
      <c r="CU95" s="7">
        <v>4.022</v>
      </c>
      <c r="CV95" s="7">
        <v>17.8488</v>
      </c>
      <c r="CW95" s="7">
        <v>0.3323</v>
      </c>
      <c r="CX95" s="7">
        <v>0.8982</v>
      </c>
      <c r="CY95" s="7">
        <v>0.0007</v>
      </c>
      <c r="CZ95" s="7">
        <v>0</v>
      </c>
      <c r="DA95" s="7">
        <v>0</v>
      </c>
      <c r="DB95" s="7">
        <v>0.7892</v>
      </c>
      <c r="DC95" s="7">
        <v>0.154</v>
      </c>
      <c r="DD95" s="7">
        <v>8.0015</v>
      </c>
      <c r="DE95" s="7">
        <v>10.5988</v>
      </c>
      <c r="DF95" s="7">
        <v>10.9415</v>
      </c>
      <c r="DG95" s="7">
        <v>10.2263</v>
      </c>
      <c r="DH95" s="7">
        <v>13.1996</v>
      </c>
      <c r="DI95" s="7">
        <v>26.2772</v>
      </c>
      <c r="DJ95" s="7">
        <v>5.0176</v>
      </c>
      <c r="DK95" s="7">
        <v>0</v>
      </c>
      <c r="DL95" s="7">
        <v>5.7488</v>
      </c>
      <c r="DM95" s="7">
        <v>10.5651</v>
      </c>
      <c r="DN95" s="7">
        <v>1.0205</v>
      </c>
      <c r="DO95" s="7">
        <v>16.3301</v>
      </c>
      <c r="DP95" s="7">
        <v>0.5519</v>
      </c>
      <c r="DQ95" s="7">
        <v>11.5402</v>
      </c>
      <c r="DR95" s="7">
        <v>15.1771</v>
      </c>
      <c r="DS95" s="7">
        <v>16.1814</v>
      </c>
      <c r="DT95" s="7">
        <v>14.0854</v>
      </c>
      <c r="DU95" s="7">
        <v>15.8255</v>
      </c>
      <c r="DV95" s="7">
        <v>14.7378</v>
      </c>
      <c r="DW95" s="7">
        <v>10.1815</v>
      </c>
      <c r="DX95" s="7">
        <v>1.226</v>
      </c>
      <c r="DY95" s="7">
        <v>30.5962</v>
      </c>
      <c r="DZ95" s="7">
        <v>23.6604</v>
      </c>
      <c r="EA95" s="7">
        <v>1.604</v>
      </c>
      <c r="EB95" s="7">
        <v>21.2562</v>
      </c>
      <c r="EC95" s="7">
        <v>27.8382</v>
      </c>
      <c r="ED95" s="7">
        <v>43.1386</v>
      </c>
      <c r="EE95" s="7">
        <v>48.2027</v>
      </c>
      <c r="EF95" s="7">
        <v>48.8555</v>
      </c>
      <c r="EG95" s="7">
        <v>47.493</v>
      </c>
      <c r="EH95" s="7">
        <v>40.8015</v>
      </c>
      <c r="EI95" s="7">
        <v>28.988</v>
      </c>
      <c r="EJ95" s="7">
        <v>46.9204</v>
      </c>
      <c r="EK95" s="7">
        <v>60.2786</v>
      </c>
      <c r="EL95" s="7">
        <v>59.9036</v>
      </c>
      <c r="EM95" s="7">
        <v>58.8586</v>
      </c>
      <c r="EN95" s="7">
        <v>59.0278</v>
      </c>
      <c r="EO95" s="7">
        <v>41.8041</v>
      </c>
      <c r="EP95" s="7">
        <v>16.7618</v>
      </c>
      <c r="EQ95" s="7">
        <v>17.3829</v>
      </c>
      <c r="ER95" s="7">
        <v>17.5885</v>
      </c>
      <c r="ES95" s="7">
        <v>17.417</v>
      </c>
      <c r="ET95" s="7">
        <v>17.7749</v>
      </c>
      <c r="EU95" s="7">
        <v>19.0657</v>
      </c>
      <c r="EV95" s="7">
        <v>37.2398</v>
      </c>
      <c r="EW95" s="7">
        <v>10.4724</v>
      </c>
      <c r="EX95" s="7">
        <v>0.873</v>
      </c>
      <c r="EY95" s="7">
        <v>17.9459</v>
      </c>
      <c r="EZ95" s="7">
        <v>16.8783</v>
      </c>
      <c r="FA95" s="7">
        <v>4.1678</v>
      </c>
      <c r="FB95" s="7">
        <v>26.5635</v>
      </c>
      <c r="FC95" s="7">
        <v>46.9619</v>
      </c>
      <c r="FD95" s="7">
        <v>57.1154</v>
      </c>
      <c r="FE95" s="7">
        <v>60.476</v>
      </c>
      <c r="FF95" s="7">
        <v>60.4685</v>
      </c>
      <c r="FG95" s="7">
        <v>60.4842</v>
      </c>
      <c r="FH95" s="7">
        <v>54.1195</v>
      </c>
      <c r="FI95" s="7">
        <v>52.064</v>
      </c>
      <c r="FJ95" s="7">
        <v>58.3106</v>
      </c>
      <c r="FK95" s="7">
        <v>66.961</v>
      </c>
      <c r="FL95" s="7">
        <v>67.8809</v>
      </c>
      <c r="FM95" s="7">
        <v>67.8179</v>
      </c>
      <c r="FN95" s="7">
        <v>67.3159</v>
      </c>
      <c r="FO95" s="7">
        <v>56.4085</v>
      </c>
      <c r="FP95" s="7">
        <v>8.7509</v>
      </c>
      <c r="FQ95" s="7">
        <v>27.614</v>
      </c>
      <c r="FR95" s="7">
        <v>33.8572</v>
      </c>
      <c r="FS95" s="7">
        <v>34.8035</v>
      </c>
      <c r="FT95" s="7">
        <v>32.8284</v>
      </c>
      <c r="FU95" s="7">
        <v>36.8276</v>
      </c>
      <c r="FV95" s="7">
        <v>32.9006</v>
      </c>
      <c r="FW95" s="7">
        <v>30.4607</v>
      </c>
      <c r="FX95" s="7">
        <v>28.7865</v>
      </c>
      <c r="FY95" s="7">
        <v>39.6159</v>
      </c>
      <c r="FZ95" s="7">
        <v>36.8076</v>
      </c>
      <c r="GA95" s="7">
        <v>29.3304</v>
      </c>
      <c r="GB95" s="7">
        <v>34.4861</v>
      </c>
      <c r="GC95" s="7">
        <v>7.6205</v>
      </c>
      <c r="GD95" s="7">
        <v>24.2362</v>
      </c>
      <c r="GE95" s="7">
        <v>29.7355</v>
      </c>
      <c r="GF95" s="7">
        <v>30.1154</v>
      </c>
      <c r="GG95" s="7">
        <v>29.3226</v>
      </c>
      <c r="GH95" s="7">
        <v>28.5327</v>
      </c>
      <c r="GI95" s="7">
        <v>30.7046</v>
      </c>
      <c r="GJ95" s="7">
        <v>27.454</v>
      </c>
      <c r="GK95" s="7">
        <v>26.0116</v>
      </c>
      <c r="GL95" s="7">
        <v>33.0704</v>
      </c>
      <c r="GM95" s="7">
        <v>32.4155</v>
      </c>
      <c r="GN95" s="7">
        <v>30.3063</v>
      </c>
      <c r="GO95" s="7">
        <v>29.8876</v>
      </c>
      <c r="GP95" s="7">
        <v>529.3282</v>
      </c>
      <c r="GQ95" s="7">
        <v>254.0551</v>
      </c>
      <c r="GR95" s="7">
        <v>162.9468</v>
      </c>
      <c r="GS95" s="7">
        <v>155.6667</v>
      </c>
      <c r="GT95" s="7">
        <v>170.8605</v>
      </c>
      <c r="GU95" s="7">
        <v>140.7897</v>
      </c>
      <c r="GV95" s="7">
        <v>100.4556</v>
      </c>
      <c r="GW95" s="7">
        <v>185.3506</v>
      </c>
      <c r="GX95" s="7">
        <v>259.0128</v>
      </c>
      <c r="GY95" s="7">
        <v>158.904</v>
      </c>
      <c r="GZ95" s="7">
        <v>156.5942</v>
      </c>
      <c r="HA95" s="7">
        <v>203.4545</v>
      </c>
      <c r="HB95" s="7">
        <v>136.1954</v>
      </c>
      <c r="HC95" s="7">
        <v>571.3467</v>
      </c>
      <c r="HD95" s="7">
        <v>375.2161</v>
      </c>
      <c r="HE95" s="7">
        <v>310.3019</v>
      </c>
      <c r="HF95" s="7">
        <v>307.5066</v>
      </c>
      <c r="HG95" s="7">
        <v>313.3405</v>
      </c>
      <c r="HH95" s="7">
        <v>293.4709</v>
      </c>
      <c r="HI95" s="7">
        <v>260.0471</v>
      </c>
      <c r="HJ95" s="7">
        <v>326.7833</v>
      </c>
      <c r="HK95" s="7">
        <v>377.2216</v>
      </c>
      <c r="HL95" s="7">
        <v>303.9628</v>
      </c>
      <c r="HM95" s="7">
        <v>306.0786</v>
      </c>
      <c r="HN95" s="7">
        <v>352.8158</v>
      </c>
      <c r="HO95" s="7">
        <v>291.2425</v>
      </c>
      <c r="HP95" s="7">
        <v>26.9339</v>
      </c>
      <c r="HQ95" s="7">
        <v>31.5168</v>
      </c>
      <c r="HR95" s="7">
        <v>33.0336</v>
      </c>
      <c r="HS95" s="7">
        <v>32.5387</v>
      </c>
      <c r="HT95" s="7">
        <v>33.5716</v>
      </c>
      <c r="HU95" s="7">
        <v>22.504</v>
      </c>
      <c r="HV95" s="7">
        <v>20.3712</v>
      </c>
      <c r="HW95" s="7">
        <v>29.7362</v>
      </c>
      <c r="HX95" s="7">
        <v>46.7597</v>
      </c>
      <c r="HY95" s="7">
        <v>42.7562</v>
      </c>
      <c r="HZ95" s="7">
        <v>42.8485</v>
      </c>
      <c r="IA95" s="7">
        <v>40.0107</v>
      </c>
      <c r="IB95" s="7">
        <v>30.1823</v>
      </c>
      <c r="IC95" s="7">
        <v>27.1346</v>
      </c>
      <c r="ID95" s="7">
        <v>26.9889</v>
      </c>
      <c r="IE95" s="7">
        <v>26.9407</v>
      </c>
      <c r="IF95" s="7">
        <v>26.0583</v>
      </c>
      <c r="IG95" s="7">
        <v>27.8998</v>
      </c>
      <c r="IH95" s="7">
        <v>17.9454</v>
      </c>
      <c r="II95" s="7">
        <v>13.8858</v>
      </c>
      <c r="IJ95" s="7">
        <v>23.9047</v>
      </c>
      <c r="IK95" s="7">
        <v>45.1257</v>
      </c>
      <c r="IL95" s="7">
        <v>34.4238</v>
      </c>
      <c r="IM95" s="7">
        <v>33.4093</v>
      </c>
      <c r="IN95" s="7">
        <v>35.9758</v>
      </c>
      <c r="IO95" s="7">
        <v>21.9371</v>
      </c>
    </row>
    <row r="96" ht="15.35" spans="1:249">
      <c r="A96" s="6">
        <v>2</v>
      </c>
      <c r="B96" s="7">
        <v>2</v>
      </c>
      <c r="C96" s="7">
        <v>19</v>
      </c>
      <c r="D96" s="7">
        <v>27.55</v>
      </c>
      <c r="E96" s="7">
        <v>13</v>
      </c>
      <c r="F96" s="7">
        <v>-7.75</v>
      </c>
      <c r="G96" s="7">
        <v>-1.25</v>
      </c>
      <c r="H96" s="7">
        <f t="shared" si="1"/>
        <v>-8.375</v>
      </c>
      <c r="I96" s="7">
        <v>41.9</v>
      </c>
      <c r="J96" s="7">
        <v>44</v>
      </c>
      <c r="K96" s="7">
        <v>8.05</v>
      </c>
      <c r="L96" s="7">
        <v>7.67</v>
      </c>
      <c r="M96" s="7">
        <v>537</v>
      </c>
      <c r="N96" s="7">
        <v>3.42</v>
      </c>
      <c r="O96" s="7">
        <v>3.42</v>
      </c>
      <c r="P96" s="7">
        <v>0.5786</v>
      </c>
      <c r="Q96" s="7">
        <v>1.9769</v>
      </c>
      <c r="R96" s="7">
        <v>1.3982</v>
      </c>
      <c r="S96" s="7">
        <v>0.6634</v>
      </c>
      <c r="T96" s="7">
        <v>0.7348</v>
      </c>
      <c r="U96" s="7">
        <v>0.2061</v>
      </c>
      <c r="V96" s="7">
        <v>0.2362</v>
      </c>
      <c r="W96" s="7">
        <v>0.2362</v>
      </c>
      <c r="X96" s="7">
        <v>0.1053</v>
      </c>
      <c r="Y96" s="7">
        <v>0.1572</v>
      </c>
      <c r="Z96" s="7">
        <v>0.1699</v>
      </c>
      <c r="AA96" s="7">
        <v>0.1182</v>
      </c>
      <c r="AB96" s="7">
        <v>0.1693</v>
      </c>
      <c r="AC96" s="7">
        <v>0.055</v>
      </c>
      <c r="AD96" s="7">
        <v>1.5742</v>
      </c>
      <c r="AE96" s="7">
        <v>1.5192</v>
      </c>
      <c r="AF96" s="7">
        <v>0.7914</v>
      </c>
      <c r="AG96" s="7">
        <v>0.7278</v>
      </c>
      <c r="AH96" s="7">
        <v>0.2771</v>
      </c>
      <c r="AI96" s="7">
        <v>0.2577</v>
      </c>
      <c r="AJ96" s="7">
        <v>0.2498</v>
      </c>
      <c r="AK96" s="7">
        <v>0.0609</v>
      </c>
      <c r="AL96" s="7">
        <v>0.1594</v>
      </c>
      <c r="AM96" s="7">
        <v>0.2265</v>
      </c>
      <c r="AN96" s="7">
        <v>0.0804</v>
      </c>
      <c r="AO96" s="7">
        <v>0.2074</v>
      </c>
      <c r="AP96" s="7">
        <v>0.067</v>
      </c>
      <c r="AQ96" s="7">
        <v>1.9384</v>
      </c>
      <c r="AR96" s="7">
        <v>1.8714</v>
      </c>
      <c r="AS96" s="7">
        <v>0.9531</v>
      </c>
      <c r="AT96" s="7">
        <v>0.9183</v>
      </c>
      <c r="AU96" s="7">
        <v>0.375</v>
      </c>
      <c r="AV96" s="7">
        <v>0.3098</v>
      </c>
      <c r="AW96" s="7">
        <v>0.2581</v>
      </c>
      <c r="AX96" s="7">
        <v>0.0831</v>
      </c>
      <c r="AY96" s="7">
        <v>0.2673</v>
      </c>
      <c r="AZ96" s="7">
        <v>0.2928</v>
      </c>
      <c r="BA96" s="7">
        <v>0.0856</v>
      </c>
      <c r="BB96" s="7">
        <v>0.1996</v>
      </c>
      <c r="BC96" s="7">
        <v>0.2153</v>
      </c>
      <c r="BD96" s="7">
        <v>2.8061</v>
      </c>
      <c r="BE96" s="7">
        <v>2.5908</v>
      </c>
      <c r="BF96" s="7">
        <v>1.3628</v>
      </c>
      <c r="BG96" s="7">
        <v>1.228</v>
      </c>
      <c r="BH96" s="7">
        <v>0.4328</v>
      </c>
      <c r="BI96" s="7">
        <v>0.3477</v>
      </c>
      <c r="BJ96" s="7">
        <v>0.38</v>
      </c>
      <c r="BK96" s="7">
        <v>0.2632</v>
      </c>
      <c r="BL96" s="7">
        <v>0.2371</v>
      </c>
      <c r="BM96" s="7">
        <v>0.3099</v>
      </c>
      <c r="BN96" s="7">
        <v>0.2859</v>
      </c>
      <c r="BO96" s="7">
        <v>0.3342</v>
      </c>
      <c r="BP96" s="7">
        <v>0.3196</v>
      </c>
      <c r="BQ96" s="7">
        <v>3.6573</v>
      </c>
      <c r="BR96" s="7">
        <v>3.3378</v>
      </c>
      <c r="BS96" s="7">
        <v>1.76</v>
      </c>
      <c r="BT96" s="7">
        <v>1.5778</v>
      </c>
      <c r="BU96" s="7">
        <v>0.5494</v>
      </c>
      <c r="BV96" s="7">
        <v>0.4369</v>
      </c>
      <c r="BW96" s="7">
        <v>0.4551</v>
      </c>
      <c r="BX96" s="7">
        <v>0.3211</v>
      </c>
      <c r="BY96" s="7">
        <v>0.3647</v>
      </c>
      <c r="BZ96" s="7">
        <v>0.4519</v>
      </c>
      <c r="CA96" s="7">
        <v>0.3516</v>
      </c>
      <c r="CB96" s="7">
        <v>0.4071</v>
      </c>
      <c r="CC96" s="7">
        <v>0.7177</v>
      </c>
      <c r="CD96" s="7">
        <v>2.9499</v>
      </c>
      <c r="CE96" s="7">
        <v>2.2322</v>
      </c>
      <c r="CF96" s="7">
        <v>1.0977</v>
      </c>
      <c r="CG96" s="7">
        <v>1.1345</v>
      </c>
      <c r="CH96" s="7">
        <v>0.3557</v>
      </c>
      <c r="CI96" s="7">
        <v>0.3641</v>
      </c>
      <c r="CJ96" s="7">
        <v>0.3521</v>
      </c>
      <c r="CK96" s="7">
        <v>0.1497</v>
      </c>
      <c r="CL96" s="7">
        <v>0.2686</v>
      </c>
      <c r="CM96" s="7">
        <v>0.308</v>
      </c>
      <c r="CN96" s="7">
        <v>0.1693</v>
      </c>
      <c r="CO96" s="7">
        <v>0.2647</v>
      </c>
      <c r="CP96" s="7">
        <v>27.8399</v>
      </c>
      <c r="CQ96" s="7">
        <v>12.0855</v>
      </c>
      <c r="CR96" s="7">
        <v>6.88</v>
      </c>
      <c r="CS96" s="7">
        <v>4.5073</v>
      </c>
      <c r="CT96" s="7">
        <v>9.4645</v>
      </c>
      <c r="CU96" s="7">
        <v>0.0055</v>
      </c>
      <c r="CV96" s="7">
        <v>6.1327</v>
      </c>
      <c r="CW96" s="7">
        <v>8.9471</v>
      </c>
      <c r="CX96" s="7">
        <v>11.7152</v>
      </c>
      <c r="CY96" s="7">
        <v>12.2547</v>
      </c>
      <c r="CZ96" s="7">
        <v>7.2805</v>
      </c>
      <c r="DA96" s="7">
        <v>9.397</v>
      </c>
      <c r="DB96" s="7">
        <v>4.0221</v>
      </c>
      <c r="DC96" s="7">
        <v>0.2004</v>
      </c>
      <c r="DD96" s="7">
        <v>6.0744</v>
      </c>
      <c r="DE96" s="7">
        <v>8.0152</v>
      </c>
      <c r="DF96" s="7">
        <v>6.9966</v>
      </c>
      <c r="DG96" s="7">
        <v>9.1248</v>
      </c>
      <c r="DH96" s="7">
        <v>7.0164</v>
      </c>
      <c r="DI96" s="7">
        <v>11.56</v>
      </c>
      <c r="DJ96" s="7">
        <v>13.5017</v>
      </c>
      <c r="DK96" s="7">
        <v>0.4605</v>
      </c>
      <c r="DL96" s="7">
        <v>8.951</v>
      </c>
      <c r="DM96" s="7">
        <v>13.8431</v>
      </c>
      <c r="DN96" s="7">
        <v>0.0331</v>
      </c>
      <c r="DO96" s="7">
        <v>5.8998</v>
      </c>
      <c r="DP96" s="7">
        <v>1.0292</v>
      </c>
      <c r="DQ96" s="7">
        <v>11.0686</v>
      </c>
      <c r="DR96" s="7">
        <v>14.3858</v>
      </c>
      <c r="DS96" s="7">
        <v>13.7112</v>
      </c>
      <c r="DT96" s="7">
        <v>15.1207</v>
      </c>
      <c r="DU96" s="7">
        <v>17.4972</v>
      </c>
      <c r="DV96" s="7">
        <v>20.2682</v>
      </c>
      <c r="DW96" s="7">
        <v>12.9017</v>
      </c>
      <c r="DX96" s="7">
        <v>0.3625</v>
      </c>
      <c r="DY96" s="7">
        <v>25.4785</v>
      </c>
      <c r="DZ96" s="7">
        <v>24.9858</v>
      </c>
      <c r="EA96" s="7">
        <v>0.8996</v>
      </c>
      <c r="EB96" s="7">
        <v>7.6961</v>
      </c>
      <c r="EC96" s="7">
        <v>25.1377</v>
      </c>
      <c r="ED96" s="7">
        <v>42.5048</v>
      </c>
      <c r="EE96" s="7">
        <v>48.2431</v>
      </c>
      <c r="EF96" s="7">
        <v>48.3317</v>
      </c>
      <c r="EG96" s="7">
        <v>48.1467</v>
      </c>
      <c r="EH96" s="7">
        <v>37.2421</v>
      </c>
      <c r="EI96" s="7">
        <v>38.6595</v>
      </c>
      <c r="EJ96" s="7">
        <v>47.3556</v>
      </c>
      <c r="EK96" s="7">
        <v>53.7134</v>
      </c>
      <c r="EL96" s="7">
        <v>56.0655</v>
      </c>
      <c r="EM96" s="7">
        <v>55.8116</v>
      </c>
      <c r="EN96" s="7">
        <v>55.9434</v>
      </c>
      <c r="EO96" s="7">
        <v>50.1911</v>
      </c>
      <c r="EP96" s="7">
        <v>28.2292</v>
      </c>
      <c r="EQ96" s="7">
        <v>21.8842</v>
      </c>
      <c r="ER96" s="7">
        <v>19.7877</v>
      </c>
      <c r="ES96" s="7">
        <v>16.5885</v>
      </c>
      <c r="ET96" s="7">
        <v>23.2726</v>
      </c>
      <c r="EU96" s="7">
        <v>12.9183</v>
      </c>
      <c r="EV96" s="7">
        <v>26.2056</v>
      </c>
      <c r="EW96" s="7">
        <v>27.9817</v>
      </c>
      <c r="EX96" s="7">
        <v>12.0323</v>
      </c>
      <c r="EY96" s="7">
        <v>24.5387</v>
      </c>
      <c r="EZ96" s="7">
        <v>25.7309</v>
      </c>
      <c r="FA96" s="7">
        <v>11.2594</v>
      </c>
      <c r="FB96" s="7">
        <v>17.0556</v>
      </c>
      <c r="FC96" s="7">
        <v>45.7974</v>
      </c>
      <c r="FD96" s="7">
        <v>57.5816</v>
      </c>
      <c r="FE96" s="7">
        <v>61.4752</v>
      </c>
      <c r="FF96" s="7">
        <v>60.3784</v>
      </c>
      <c r="FG96" s="7">
        <v>62.6699</v>
      </c>
      <c r="FH96" s="7">
        <v>48.6047</v>
      </c>
      <c r="FI96" s="7">
        <v>54.9148</v>
      </c>
      <c r="FJ96" s="7">
        <v>64.1723</v>
      </c>
      <c r="FK96" s="7">
        <v>65.6647</v>
      </c>
      <c r="FL96" s="7">
        <v>67.9961</v>
      </c>
      <c r="FM96" s="7">
        <v>65.4186</v>
      </c>
      <c r="FN96" s="7">
        <v>69.2642</v>
      </c>
      <c r="FO96" s="7">
        <v>64.6004</v>
      </c>
      <c r="FP96" s="7">
        <v>5.913</v>
      </c>
      <c r="FQ96" s="7">
        <v>23.7922</v>
      </c>
      <c r="FR96" s="7">
        <v>29.6997</v>
      </c>
      <c r="FS96" s="7">
        <v>29.8062</v>
      </c>
      <c r="FT96" s="7">
        <v>29.5837</v>
      </c>
      <c r="FU96" s="7">
        <v>36.1038</v>
      </c>
      <c r="FV96" s="7">
        <v>34.0368</v>
      </c>
      <c r="FW96" s="7">
        <v>30.8167</v>
      </c>
      <c r="FX96" s="7">
        <v>18.535</v>
      </c>
      <c r="FY96" s="7">
        <v>32.9824</v>
      </c>
      <c r="FZ96" s="7">
        <v>31.035</v>
      </c>
      <c r="GA96" s="7">
        <v>21.5387</v>
      </c>
      <c r="GB96" s="7">
        <v>26.5361</v>
      </c>
      <c r="GC96" s="7">
        <v>5.8838</v>
      </c>
      <c r="GD96" s="7">
        <v>20.9737</v>
      </c>
      <c r="GE96" s="7">
        <v>25.9596</v>
      </c>
      <c r="GF96" s="7">
        <v>26.9222</v>
      </c>
      <c r="GG96" s="7">
        <v>24.911</v>
      </c>
      <c r="GH96" s="7">
        <v>31.5354</v>
      </c>
      <c r="GI96" s="7">
        <v>29.5685</v>
      </c>
      <c r="GJ96" s="7">
        <v>25.7902</v>
      </c>
      <c r="GK96" s="7">
        <v>17.3694</v>
      </c>
      <c r="GL96" s="7">
        <v>25.0803</v>
      </c>
      <c r="GM96" s="7">
        <v>27.0782</v>
      </c>
      <c r="GN96" s="7">
        <v>19.9668</v>
      </c>
      <c r="GO96" s="7">
        <v>26.028</v>
      </c>
      <c r="GP96" s="7">
        <v>507.5757</v>
      </c>
      <c r="GQ96" s="7">
        <v>256.2781</v>
      </c>
      <c r="GR96" s="7">
        <v>173.246</v>
      </c>
      <c r="GS96" s="7">
        <v>174.2778</v>
      </c>
      <c r="GT96" s="7">
        <v>172.122</v>
      </c>
      <c r="GU96" s="7">
        <v>112.8695</v>
      </c>
      <c r="GV96" s="7">
        <v>101.043</v>
      </c>
      <c r="GW96" s="7">
        <v>157.959</v>
      </c>
      <c r="GX96" s="7">
        <v>266.697</v>
      </c>
      <c r="GY96" s="7">
        <v>190.36</v>
      </c>
      <c r="GZ96" s="7">
        <v>161.3745</v>
      </c>
      <c r="HA96" s="7">
        <v>274.4831</v>
      </c>
      <c r="HB96" s="7">
        <v>190.7102</v>
      </c>
      <c r="HC96" s="7">
        <v>534.6755</v>
      </c>
      <c r="HD96" s="7">
        <v>359.0101</v>
      </c>
      <c r="HE96" s="7">
        <v>300.9678</v>
      </c>
      <c r="HF96" s="7">
        <v>307.4879</v>
      </c>
      <c r="HG96" s="7">
        <v>293.8656</v>
      </c>
      <c r="HH96" s="7">
        <v>274.7168</v>
      </c>
      <c r="HI96" s="7">
        <v>257.3114</v>
      </c>
      <c r="HJ96" s="7">
        <v>290.3214</v>
      </c>
      <c r="HK96" s="7">
        <v>349.1972</v>
      </c>
      <c r="HL96" s="7">
        <v>292.1331</v>
      </c>
      <c r="HM96" s="7">
        <v>277.516</v>
      </c>
      <c r="HN96" s="7">
        <v>376.2826</v>
      </c>
      <c r="HO96" s="7">
        <v>326.6874</v>
      </c>
      <c r="HP96" s="7">
        <v>22.5769</v>
      </c>
      <c r="HQ96" s="7">
        <v>29.2856</v>
      </c>
      <c r="HR96" s="7">
        <v>31.5023</v>
      </c>
      <c r="HS96" s="7">
        <v>32.1678</v>
      </c>
      <c r="HT96" s="7">
        <v>30.7773</v>
      </c>
      <c r="HU96" s="7">
        <v>17.1406</v>
      </c>
      <c r="HV96" s="7">
        <v>20.8312</v>
      </c>
      <c r="HW96" s="7">
        <v>25.0783</v>
      </c>
      <c r="HX96" s="7">
        <v>40.0543</v>
      </c>
      <c r="HY96" s="7">
        <v>41.7591</v>
      </c>
      <c r="HZ96" s="7">
        <v>41.7457</v>
      </c>
      <c r="IA96" s="7">
        <v>44.5982</v>
      </c>
      <c r="IB96" s="7">
        <v>33.4797</v>
      </c>
      <c r="IC96" s="7">
        <v>19.8377</v>
      </c>
      <c r="ID96" s="7">
        <v>23.7814</v>
      </c>
      <c r="IE96" s="7">
        <v>25.0844</v>
      </c>
      <c r="IF96" s="7">
        <v>25.4016</v>
      </c>
      <c r="IG96" s="7">
        <v>24.7389</v>
      </c>
      <c r="IH96" s="7">
        <v>10.1061</v>
      </c>
      <c r="II96" s="7">
        <v>13.9974</v>
      </c>
      <c r="IJ96" s="7">
        <v>18.1248</v>
      </c>
      <c r="IK96" s="7">
        <v>36.2776</v>
      </c>
      <c r="IL96" s="7">
        <v>35.693</v>
      </c>
      <c r="IM96" s="7">
        <v>32.1863</v>
      </c>
      <c r="IN96" s="7">
        <v>39.4169</v>
      </c>
      <c r="IO96" s="7">
        <v>28.5809</v>
      </c>
    </row>
    <row r="97" ht="15.35" spans="1:249">
      <c r="A97" s="6">
        <v>2</v>
      </c>
      <c r="B97" s="7">
        <v>2</v>
      </c>
      <c r="C97" s="7">
        <v>19</v>
      </c>
      <c r="D97" s="7">
        <v>27.75</v>
      </c>
      <c r="E97" s="7">
        <v>15</v>
      </c>
      <c r="F97" s="7">
        <v>-2.25</v>
      </c>
      <c r="G97" s="7">
        <v>-0.25</v>
      </c>
      <c r="H97" s="7">
        <f t="shared" si="1"/>
        <v>-2.375</v>
      </c>
      <c r="I97" s="7">
        <v>42.7</v>
      </c>
      <c r="J97" s="7">
        <v>44.3</v>
      </c>
      <c r="K97" s="7">
        <v>7.8</v>
      </c>
      <c r="L97" s="7">
        <v>7.658</v>
      </c>
      <c r="M97" s="7">
        <v>542</v>
      </c>
      <c r="N97" s="7">
        <v>2.58</v>
      </c>
      <c r="O97" s="7">
        <v>3.635</v>
      </c>
      <c r="P97" s="7">
        <v>0.7337</v>
      </c>
      <c r="Q97" s="7">
        <v>1.487</v>
      </c>
      <c r="R97" s="7">
        <v>0.7533</v>
      </c>
      <c r="S97" s="7">
        <v>0.2894</v>
      </c>
      <c r="T97" s="7">
        <v>0.4639</v>
      </c>
      <c r="U97" s="7">
        <v>0.0703</v>
      </c>
      <c r="V97" s="7">
        <v>0.1198</v>
      </c>
      <c r="W97" s="7">
        <v>0.1984</v>
      </c>
      <c r="X97" s="7">
        <v>0.0379</v>
      </c>
      <c r="Y97" s="7">
        <v>0.1078</v>
      </c>
      <c r="Z97" s="7">
        <v>0.0888</v>
      </c>
      <c r="AA97" s="7">
        <v>0.036</v>
      </c>
      <c r="AB97" s="7">
        <v>0.0943</v>
      </c>
      <c r="AC97" s="7">
        <v>0.1177</v>
      </c>
      <c r="AD97" s="7">
        <v>1.5706</v>
      </c>
      <c r="AE97" s="7">
        <v>1.4528</v>
      </c>
      <c r="AF97" s="7">
        <v>0.6751</v>
      </c>
      <c r="AG97" s="7">
        <v>0.7777</v>
      </c>
      <c r="AH97" s="7">
        <v>0.2271</v>
      </c>
      <c r="AI97" s="7">
        <v>0.2247</v>
      </c>
      <c r="AJ97" s="7">
        <v>0.2548</v>
      </c>
      <c r="AK97" s="7">
        <v>0.086</v>
      </c>
      <c r="AL97" s="7">
        <v>0.2122</v>
      </c>
      <c r="AM97" s="7">
        <v>0.1898</v>
      </c>
      <c r="AN97" s="7">
        <v>0.0829</v>
      </c>
      <c r="AO97" s="7">
        <v>0.1754</v>
      </c>
      <c r="AP97" s="7">
        <v>0.1173</v>
      </c>
      <c r="AQ97" s="7">
        <v>2.2521</v>
      </c>
      <c r="AR97" s="7">
        <v>2.1347</v>
      </c>
      <c r="AS97" s="7">
        <v>1.0795</v>
      </c>
      <c r="AT97" s="7">
        <v>1.0552</v>
      </c>
      <c r="AU97" s="7">
        <v>0.4045</v>
      </c>
      <c r="AV97" s="7">
        <v>0.3318</v>
      </c>
      <c r="AW97" s="7">
        <v>0.2746</v>
      </c>
      <c r="AX97" s="7">
        <v>0.123</v>
      </c>
      <c r="AY97" s="7">
        <v>0.3258</v>
      </c>
      <c r="AZ97" s="7">
        <v>0.2859</v>
      </c>
      <c r="BA97" s="7">
        <v>0.1474</v>
      </c>
      <c r="BB97" s="7">
        <v>0.2417</v>
      </c>
      <c r="BC97" s="7">
        <v>0.4135</v>
      </c>
      <c r="BD97" s="7">
        <v>3.2724</v>
      </c>
      <c r="BE97" s="7">
        <v>2.859</v>
      </c>
      <c r="BF97" s="7">
        <v>1.5095</v>
      </c>
      <c r="BG97" s="7">
        <v>1.3494</v>
      </c>
      <c r="BH97" s="7">
        <v>0.427</v>
      </c>
      <c r="BI97" s="7">
        <v>0.2994</v>
      </c>
      <c r="BJ97" s="7">
        <v>0.4206</v>
      </c>
      <c r="BK97" s="7">
        <v>0.3618</v>
      </c>
      <c r="BL97" s="7">
        <v>0.2676</v>
      </c>
      <c r="BM97" s="7">
        <v>0.2716</v>
      </c>
      <c r="BN97" s="7">
        <v>0.3494</v>
      </c>
      <c r="BO97" s="7">
        <v>0.4616</v>
      </c>
      <c r="BP97" s="7">
        <v>0.5857</v>
      </c>
      <c r="BQ97" s="7">
        <v>4.272</v>
      </c>
      <c r="BR97" s="7">
        <v>3.6863</v>
      </c>
      <c r="BS97" s="7">
        <v>1.909</v>
      </c>
      <c r="BT97" s="7">
        <v>1.7772</v>
      </c>
      <c r="BU97" s="7">
        <v>0.5741</v>
      </c>
      <c r="BV97" s="7">
        <v>0.4223</v>
      </c>
      <c r="BW97" s="7">
        <v>0.5217</v>
      </c>
      <c r="BX97" s="7">
        <v>0.4343</v>
      </c>
      <c r="BY97" s="7">
        <v>0.399</v>
      </c>
      <c r="BZ97" s="7">
        <v>0.3735</v>
      </c>
      <c r="CA97" s="7">
        <v>0.41</v>
      </c>
      <c r="CB97" s="7">
        <v>0.5515</v>
      </c>
      <c r="CC97" s="7">
        <v>0.8126</v>
      </c>
      <c r="CD97" s="7">
        <v>2.4243</v>
      </c>
      <c r="CE97" s="7">
        <v>1.6117</v>
      </c>
      <c r="CF97" s="7">
        <v>0.7133</v>
      </c>
      <c r="CG97" s="7">
        <v>0.8983</v>
      </c>
      <c r="CH97" s="7">
        <v>0.221</v>
      </c>
      <c r="CI97" s="7">
        <v>0.2414</v>
      </c>
      <c r="CJ97" s="7">
        <v>0.3181</v>
      </c>
      <c r="CK97" s="7">
        <v>0.091</v>
      </c>
      <c r="CL97" s="7">
        <v>0.2479</v>
      </c>
      <c r="CM97" s="7">
        <v>0.2069</v>
      </c>
      <c r="CN97" s="7">
        <v>0.0822</v>
      </c>
      <c r="CO97" s="7">
        <v>0.2032</v>
      </c>
      <c r="CP97" s="7">
        <v>30.8917</v>
      </c>
      <c r="CQ97" s="7">
        <v>8.6565</v>
      </c>
      <c r="CR97" s="7">
        <v>1.2973</v>
      </c>
      <c r="CS97" s="7">
        <v>0.1156</v>
      </c>
      <c r="CT97" s="7">
        <v>2.5818</v>
      </c>
      <c r="CU97" s="7">
        <v>0</v>
      </c>
      <c r="CV97" s="7">
        <v>0.0343</v>
      </c>
      <c r="CW97" s="7">
        <v>7.5835</v>
      </c>
      <c r="CX97" s="7">
        <v>2.1803</v>
      </c>
      <c r="CY97" s="7">
        <v>0.0435</v>
      </c>
      <c r="CZ97" s="7">
        <v>0</v>
      </c>
      <c r="DA97" s="7">
        <v>0.1866</v>
      </c>
      <c r="DB97" s="7">
        <v>0.3337</v>
      </c>
      <c r="DC97" s="7">
        <v>0.9646</v>
      </c>
      <c r="DD97" s="7">
        <v>6.0878</v>
      </c>
      <c r="DE97" s="7">
        <v>7.7834</v>
      </c>
      <c r="DF97" s="7">
        <v>4.3356</v>
      </c>
      <c r="DG97" s="7">
        <v>11.5313</v>
      </c>
      <c r="DH97" s="7">
        <v>5.7378</v>
      </c>
      <c r="DI97" s="7">
        <v>10.9017</v>
      </c>
      <c r="DJ97" s="7">
        <v>18.3745</v>
      </c>
      <c r="DK97" s="7">
        <v>0.3152</v>
      </c>
      <c r="DL97" s="7">
        <v>14.6935</v>
      </c>
      <c r="DM97" s="7">
        <v>4.7466</v>
      </c>
      <c r="DN97" s="7">
        <v>0.222</v>
      </c>
      <c r="DO97" s="7">
        <v>5.3532</v>
      </c>
      <c r="DP97" s="7">
        <v>1.5651</v>
      </c>
      <c r="DQ97" s="7">
        <v>13.929</v>
      </c>
      <c r="DR97" s="7">
        <v>18.0212</v>
      </c>
      <c r="DS97" s="7">
        <v>16.9266</v>
      </c>
      <c r="DT97" s="7">
        <v>19.211</v>
      </c>
      <c r="DU97" s="7">
        <v>23.2824</v>
      </c>
      <c r="DV97" s="7">
        <v>24.6651</v>
      </c>
      <c r="DW97" s="7">
        <v>15.8887</v>
      </c>
      <c r="DX97" s="7">
        <v>3.0828</v>
      </c>
      <c r="DY97" s="7">
        <v>31.913</v>
      </c>
      <c r="DZ97" s="7">
        <v>21.6371</v>
      </c>
      <c r="EA97" s="7">
        <v>5.6483</v>
      </c>
      <c r="EB97" s="7">
        <v>12.6343</v>
      </c>
      <c r="EC97" s="7">
        <v>30.8013</v>
      </c>
      <c r="ED97" s="7">
        <v>43.7509</v>
      </c>
      <c r="EE97" s="7">
        <v>48.0369</v>
      </c>
      <c r="EF97" s="7">
        <v>47.9869</v>
      </c>
      <c r="EG97" s="7">
        <v>48.0912</v>
      </c>
      <c r="EH97" s="7">
        <v>39.215</v>
      </c>
      <c r="EI97" s="7">
        <v>37.8896</v>
      </c>
      <c r="EJ97" s="7">
        <v>48.5044</v>
      </c>
      <c r="EK97" s="7">
        <v>61.7325</v>
      </c>
      <c r="EL97" s="7">
        <v>47.6222</v>
      </c>
      <c r="EM97" s="7">
        <v>38.4192</v>
      </c>
      <c r="EN97" s="7">
        <v>55.7794</v>
      </c>
      <c r="EO97" s="7">
        <v>63.3677</v>
      </c>
      <c r="EP97" s="7">
        <v>28.035</v>
      </c>
      <c r="EQ97" s="7">
        <v>14.9747</v>
      </c>
      <c r="ER97" s="7">
        <v>10.6521</v>
      </c>
      <c r="ES97" s="7">
        <v>6.0748</v>
      </c>
      <c r="ET97" s="7">
        <v>15.6277</v>
      </c>
      <c r="EU97" s="7">
        <v>4.6677</v>
      </c>
      <c r="EV97" s="7">
        <v>11.3827</v>
      </c>
      <c r="EW97" s="7">
        <v>23.946</v>
      </c>
      <c r="EX97" s="7">
        <v>2.1192</v>
      </c>
      <c r="EY97" s="7">
        <v>23.8831</v>
      </c>
      <c r="EZ97" s="7">
        <v>12.0671</v>
      </c>
      <c r="FA97" s="7">
        <v>0.3539</v>
      </c>
      <c r="FB97" s="7">
        <v>6.8013</v>
      </c>
      <c r="FC97" s="7">
        <v>52.5812</v>
      </c>
      <c r="FD97" s="7">
        <v>55.5308</v>
      </c>
      <c r="FE97" s="7">
        <v>56.5071</v>
      </c>
      <c r="FF97" s="7">
        <v>54.272</v>
      </c>
      <c r="FG97" s="7">
        <v>58.9367</v>
      </c>
      <c r="FH97" s="7">
        <v>41.0608</v>
      </c>
      <c r="FI97" s="7">
        <v>45.1563</v>
      </c>
      <c r="FJ97" s="7">
        <v>64.2356</v>
      </c>
      <c r="FK97" s="7">
        <v>70.1704</v>
      </c>
      <c r="FL97" s="7">
        <v>59.3654</v>
      </c>
      <c r="FM97" s="7">
        <v>48.6223</v>
      </c>
      <c r="FN97" s="7">
        <v>61.0498</v>
      </c>
      <c r="FO97" s="7">
        <v>72.8106</v>
      </c>
      <c r="FP97" s="7">
        <v>7.1588</v>
      </c>
      <c r="FQ97" s="7">
        <v>30.4095</v>
      </c>
      <c r="FR97" s="7">
        <v>38.1048</v>
      </c>
      <c r="FS97" s="7">
        <v>40.2118</v>
      </c>
      <c r="FT97" s="7">
        <v>35.8145</v>
      </c>
      <c r="FU97" s="7">
        <v>46.9137</v>
      </c>
      <c r="FV97" s="7">
        <v>40.0136</v>
      </c>
      <c r="FW97" s="7">
        <v>34.1816</v>
      </c>
      <c r="FX97" s="7">
        <v>28.0529</v>
      </c>
      <c r="FY97" s="7">
        <v>39.9188</v>
      </c>
      <c r="FZ97" s="7">
        <v>39.1668</v>
      </c>
      <c r="GA97" s="7">
        <v>33.8271</v>
      </c>
      <c r="GB97" s="7">
        <v>37.1257</v>
      </c>
      <c r="GC97" s="7">
        <v>6.6734</v>
      </c>
      <c r="GD97" s="7">
        <v>26.373</v>
      </c>
      <c r="GE97" s="7">
        <v>32.8931</v>
      </c>
      <c r="GF97" s="7">
        <v>34.3475</v>
      </c>
      <c r="GG97" s="7">
        <v>31.3122</v>
      </c>
      <c r="GH97" s="7">
        <v>35.1782</v>
      </c>
      <c r="GI97" s="7">
        <v>32.9957</v>
      </c>
      <c r="GJ97" s="7">
        <v>30.0881</v>
      </c>
      <c r="GK97" s="7">
        <v>27.0192</v>
      </c>
      <c r="GL97" s="7">
        <v>34.8155</v>
      </c>
      <c r="GM97" s="7">
        <v>35.565</v>
      </c>
      <c r="GN97" s="7">
        <v>33.3187</v>
      </c>
      <c r="GO97" s="7">
        <v>32.8211</v>
      </c>
      <c r="GP97" s="7">
        <v>399.2546</v>
      </c>
      <c r="GQ97" s="7">
        <v>211.1727</v>
      </c>
      <c r="GR97" s="7">
        <v>148.9224</v>
      </c>
      <c r="GS97" s="7">
        <v>148.5971</v>
      </c>
      <c r="GT97" s="7">
        <v>149.2761</v>
      </c>
      <c r="GU97" s="7">
        <v>125.4123</v>
      </c>
      <c r="GV97" s="7">
        <v>108.9308</v>
      </c>
      <c r="GW97" s="7">
        <v>153.79</v>
      </c>
      <c r="GX97" s="7">
        <v>221.7799</v>
      </c>
      <c r="GY97" s="7">
        <v>125.8105</v>
      </c>
      <c r="GZ97" s="7">
        <v>124.7285</v>
      </c>
      <c r="HA97" s="7">
        <v>178.1763</v>
      </c>
      <c r="HB97" s="7">
        <v>180.4333</v>
      </c>
      <c r="HC97" s="7">
        <v>434.5284</v>
      </c>
      <c r="HD97" s="7">
        <v>341.9213</v>
      </c>
      <c r="HE97" s="7">
        <v>311.2707</v>
      </c>
      <c r="HF97" s="7">
        <v>317.2131</v>
      </c>
      <c r="HG97" s="7">
        <v>304.8111</v>
      </c>
      <c r="HH97" s="7">
        <v>300.8723</v>
      </c>
      <c r="HI97" s="7">
        <v>281.459</v>
      </c>
      <c r="HJ97" s="7">
        <v>309.9271</v>
      </c>
      <c r="HK97" s="7">
        <v>352.1198</v>
      </c>
      <c r="HL97" s="7">
        <v>282.9151</v>
      </c>
      <c r="HM97" s="7">
        <v>288.567</v>
      </c>
      <c r="HN97" s="7">
        <v>342.6205</v>
      </c>
      <c r="HO97" s="7">
        <v>347.6528</v>
      </c>
      <c r="HP97" s="7">
        <v>27.0707</v>
      </c>
      <c r="HQ97" s="7">
        <v>27.4437</v>
      </c>
      <c r="HR97" s="7">
        <v>27.5672</v>
      </c>
      <c r="HS97" s="7">
        <v>27.6374</v>
      </c>
      <c r="HT97" s="7">
        <v>27.4909</v>
      </c>
      <c r="HU97" s="7">
        <v>15.9285</v>
      </c>
      <c r="HV97" s="7">
        <v>18.704</v>
      </c>
      <c r="HW97" s="7">
        <v>25.501</v>
      </c>
      <c r="HX97" s="7">
        <v>41.5356</v>
      </c>
      <c r="HY97" s="7">
        <v>27.7886</v>
      </c>
      <c r="HZ97" s="7">
        <v>24.8247</v>
      </c>
      <c r="IA97" s="7">
        <v>38.9479</v>
      </c>
      <c r="IB97" s="7">
        <v>37.5139</v>
      </c>
      <c r="IC97" s="7">
        <v>26.8853</v>
      </c>
      <c r="ID97" s="7">
        <v>24.1756</v>
      </c>
      <c r="IE97" s="7">
        <v>23.2787</v>
      </c>
      <c r="IF97" s="7">
        <v>24.5959</v>
      </c>
      <c r="IG97" s="7">
        <v>21.8469</v>
      </c>
      <c r="IH97" s="7">
        <v>13.1003</v>
      </c>
      <c r="II97" s="7">
        <v>11.4581</v>
      </c>
      <c r="IJ97" s="7">
        <v>17.2089</v>
      </c>
      <c r="IK97" s="7">
        <v>38.8654</v>
      </c>
      <c r="IL97" s="7">
        <v>24.6524</v>
      </c>
      <c r="IM97" s="7">
        <v>20.7366</v>
      </c>
      <c r="IN97" s="7">
        <v>39.0018</v>
      </c>
      <c r="IO97" s="7">
        <v>32.6633</v>
      </c>
    </row>
    <row r="98" ht="15.35" spans="1:249">
      <c r="A98" s="6">
        <v>2</v>
      </c>
      <c r="B98" s="7">
        <v>1</v>
      </c>
      <c r="C98" s="7">
        <v>28</v>
      </c>
      <c r="D98" s="7">
        <v>27.76</v>
      </c>
      <c r="E98" s="7">
        <v>14</v>
      </c>
      <c r="F98" s="7">
        <v>-10.75</v>
      </c>
      <c r="G98" s="7">
        <v>-1</v>
      </c>
      <c r="H98" s="7">
        <f t="shared" si="1"/>
        <v>-11.25</v>
      </c>
      <c r="I98" s="7">
        <v>42.9</v>
      </c>
      <c r="J98" s="7">
        <v>44.3</v>
      </c>
      <c r="K98" s="7">
        <v>7.87</v>
      </c>
      <c r="L98" s="7">
        <v>7.62</v>
      </c>
      <c r="M98" s="7">
        <v>522</v>
      </c>
      <c r="N98" s="7">
        <v>2.79</v>
      </c>
      <c r="O98" s="7">
        <v>3.67</v>
      </c>
      <c r="P98" s="7">
        <v>1.2936</v>
      </c>
      <c r="Q98" s="7">
        <v>1.4666</v>
      </c>
      <c r="R98" s="7">
        <v>0.173</v>
      </c>
      <c r="S98" s="7">
        <v>0.0506</v>
      </c>
      <c r="T98" s="7">
        <v>0.1224</v>
      </c>
      <c r="U98" s="7">
        <v>0.0284</v>
      </c>
      <c r="V98" s="7">
        <v>0.0371</v>
      </c>
      <c r="W98" s="7">
        <v>0.0244</v>
      </c>
      <c r="X98" s="7">
        <v>0.031</v>
      </c>
      <c r="Y98" s="7">
        <v>0.0299</v>
      </c>
      <c r="Z98" s="7">
        <v>0.0021</v>
      </c>
      <c r="AA98" s="7">
        <v>0.0041</v>
      </c>
      <c r="AB98" s="7">
        <v>0.016</v>
      </c>
      <c r="AC98" s="7">
        <v>0.0881</v>
      </c>
      <c r="AD98" s="7">
        <v>0.9426</v>
      </c>
      <c r="AE98" s="7">
        <v>0.8545</v>
      </c>
      <c r="AF98" s="7">
        <v>0.3292</v>
      </c>
      <c r="AG98" s="7">
        <v>0.5253</v>
      </c>
      <c r="AH98" s="7">
        <v>0.1591</v>
      </c>
      <c r="AI98" s="7">
        <v>0.1227</v>
      </c>
      <c r="AJ98" s="7">
        <v>0.189</v>
      </c>
      <c r="AK98" s="7">
        <v>0.1394</v>
      </c>
      <c r="AL98" s="7">
        <v>0.0742</v>
      </c>
      <c r="AM98" s="7">
        <v>0.0365</v>
      </c>
      <c r="AN98" s="7">
        <v>0.0298</v>
      </c>
      <c r="AO98" s="7">
        <v>0.1038</v>
      </c>
      <c r="AP98" s="7">
        <v>0.1106</v>
      </c>
      <c r="AQ98" s="7">
        <v>1.9522</v>
      </c>
      <c r="AR98" s="7">
        <v>1.8416</v>
      </c>
      <c r="AS98" s="7">
        <v>0.8244</v>
      </c>
      <c r="AT98" s="7">
        <v>1.0172</v>
      </c>
      <c r="AU98" s="7">
        <v>0.3354</v>
      </c>
      <c r="AV98" s="7">
        <v>0.2531</v>
      </c>
      <c r="AW98" s="7">
        <v>0.3586</v>
      </c>
      <c r="AX98" s="7">
        <v>0.267</v>
      </c>
      <c r="AY98" s="7">
        <v>0.1384</v>
      </c>
      <c r="AZ98" s="7">
        <v>0.1392</v>
      </c>
      <c r="BA98" s="7">
        <v>0.1147</v>
      </c>
      <c r="BB98" s="7">
        <v>0.2351</v>
      </c>
      <c r="BC98" s="7">
        <v>0.8091</v>
      </c>
      <c r="BD98" s="7">
        <v>2.7161</v>
      </c>
      <c r="BE98" s="7">
        <v>1.907</v>
      </c>
      <c r="BF98" s="7">
        <v>0.8673</v>
      </c>
      <c r="BG98" s="7">
        <v>1.0397</v>
      </c>
      <c r="BH98" s="7">
        <v>0.2034</v>
      </c>
      <c r="BI98" s="7">
        <v>0.2349</v>
      </c>
      <c r="BJ98" s="7">
        <v>0.3536</v>
      </c>
      <c r="BK98" s="7">
        <v>0.3653</v>
      </c>
      <c r="BL98" s="7">
        <v>0.0858</v>
      </c>
      <c r="BM98" s="7">
        <v>0.1806</v>
      </c>
      <c r="BN98" s="7">
        <v>0.2414</v>
      </c>
      <c r="BO98" s="7">
        <v>0.242</v>
      </c>
      <c r="BP98" s="7">
        <v>1.0111</v>
      </c>
      <c r="BQ98" s="7">
        <v>3.4355</v>
      </c>
      <c r="BR98" s="7">
        <v>2.4244</v>
      </c>
      <c r="BS98" s="7">
        <v>1.1392</v>
      </c>
      <c r="BT98" s="7">
        <v>1.2852</v>
      </c>
      <c r="BU98" s="7">
        <v>0.348</v>
      </c>
      <c r="BV98" s="7">
        <v>0.2824</v>
      </c>
      <c r="BW98" s="7">
        <v>0.4445</v>
      </c>
      <c r="BX98" s="7">
        <v>0.4238</v>
      </c>
      <c r="BY98" s="7">
        <v>0.1346</v>
      </c>
      <c r="BZ98" s="7">
        <v>0.1973</v>
      </c>
      <c r="CA98" s="7">
        <v>0.2693</v>
      </c>
      <c r="CB98" s="7">
        <v>0.3247</v>
      </c>
      <c r="CC98" s="7">
        <v>1.3698</v>
      </c>
      <c r="CD98" s="7">
        <v>1.9893</v>
      </c>
      <c r="CE98" s="7">
        <v>0.6194</v>
      </c>
      <c r="CF98" s="7">
        <v>0.2184</v>
      </c>
      <c r="CG98" s="7">
        <v>0.4011</v>
      </c>
      <c r="CH98" s="7">
        <v>0.1062</v>
      </c>
      <c r="CI98" s="7">
        <v>0.0958</v>
      </c>
      <c r="CJ98" s="7">
        <v>0.1311</v>
      </c>
      <c r="CK98" s="7">
        <v>0.1059</v>
      </c>
      <c r="CL98" s="7">
        <v>0.0682</v>
      </c>
      <c r="CM98" s="7">
        <v>0.0174</v>
      </c>
      <c r="CN98" s="7">
        <v>0.0223</v>
      </c>
      <c r="CO98" s="7">
        <v>0.0725</v>
      </c>
      <c r="CP98" s="7">
        <v>60.7061</v>
      </c>
      <c r="CQ98" s="7">
        <v>16.454</v>
      </c>
      <c r="CR98" s="7">
        <v>1.8075</v>
      </c>
      <c r="CS98" s="7">
        <v>1.014</v>
      </c>
      <c r="CT98" s="7">
        <v>2.671</v>
      </c>
      <c r="CU98" s="7">
        <v>1.1607</v>
      </c>
      <c r="CV98" s="7">
        <v>3.1549</v>
      </c>
      <c r="CW98" s="7">
        <v>1.7076</v>
      </c>
      <c r="CX98" s="7">
        <v>2.377</v>
      </c>
      <c r="CY98" s="7">
        <v>3.5318</v>
      </c>
      <c r="CZ98" s="7">
        <v>0.3132</v>
      </c>
      <c r="DA98" s="7">
        <v>1.9791</v>
      </c>
      <c r="DB98" s="7">
        <v>0.7127</v>
      </c>
      <c r="DC98" s="7">
        <v>2.9181</v>
      </c>
      <c r="DD98" s="7">
        <v>8.7457</v>
      </c>
      <c r="DE98" s="7">
        <v>10.6745</v>
      </c>
      <c r="DF98" s="7">
        <v>7.2387</v>
      </c>
      <c r="DG98" s="7">
        <v>14.4134</v>
      </c>
      <c r="DH98" s="7">
        <v>13.3875</v>
      </c>
      <c r="DI98" s="7">
        <v>13.2454</v>
      </c>
      <c r="DJ98" s="7">
        <v>18.9234</v>
      </c>
      <c r="DK98" s="7">
        <v>16.5299</v>
      </c>
      <c r="DL98" s="7">
        <v>8.2305</v>
      </c>
      <c r="DM98" s="7">
        <v>1.4011</v>
      </c>
      <c r="DN98" s="7">
        <v>2.6889</v>
      </c>
      <c r="DO98" s="7">
        <v>8.1949</v>
      </c>
      <c r="DP98" s="7">
        <v>4.467</v>
      </c>
      <c r="DQ98" s="7">
        <v>17.7781</v>
      </c>
      <c r="DR98" s="7">
        <v>22.1838</v>
      </c>
      <c r="DS98" s="7">
        <v>19.2804</v>
      </c>
      <c r="DT98" s="7">
        <v>25.3433</v>
      </c>
      <c r="DU98" s="7">
        <v>27.0763</v>
      </c>
      <c r="DV98" s="7">
        <v>22.7788</v>
      </c>
      <c r="DW98" s="7">
        <v>33.7366</v>
      </c>
      <c r="DX98" s="7">
        <v>28.9567</v>
      </c>
      <c r="DY98" s="7">
        <v>14.664</v>
      </c>
      <c r="DZ98" s="7">
        <v>11.8523</v>
      </c>
      <c r="EA98" s="7">
        <v>7.8911</v>
      </c>
      <c r="EB98" s="7">
        <v>25.1487</v>
      </c>
      <c r="EC98" s="7">
        <v>51.5525</v>
      </c>
      <c r="ED98" s="7">
        <v>39.97</v>
      </c>
      <c r="EE98" s="7">
        <v>36.1364</v>
      </c>
      <c r="EF98" s="7">
        <v>33.9568</v>
      </c>
      <c r="EG98" s="7">
        <v>38.5084</v>
      </c>
      <c r="EH98" s="7">
        <v>28.5025</v>
      </c>
      <c r="EI98" s="7">
        <v>26.9774</v>
      </c>
      <c r="EJ98" s="7">
        <v>49.5498</v>
      </c>
      <c r="EK98" s="7">
        <v>58.4687</v>
      </c>
      <c r="EL98" s="7">
        <v>20.317</v>
      </c>
      <c r="EM98" s="7">
        <v>37.7372</v>
      </c>
      <c r="EN98" s="7">
        <v>34.4917</v>
      </c>
      <c r="EO98" s="7">
        <v>37.3861</v>
      </c>
      <c r="EP98" s="7">
        <v>57.9799</v>
      </c>
      <c r="EQ98" s="7">
        <v>20.1664</v>
      </c>
      <c r="ER98" s="7">
        <v>7.6509</v>
      </c>
      <c r="ES98" s="7">
        <v>5.115</v>
      </c>
      <c r="ET98" s="7">
        <v>10.4104</v>
      </c>
      <c r="EU98" s="7">
        <v>7.859</v>
      </c>
      <c r="EV98" s="7">
        <v>8.1203</v>
      </c>
      <c r="EW98" s="7">
        <v>11.9879</v>
      </c>
      <c r="EX98" s="7">
        <v>11.6842</v>
      </c>
      <c r="EY98" s="7">
        <v>10.1863</v>
      </c>
      <c r="EZ98" s="7">
        <v>1.2584</v>
      </c>
      <c r="FA98" s="7">
        <v>2.7435</v>
      </c>
      <c r="FB98" s="7">
        <v>7.0706</v>
      </c>
      <c r="FC98" s="7">
        <v>65.282</v>
      </c>
      <c r="FD98" s="7">
        <v>40.002</v>
      </c>
      <c r="FE98" s="7">
        <v>31.6349</v>
      </c>
      <c r="FF98" s="7">
        <v>29.9527</v>
      </c>
      <c r="FG98" s="7">
        <v>33.4654</v>
      </c>
      <c r="FH98" s="7">
        <v>27.5098</v>
      </c>
      <c r="FI98" s="7">
        <v>23.6777</v>
      </c>
      <c r="FJ98" s="7">
        <v>42.6253</v>
      </c>
      <c r="FK98" s="7">
        <v>51.9797</v>
      </c>
      <c r="FL98" s="7">
        <v>16.761</v>
      </c>
      <c r="FM98" s="7">
        <v>22.7888</v>
      </c>
      <c r="FN98" s="7">
        <v>34.7598</v>
      </c>
      <c r="FO98" s="7">
        <v>36.5601</v>
      </c>
      <c r="FP98" s="7">
        <v>13.0824</v>
      </c>
      <c r="FQ98" s="7">
        <v>43.1819</v>
      </c>
      <c r="FR98" s="7">
        <v>53.1441</v>
      </c>
      <c r="FS98" s="7">
        <v>66.2512</v>
      </c>
      <c r="FT98" s="7">
        <v>38.8812</v>
      </c>
      <c r="FU98" s="7">
        <v>72.3802</v>
      </c>
      <c r="FV98" s="7">
        <v>48.0747</v>
      </c>
      <c r="FW98" s="7">
        <v>39.6588</v>
      </c>
      <c r="FX98" s="7">
        <v>34.888</v>
      </c>
      <c r="FY98" s="7">
        <v>29.7844</v>
      </c>
      <c r="FZ98" s="7">
        <v>39.4046</v>
      </c>
      <c r="GA98" s="7">
        <v>60.4612</v>
      </c>
      <c r="GB98" s="7">
        <v>89.2087</v>
      </c>
      <c r="GC98" s="7">
        <v>3.0846</v>
      </c>
      <c r="GD98" s="7">
        <v>28.4907</v>
      </c>
      <c r="GE98" s="7">
        <v>36.8995</v>
      </c>
      <c r="GF98" s="7">
        <v>37.6071</v>
      </c>
      <c r="GG98" s="7">
        <v>36.1296</v>
      </c>
      <c r="GH98" s="7">
        <v>36.7539</v>
      </c>
      <c r="GI98" s="7">
        <v>39.9413</v>
      </c>
      <c r="GJ98" s="7">
        <v>36.7345</v>
      </c>
      <c r="GK98" s="7">
        <v>35.0793</v>
      </c>
      <c r="GL98" s="7">
        <v>31.415</v>
      </c>
      <c r="GM98" s="7">
        <v>36.5498</v>
      </c>
      <c r="GN98" s="7">
        <v>37.3805</v>
      </c>
      <c r="GO98" s="7">
        <v>40.0434</v>
      </c>
      <c r="GP98" s="7">
        <v>262.4577</v>
      </c>
      <c r="GQ98" s="7">
        <v>168.5411</v>
      </c>
      <c r="GR98" s="7">
        <v>137.4567</v>
      </c>
      <c r="GS98" s="7">
        <v>160.6551</v>
      </c>
      <c r="GT98" s="7">
        <v>112.2123</v>
      </c>
      <c r="GU98" s="7">
        <v>135.1433</v>
      </c>
      <c r="GV98" s="7">
        <v>113.6409</v>
      </c>
      <c r="GW98" s="7">
        <v>115.4759</v>
      </c>
      <c r="GX98" s="7">
        <v>126.958</v>
      </c>
      <c r="GY98" s="7">
        <v>91.9097</v>
      </c>
      <c r="GZ98" s="7">
        <v>139.7042</v>
      </c>
      <c r="HA98" s="7">
        <v>211.616</v>
      </c>
      <c r="HB98" s="7">
        <v>175.3123</v>
      </c>
      <c r="HC98" s="7">
        <v>285.4875</v>
      </c>
      <c r="HD98" s="7">
        <v>300.1381</v>
      </c>
      <c r="HE98" s="7">
        <v>304.9871</v>
      </c>
      <c r="HF98" s="7">
        <v>332.1832</v>
      </c>
      <c r="HG98" s="7">
        <v>275.3926</v>
      </c>
      <c r="HH98" s="7">
        <v>316.8181</v>
      </c>
      <c r="HI98" s="7">
        <v>297.9604</v>
      </c>
      <c r="HJ98" s="7">
        <v>278.9241</v>
      </c>
      <c r="HK98" s="7">
        <v>284.8333</v>
      </c>
      <c r="HL98" s="7">
        <v>232.3047</v>
      </c>
      <c r="HM98" s="7">
        <v>297.912</v>
      </c>
      <c r="HN98" s="7">
        <v>370.9562</v>
      </c>
      <c r="HO98" s="7">
        <v>355.9496</v>
      </c>
      <c r="HP98" s="7">
        <v>28.2751</v>
      </c>
      <c r="HQ98" s="7">
        <v>19.9084</v>
      </c>
      <c r="HR98" s="7">
        <v>17.1393</v>
      </c>
      <c r="HS98" s="7">
        <v>17.7727</v>
      </c>
      <c r="HT98" s="7">
        <v>16.45</v>
      </c>
      <c r="HU98" s="7">
        <v>13.9853</v>
      </c>
      <c r="HV98" s="7">
        <v>10.0967</v>
      </c>
      <c r="HW98" s="7">
        <v>22.9848</v>
      </c>
      <c r="HX98" s="7">
        <v>21.8321</v>
      </c>
      <c r="HY98" s="7">
        <v>11.3262</v>
      </c>
      <c r="HZ98" s="7">
        <v>34.4918</v>
      </c>
      <c r="IA98" s="7">
        <v>12.8594</v>
      </c>
      <c r="IB98" s="7">
        <v>10.4509</v>
      </c>
      <c r="IC98" s="7">
        <v>27.6491</v>
      </c>
      <c r="ID98" s="7">
        <v>20.2452</v>
      </c>
      <c r="IE98" s="7">
        <v>17.7947</v>
      </c>
      <c r="IF98" s="7">
        <v>17.702</v>
      </c>
      <c r="IG98" s="7">
        <v>17.8955</v>
      </c>
      <c r="IH98" s="7">
        <v>6.8129</v>
      </c>
      <c r="II98" s="7">
        <v>9.9453</v>
      </c>
      <c r="IJ98" s="7">
        <v>22.8516</v>
      </c>
      <c r="IK98" s="7">
        <v>24.1462</v>
      </c>
      <c r="IL98" s="7">
        <v>15.9897</v>
      </c>
      <c r="IM98" s="7">
        <v>42.149</v>
      </c>
      <c r="IN98" s="7">
        <v>12.8984</v>
      </c>
      <c r="IO98" s="7">
        <v>12.5306</v>
      </c>
    </row>
    <row r="99" ht="15.35" spans="1:249">
      <c r="A99" s="6">
        <v>2</v>
      </c>
      <c r="B99" s="7">
        <v>1</v>
      </c>
      <c r="C99" s="7">
        <v>20</v>
      </c>
      <c r="D99" s="7">
        <v>27.875</v>
      </c>
      <c r="E99" s="7">
        <v>17</v>
      </c>
      <c r="F99" s="7">
        <v>-7</v>
      </c>
      <c r="G99" s="7">
        <v>-0.5</v>
      </c>
      <c r="H99" s="7">
        <f t="shared" si="1"/>
        <v>-7.25</v>
      </c>
      <c r="I99" s="7">
        <v>40.1</v>
      </c>
      <c r="J99" s="7">
        <v>41.5</v>
      </c>
      <c r="K99" s="7">
        <v>8.42</v>
      </c>
      <c r="L99" s="7">
        <v>8.14</v>
      </c>
      <c r="M99" s="7">
        <v>607</v>
      </c>
      <c r="N99" s="7">
        <v>3.24</v>
      </c>
      <c r="O99" s="7">
        <v>3.06</v>
      </c>
      <c r="P99" s="7">
        <v>0.4009</v>
      </c>
      <c r="Q99" s="7">
        <v>1.6831</v>
      </c>
      <c r="R99" s="7">
        <v>1.2822</v>
      </c>
      <c r="S99" s="7">
        <v>0.6306</v>
      </c>
      <c r="T99" s="7">
        <v>0.6516</v>
      </c>
      <c r="U99" s="7">
        <v>0.2384</v>
      </c>
      <c r="V99" s="7">
        <v>0.2881</v>
      </c>
      <c r="W99" s="7">
        <v>0.2261</v>
      </c>
      <c r="X99" s="7">
        <v>0.0648</v>
      </c>
      <c r="Y99" s="7">
        <v>0.0725</v>
      </c>
      <c r="Z99" s="7">
        <v>0.102</v>
      </c>
      <c r="AA99" s="7">
        <v>0.0993</v>
      </c>
      <c r="AB99" s="7">
        <v>0.1909</v>
      </c>
      <c r="AC99" s="7">
        <v>0.1301</v>
      </c>
      <c r="AD99" s="7">
        <v>1.844</v>
      </c>
      <c r="AE99" s="7">
        <v>1.7138</v>
      </c>
      <c r="AF99" s="7">
        <v>0.892</v>
      </c>
      <c r="AG99" s="7">
        <v>0.8218</v>
      </c>
      <c r="AH99" s="7">
        <v>0.3041</v>
      </c>
      <c r="AI99" s="7">
        <v>0.2837</v>
      </c>
      <c r="AJ99" s="7">
        <v>0.25</v>
      </c>
      <c r="AK99" s="7">
        <v>0.1046</v>
      </c>
      <c r="AL99" s="7">
        <v>0.1835</v>
      </c>
      <c r="AM99" s="7">
        <v>0.2097</v>
      </c>
      <c r="AN99" s="7">
        <v>0.1333</v>
      </c>
      <c r="AO99" s="7">
        <v>0.2449</v>
      </c>
      <c r="AP99" s="7">
        <v>0.1368</v>
      </c>
      <c r="AQ99" s="7">
        <v>2.1314</v>
      </c>
      <c r="AR99" s="7">
        <v>1.9947</v>
      </c>
      <c r="AS99" s="7">
        <v>0.9969</v>
      </c>
      <c r="AT99" s="7">
        <v>0.9977</v>
      </c>
      <c r="AU99" s="7">
        <v>0.3394</v>
      </c>
      <c r="AV99" s="7">
        <v>0.3159</v>
      </c>
      <c r="AW99" s="7">
        <v>0.2709</v>
      </c>
      <c r="AX99" s="7">
        <v>0.1388</v>
      </c>
      <c r="AY99" s="7">
        <v>0.2721</v>
      </c>
      <c r="AZ99" s="7">
        <v>0.2672</v>
      </c>
      <c r="BA99" s="7">
        <v>0.1375</v>
      </c>
      <c r="BB99" s="7">
        <v>0.2528</v>
      </c>
      <c r="BC99" s="7">
        <v>0.4616</v>
      </c>
      <c r="BD99" s="7">
        <v>3.4834</v>
      </c>
      <c r="BE99" s="7">
        <v>3.0218</v>
      </c>
      <c r="BF99" s="7">
        <v>1.6217</v>
      </c>
      <c r="BG99" s="7">
        <v>1.4</v>
      </c>
      <c r="BH99" s="7">
        <v>0.4278</v>
      </c>
      <c r="BI99" s="7">
        <v>0.3347</v>
      </c>
      <c r="BJ99" s="7">
        <v>0.3469</v>
      </c>
      <c r="BK99" s="7">
        <v>0.3735</v>
      </c>
      <c r="BL99" s="7">
        <v>0.3449</v>
      </c>
      <c r="BM99" s="7">
        <v>0.3928</v>
      </c>
      <c r="BN99" s="7">
        <v>0.4216</v>
      </c>
      <c r="BO99" s="7">
        <v>0.3795</v>
      </c>
      <c r="BP99" s="7">
        <v>0.5506</v>
      </c>
      <c r="BQ99" s="7">
        <v>4.064</v>
      </c>
      <c r="BR99" s="7">
        <v>3.5134</v>
      </c>
      <c r="BS99" s="7">
        <v>1.8735</v>
      </c>
      <c r="BT99" s="7">
        <v>1.6399</v>
      </c>
      <c r="BU99" s="7">
        <v>0.5089</v>
      </c>
      <c r="BV99" s="7">
        <v>0.4104</v>
      </c>
      <c r="BW99" s="7">
        <v>0.4064</v>
      </c>
      <c r="BX99" s="7">
        <v>0.402</v>
      </c>
      <c r="BY99" s="7">
        <v>0.421</v>
      </c>
      <c r="BZ99" s="7">
        <v>0.4636</v>
      </c>
      <c r="CA99" s="7">
        <v>0.459</v>
      </c>
      <c r="CB99" s="7">
        <v>0.442</v>
      </c>
      <c r="CC99" s="7">
        <v>0.4959</v>
      </c>
      <c r="CD99" s="7">
        <v>2.677</v>
      </c>
      <c r="CE99" s="7">
        <v>2.1811</v>
      </c>
      <c r="CF99" s="7">
        <v>1.0992</v>
      </c>
      <c r="CG99" s="7">
        <v>1.0818</v>
      </c>
      <c r="CH99" s="7">
        <v>0.3939</v>
      </c>
      <c r="CI99" s="7">
        <v>0.4166</v>
      </c>
      <c r="CJ99" s="7">
        <v>0.3375</v>
      </c>
      <c r="CK99" s="7">
        <v>0.1289</v>
      </c>
      <c r="CL99" s="7">
        <v>0.1988</v>
      </c>
      <c r="CM99" s="7">
        <v>0.2346</v>
      </c>
      <c r="CN99" s="7">
        <v>0.1693</v>
      </c>
      <c r="CO99" s="7">
        <v>0.3014</v>
      </c>
      <c r="CP99" s="7">
        <v>14.9255</v>
      </c>
      <c r="CQ99" s="7">
        <v>5.8274</v>
      </c>
      <c r="CR99" s="7">
        <v>2.8231</v>
      </c>
      <c r="CS99" s="7">
        <v>1.4319</v>
      </c>
      <c r="CT99" s="7">
        <v>4.3388</v>
      </c>
      <c r="CU99" s="7">
        <v>1.6014</v>
      </c>
      <c r="CV99" s="7">
        <v>9.2175</v>
      </c>
      <c r="CW99" s="7">
        <v>3.6662</v>
      </c>
      <c r="CX99" s="7">
        <v>3.0353</v>
      </c>
      <c r="CY99" s="7">
        <v>0.0117</v>
      </c>
      <c r="CZ99" s="7">
        <v>0.0033</v>
      </c>
      <c r="DA99" s="7">
        <v>0.3593</v>
      </c>
      <c r="DB99" s="7">
        <v>3.5308</v>
      </c>
      <c r="DC99" s="7">
        <v>0.3463</v>
      </c>
      <c r="DD99" s="7">
        <v>4.5045</v>
      </c>
      <c r="DE99" s="7">
        <v>5.8775</v>
      </c>
      <c r="DF99" s="7">
        <v>4.6881</v>
      </c>
      <c r="DG99" s="7">
        <v>7.1735</v>
      </c>
      <c r="DH99" s="7">
        <v>6.7382</v>
      </c>
      <c r="DI99" s="7">
        <v>10.5614</v>
      </c>
      <c r="DJ99" s="7">
        <v>9.8371</v>
      </c>
      <c r="DK99" s="7">
        <v>1.5932</v>
      </c>
      <c r="DL99" s="7">
        <v>4.8489</v>
      </c>
      <c r="DM99" s="7">
        <v>1.7129</v>
      </c>
      <c r="DN99" s="7">
        <v>1.4605</v>
      </c>
      <c r="DO99" s="7">
        <v>7.4958</v>
      </c>
      <c r="DP99" s="7">
        <v>0.1383</v>
      </c>
      <c r="DQ99" s="7">
        <v>9.7254</v>
      </c>
      <c r="DR99" s="7">
        <v>12.8912</v>
      </c>
      <c r="DS99" s="7">
        <v>10.3888</v>
      </c>
      <c r="DT99" s="7">
        <v>15.6178</v>
      </c>
      <c r="DU99" s="7">
        <v>13.3876</v>
      </c>
      <c r="DV99" s="7">
        <v>20.7533</v>
      </c>
      <c r="DW99" s="7">
        <v>15.8416</v>
      </c>
      <c r="DX99" s="7">
        <v>3.3827</v>
      </c>
      <c r="DY99" s="7">
        <v>20.5215</v>
      </c>
      <c r="DZ99" s="7">
        <v>14.162</v>
      </c>
      <c r="EA99" s="7">
        <v>2.1717</v>
      </c>
      <c r="EB99" s="7">
        <v>9.1988</v>
      </c>
      <c r="EC99" s="7">
        <v>33.3479</v>
      </c>
      <c r="ED99" s="7">
        <v>45.4677</v>
      </c>
      <c r="EE99" s="7">
        <v>49.4698</v>
      </c>
      <c r="EF99" s="7">
        <v>49.9292</v>
      </c>
      <c r="EG99" s="7">
        <v>48.9694</v>
      </c>
      <c r="EH99" s="7">
        <v>37.6567</v>
      </c>
      <c r="EI99" s="7">
        <v>39.8665</v>
      </c>
      <c r="EJ99" s="7">
        <v>42.63</v>
      </c>
      <c r="EK99" s="7">
        <v>58.7846</v>
      </c>
      <c r="EL99" s="7">
        <v>59.2608</v>
      </c>
      <c r="EM99" s="7">
        <v>58.2422</v>
      </c>
      <c r="EN99" s="7">
        <v>62.7002</v>
      </c>
      <c r="EO99" s="7">
        <v>48.1765</v>
      </c>
      <c r="EP99" s="7">
        <v>14.7109</v>
      </c>
      <c r="EQ99" s="7">
        <v>15.3821</v>
      </c>
      <c r="ER99" s="7">
        <v>15.6037</v>
      </c>
      <c r="ES99" s="7">
        <v>11.4449</v>
      </c>
      <c r="ET99" s="7">
        <v>20.1347</v>
      </c>
      <c r="EU99" s="7">
        <v>16.5458</v>
      </c>
      <c r="EV99" s="7">
        <v>36.7734</v>
      </c>
      <c r="EW99" s="7">
        <v>24.004</v>
      </c>
      <c r="EX99" s="7">
        <v>4.1714</v>
      </c>
      <c r="EY99" s="7">
        <v>8.9777</v>
      </c>
      <c r="EZ99" s="7">
        <v>3.8566</v>
      </c>
      <c r="FA99" s="7">
        <v>4.524</v>
      </c>
      <c r="FB99" s="7">
        <v>17.694</v>
      </c>
      <c r="FC99" s="7">
        <v>52.9805</v>
      </c>
      <c r="FD99" s="7">
        <v>59.6397</v>
      </c>
      <c r="FE99" s="7">
        <v>61.8387</v>
      </c>
      <c r="FF99" s="7">
        <v>61.6172</v>
      </c>
      <c r="FG99" s="7">
        <v>62.0799</v>
      </c>
      <c r="FH99" s="7">
        <v>51.879</v>
      </c>
      <c r="FI99" s="7">
        <v>57.7728</v>
      </c>
      <c r="FJ99" s="7">
        <v>59.5328</v>
      </c>
      <c r="FK99" s="7">
        <v>66.8307</v>
      </c>
      <c r="FL99" s="7">
        <v>66.2833</v>
      </c>
      <c r="FM99" s="7">
        <v>66.7654</v>
      </c>
      <c r="FN99" s="7">
        <v>72.059</v>
      </c>
      <c r="FO99" s="7">
        <v>61.4334</v>
      </c>
      <c r="FP99" s="7">
        <v>11.8849</v>
      </c>
      <c r="FQ99" s="7">
        <v>29.3176</v>
      </c>
      <c r="FR99" s="7">
        <v>35.0741</v>
      </c>
      <c r="FS99" s="7">
        <v>31.3404</v>
      </c>
      <c r="FT99" s="7">
        <v>39.142</v>
      </c>
      <c r="FU99" s="7">
        <v>34.0257</v>
      </c>
      <c r="FV99" s="7">
        <v>38.502</v>
      </c>
      <c r="FW99" s="7">
        <v>37.6563</v>
      </c>
      <c r="FX99" s="7">
        <v>44.3477</v>
      </c>
      <c r="FY99" s="7">
        <v>36.7439</v>
      </c>
      <c r="FZ99" s="7">
        <v>33.0785</v>
      </c>
      <c r="GA99" s="7">
        <v>26.4459</v>
      </c>
      <c r="GB99" s="7">
        <v>29.8799</v>
      </c>
      <c r="GC99" s="7">
        <v>10.2792</v>
      </c>
      <c r="GD99" s="7">
        <v>25.4759</v>
      </c>
      <c r="GE99" s="7">
        <v>30.494</v>
      </c>
      <c r="GF99" s="7">
        <v>30.6059</v>
      </c>
      <c r="GG99" s="7">
        <v>30.372</v>
      </c>
      <c r="GH99" s="7">
        <v>30.9987</v>
      </c>
      <c r="GI99" s="7">
        <v>31.7568</v>
      </c>
      <c r="GJ99" s="7">
        <v>31.0308</v>
      </c>
      <c r="GK99" s="7">
        <v>25.5703</v>
      </c>
      <c r="GL99" s="7">
        <v>32.4197</v>
      </c>
      <c r="GM99" s="7">
        <v>32.9712</v>
      </c>
      <c r="GN99" s="7">
        <v>29.2758</v>
      </c>
      <c r="GO99" s="7">
        <v>28.7708</v>
      </c>
      <c r="GP99" s="7">
        <v>408.5567</v>
      </c>
      <c r="GQ99" s="7">
        <v>214.6171</v>
      </c>
      <c r="GR99" s="7">
        <v>150.5759</v>
      </c>
      <c r="GS99" s="7">
        <v>148.2848</v>
      </c>
      <c r="GT99" s="7">
        <v>153.0721</v>
      </c>
      <c r="GU99" s="7">
        <v>108.4212</v>
      </c>
      <c r="GV99" s="7">
        <v>92.6085</v>
      </c>
      <c r="GW99" s="7">
        <v>152.7962</v>
      </c>
      <c r="GX99" s="7">
        <v>228.2284</v>
      </c>
      <c r="GY99" s="7">
        <v>159.7361</v>
      </c>
      <c r="GZ99" s="7">
        <v>163.6932</v>
      </c>
      <c r="HA99" s="7">
        <v>199.5842</v>
      </c>
      <c r="HB99" s="7">
        <v>146.1271</v>
      </c>
      <c r="HC99" s="7">
        <v>460.3038</v>
      </c>
      <c r="HD99" s="7">
        <v>341.1971</v>
      </c>
      <c r="HE99" s="7">
        <v>301.8667</v>
      </c>
      <c r="HF99" s="7">
        <v>299.5687</v>
      </c>
      <c r="HG99" s="7">
        <v>304.3705</v>
      </c>
      <c r="HH99" s="7">
        <v>272.7353</v>
      </c>
      <c r="HI99" s="7">
        <v>261.4702</v>
      </c>
      <c r="HJ99" s="7">
        <v>314.6599</v>
      </c>
      <c r="HK99" s="7">
        <v>355.3974</v>
      </c>
      <c r="HL99" s="7">
        <v>298.3211</v>
      </c>
      <c r="HM99" s="7">
        <v>304.2809</v>
      </c>
      <c r="HN99" s="7">
        <v>340.7493</v>
      </c>
      <c r="HO99" s="7">
        <v>298.2939</v>
      </c>
      <c r="HP99" s="7">
        <v>29.6965</v>
      </c>
      <c r="HQ99" s="7">
        <v>32.8856</v>
      </c>
      <c r="HR99" s="7">
        <v>33.9387</v>
      </c>
      <c r="HS99" s="7">
        <v>33.3731</v>
      </c>
      <c r="HT99" s="7">
        <v>34.5549</v>
      </c>
      <c r="HU99" s="7">
        <v>24.2201</v>
      </c>
      <c r="HV99" s="7">
        <v>29.7917</v>
      </c>
      <c r="HW99" s="7">
        <v>28.5921</v>
      </c>
      <c r="HX99" s="7">
        <v>38.9678</v>
      </c>
      <c r="HY99" s="7">
        <v>43.9328</v>
      </c>
      <c r="HZ99" s="7">
        <v>44.8612</v>
      </c>
      <c r="IA99" s="7">
        <v>37.8626</v>
      </c>
      <c r="IB99" s="7">
        <v>30.9189</v>
      </c>
      <c r="IC99" s="7">
        <v>27.9267</v>
      </c>
      <c r="ID99" s="7">
        <v>28.2105</v>
      </c>
      <c r="IE99" s="7">
        <v>28.3042</v>
      </c>
      <c r="IF99" s="7">
        <v>28.8291</v>
      </c>
      <c r="IG99" s="7">
        <v>27.7323</v>
      </c>
      <c r="IH99" s="7">
        <v>19.8498</v>
      </c>
      <c r="II99" s="7">
        <v>21.7166</v>
      </c>
      <c r="IJ99" s="7">
        <v>21.6917</v>
      </c>
      <c r="IK99" s="7">
        <v>32.4084</v>
      </c>
      <c r="IL99" s="7">
        <v>38.6022</v>
      </c>
      <c r="IM99" s="7">
        <v>39.9862</v>
      </c>
      <c r="IN99" s="7">
        <v>33.3588</v>
      </c>
      <c r="IO99" s="7">
        <v>26.4313</v>
      </c>
    </row>
    <row r="100" ht="15.35" spans="1:249">
      <c r="A100" s="6">
        <v>2</v>
      </c>
      <c r="B100" s="8">
        <v>1</v>
      </c>
      <c r="C100" s="7">
        <v>18</v>
      </c>
      <c r="D100" s="7">
        <v>28.014</v>
      </c>
      <c r="E100" s="7">
        <v>19</v>
      </c>
      <c r="F100" s="7">
        <v>-12.25</v>
      </c>
      <c r="G100" s="7">
        <v>-3.75</v>
      </c>
      <c r="H100" s="7">
        <f t="shared" si="1"/>
        <v>-14.125</v>
      </c>
      <c r="I100" s="7">
        <v>44.2</v>
      </c>
      <c r="J100" s="7">
        <v>47</v>
      </c>
      <c r="K100" s="7">
        <v>7.64</v>
      </c>
      <c r="L100" s="7">
        <v>7.18</v>
      </c>
      <c r="M100" s="7">
        <v>601</v>
      </c>
      <c r="N100" s="7">
        <v>3.12</v>
      </c>
      <c r="O100" s="7">
        <v>2.35</v>
      </c>
      <c r="P100" s="7">
        <v>0.3489</v>
      </c>
      <c r="Q100" s="7">
        <v>1.2911</v>
      </c>
      <c r="R100" s="7">
        <v>0.9422</v>
      </c>
      <c r="S100" s="7">
        <v>0.3907</v>
      </c>
      <c r="T100" s="7">
        <v>0.5515</v>
      </c>
      <c r="U100" s="7">
        <v>0.2506</v>
      </c>
      <c r="V100" s="7">
        <v>0.2462</v>
      </c>
      <c r="W100" s="7">
        <v>0.1315</v>
      </c>
      <c r="X100" s="7">
        <v>0.0925</v>
      </c>
      <c r="Y100" s="7">
        <v>0.0812</v>
      </c>
      <c r="Z100" s="7">
        <v>0.0263</v>
      </c>
      <c r="AA100" s="7">
        <v>0.0073</v>
      </c>
      <c r="AB100" s="7">
        <v>0.1064</v>
      </c>
      <c r="AC100" s="7">
        <v>0.1024</v>
      </c>
      <c r="AD100" s="7">
        <v>1.4276</v>
      </c>
      <c r="AE100" s="7">
        <v>1.3252</v>
      </c>
      <c r="AF100" s="7">
        <v>0.5913</v>
      </c>
      <c r="AG100" s="7">
        <v>0.7339</v>
      </c>
      <c r="AH100" s="7">
        <v>0.2855</v>
      </c>
      <c r="AI100" s="7">
        <v>0.2297</v>
      </c>
      <c r="AJ100" s="7">
        <v>0.2126</v>
      </c>
      <c r="AK100" s="7">
        <v>0.146</v>
      </c>
      <c r="AL100" s="7">
        <v>0.1456</v>
      </c>
      <c r="AM100" s="7">
        <v>0.0993</v>
      </c>
      <c r="AN100" s="7">
        <v>0.029</v>
      </c>
      <c r="AO100" s="7">
        <v>0.1776</v>
      </c>
      <c r="AP100" s="7">
        <v>0.0962</v>
      </c>
      <c r="AQ100" s="7">
        <v>1.8845</v>
      </c>
      <c r="AR100" s="7">
        <v>1.7883</v>
      </c>
      <c r="AS100" s="7">
        <v>0.834</v>
      </c>
      <c r="AT100" s="7">
        <v>0.9543</v>
      </c>
      <c r="AU100" s="7">
        <v>0.3466</v>
      </c>
      <c r="AV100" s="7">
        <v>0.2615</v>
      </c>
      <c r="AW100" s="7">
        <v>0.3036</v>
      </c>
      <c r="AX100" s="7">
        <v>0.1787</v>
      </c>
      <c r="AY100" s="7">
        <v>0.2105</v>
      </c>
      <c r="AZ100" s="7">
        <v>0.2295</v>
      </c>
      <c r="BA100" s="7">
        <v>0.046</v>
      </c>
      <c r="BB100" s="7">
        <v>0.2118</v>
      </c>
      <c r="BC100" s="7">
        <v>0.3136</v>
      </c>
      <c r="BD100" s="7">
        <v>2.5304</v>
      </c>
      <c r="BE100" s="7">
        <v>2.2168</v>
      </c>
      <c r="BF100" s="7">
        <v>1.1595</v>
      </c>
      <c r="BG100" s="7">
        <v>1.0573</v>
      </c>
      <c r="BH100" s="7">
        <v>0.3094</v>
      </c>
      <c r="BI100" s="7">
        <v>0.2182</v>
      </c>
      <c r="BJ100" s="7">
        <v>0.2682</v>
      </c>
      <c r="BK100" s="7">
        <v>0.3427</v>
      </c>
      <c r="BL100" s="7">
        <v>0.2282</v>
      </c>
      <c r="BM100" s="7">
        <v>0.2381</v>
      </c>
      <c r="BN100" s="7">
        <v>0.2909</v>
      </c>
      <c r="BO100" s="7">
        <v>0.3211</v>
      </c>
      <c r="BP100" s="7">
        <v>0.35</v>
      </c>
      <c r="BQ100" s="7">
        <v>2.9654</v>
      </c>
      <c r="BR100" s="7">
        <v>2.6153</v>
      </c>
      <c r="BS100" s="7">
        <v>1.3523</v>
      </c>
      <c r="BT100" s="7">
        <v>1.263</v>
      </c>
      <c r="BU100" s="7">
        <v>0.4</v>
      </c>
      <c r="BV100" s="7">
        <v>0.2739</v>
      </c>
      <c r="BW100" s="7">
        <v>0.3338</v>
      </c>
      <c r="BX100" s="7">
        <v>0.3764</v>
      </c>
      <c r="BY100" s="7">
        <v>0.2789</v>
      </c>
      <c r="BZ100" s="7">
        <v>0.2941</v>
      </c>
      <c r="CA100" s="7">
        <v>0.305</v>
      </c>
      <c r="CB100" s="7">
        <v>0.3534</v>
      </c>
      <c r="CC100" s="7">
        <v>0.4081</v>
      </c>
      <c r="CD100" s="7">
        <v>2.0189</v>
      </c>
      <c r="CE100" s="7">
        <v>1.6108</v>
      </c>
      <c r="CF100" s="7">
        <v>0.698</v>
      </c>
      <c r="CG100" s="7">
        <v>0.9128</v>
      </c>
      <c r="CH100" s="7">
        <v>0.3802</v>
      </c>
      <c r="CI100" s="7">
        <v>0.336</v>
      </c>
      <c r="CJ100" s="7">
        <v>0.2385</v>
      </c>
      <c r="CK100" s="7">
        <v>0.1704</v>
      </c>
      <c r="CL100" s="7">
        <v>0.1679</v>
      </c>
      <c r="CM100" s="7">
        <v>0.0911</v>
      </c>
      <c r="CN100" s="7">
        <v>0.0247</v>
      </c>
      <c r="CO100" s="7">
        <v>0.202</v>
      </c>
      <c r="CP100" s="7">
        <v>15.294</v>
      </c>
      <c r="CQ100" s="7">
        <v>6.4213</v>
      </c>
      <c r="CR100" s="7">
        <v>3.4891</v>
      </c>
      <c r="CS100" s="7">
        <v>2.5167</v>
      </c>
      <c r="CT100" s="7">
        <v>4.5472</v>
      </c>
      <c r="CU100" s="7">
        <v>6.5063</v>
      </c>
      <c r="CV100" s="7">
        <v>15.4389</v>
      </c>
      <c r="CW100" s="7">
        <v>0.1927</v>
      </c>
      <c r="CX100" s="7">
        <v>0.0057</v>
      </c>
      <c r="CY100" s="7">
        <v>0.0093</v>
      </c>
      <c r="CZ100" s="7">
        <v>0</v>
      </c>
      <c r="DA100" s="7">
        <v>0.2803</v>
      </c>
      <c r="DB100" s="7">
        <v>1.2811</v>
      </c>
      <c r="DC100" s="7">
        <v>0.5646</v>
      </c>
      <c r="DD100" s="7">
        <v>6.3539</v>
      </c>
      <c r="DE100" s="7">
        <v>8.2671</v>
      </c>
      <c r="DF100" s="7">
        <v>7.1135</v>
      </c>
      <c r="DG100" s="7">
        <v>9.5226</v>
      </c>
      <c r="DH100" s="7">
        <v>14.8537</v>
      </c>
      <c r="DI100" s="7">
        <v>16.0852</v>
      </c>
      <c r="DJ100" s="7">
        <v>10.9543</v>
      </c>
      <c r="DK100" s="7">
        <v>3.0748</v>
      </c>
      <c r="DL100" s="7">
        <v>5.3739</v>
      </c>
      <c r="DM100" s="7">
        <v>1.1723</v>
      </c>
      <c r="DN100" s="7">
        <v>0</v>
      </c>
      <c r="DO100" s="7">
        <v>8.0623</v>
      </c>
      <c r="DP100" s="7">
        <v>0.3408</v>
      </c>
      <c r="DQ100" s="7">
        <v>11.5151</v>
      </c>
      <c r="DR100" s="7">
        <v>15.2079</v>
      </c>
      <c r="DS100" s="7">
        <v>13.9622</v>
      </c>
      <c r="DT100" s="7">
        <v>16.5636</v>
      </c>
      <c r="DU100" s="7">
        <v>21.2302</v>
      </c>
      <c r="DV100" s="7">
        <v>18.0264</v>
      </c>
      <c r="DW100" s="7">
        <v>24.4249</v>
      </c>
      <c r="DX100" s="7">
        <v>7.8812</v>
      </c>
      <c r="DY100" s="7">
        <v>13.3397</v>
      </c>
      <c r="DZ100" s="7">
        <v>17.3169</v>
      </c>
      <c r="EA100" s="7">
        <v>0.1488</v>
      </c>
      <c r="EB100" s="7">
        <v>11.6955</v>
      </c>
      <c r="EC100" s="7">
        <v>23.8207</v>
      </c>
      <c r="ED100" s="7">
        <v>31.5231</v>
      </c>
      <c r="EE100" s="7">
        <v>34.0686</v>
      </c>
      <c r="EF100" s="7">
        <v>33.7081</v>
      </c>
      <c r="EG100" s="7">
        <v>34.4608</v>
      </c>
      <c r="EH100" s="7">
        <v>26.9501</v>
      </c>
      <c r="EI100" s="7">
        <v>22.1367</v>
      </c>
      <c r="EJ100" s="7">
        <v>29.0153</v>
      </c>
      <c r="EK100" s="7">
        <v>49.8195</v>
      </c>
      <c r="EL100" s="7">
        <v>42.5104</v>
      </c>
      <c r="EM100" s="7">
        <v>31.4625</v>
      </c>
      <c r="EN100" s="7">
        <v>43.5399</v>
      </c>
      <c r="EO100" s="7">
        <v>37.4072</v>
      </c>
      <c r="EP100" s="7">
        <v>13.7887</v>
      </c>
      <c r="EQ100" s="7">
        <v>13.6052</v>
      </c>
      <c r="ER100" s="7">
        <v>13.5445</v>
      </c>
      <c r="ES100" s="7">
        <v>11.7581</v>
      </c>
      <c r="ET100" s="7">
        <v>15.4886</v>
      </c>
      <c r="EU100" s="7">
        <v>26.2447</v>
      </c>
      <c r="EV100" s="7">
        <v>29.8572</v>
      </c>
      <c r="EW100" s="7">
        <v>13.8311</v>
      </c>
      <c r="EX100" s="7">
        <v>5.3449</v>
      </c>
      <c r="EY100" s="7">
        <v>8.475</v>
      </c>
      <c r="EZ100" s="7">
        <v>0.7537</v>
      </c>
      <c r="FA100" s="7">
        <v>0.2521</v>
      </c>
      <c r="FB100" s="7">
        <v>11.9338</v>
      </c>
      <c r="FC100" s="7">
        <v>41.4936</v>
      </c>
      <c r="FD100" s="7">
        <v>44.1827</v>
      </c>
      <c r="FE100" s="7">
        <v>45.0714</v>
      </c>
      <c r="FF100" s="7">
        <v>43.9136</v>
      </c>
      <c r="FG100" s="7">
        <v>46.3313</v>
      </c>
      <c r="FH100" s="7">
        <v>43.8734</v>
      </c>
      <c r="FI100" s="7">
        <v>38.9272</v>
      </c>
      <c r="FJ100" s="7">
        <v>37.0549</v>
      </c>
      <c r="FK100" s="7">
        <v>60.5185</v>
      </c>
      <c r="FL100" s="7">
        <v>53.7792</v>
      </c>
      <c r="FM100" s="7">
        <v>33.6539</v>
      </c>
      <c r="FN100" s="7">
        <v>48.4118</v>
      </c>
      <c r="FO100" s="7">
        <v>50.6299</v>
      </c>
      <c r="FP100" s="7">
        <v>16.4262</v>
      </c>
      <c r="FQ100" s="7">
        <v>27.2094</v>
      </c>
      <c r="FR100" s="7">
        <v>30.773</v>
      </c>
      <c r="FS100" s="7">
        <v>31.9116</v>
      </c>
      <c r="FT100" s="7">
        <v>29.5338</v>
      </c>
      <c r="FU100" s="7">
        <v>33.2265</v>
      </c>
      <c r="FV100" s="7">
        <v>28.7133</v>
      </c>
      <c r="FW100" s="7">
        <v>29.083</v>
      </c>
      <c r="FX100" s="7">
        <v>28.0544</v>
      </c>
      <c r="FY100" s="7">
        <v>32.5971</v>
      </c>
      <c r="FZ100" s="7">
        <v>36.5661</v>
      </c>
      <c r="GA100" s="7">
        <v>26.0313</v>
      </c>
      <c r="GB100" s="7">
        <v>30.1936</v>
      </c>
      <c r="GC100" s="7">
        <v>14.6171</v>
      </c>
      <c r="GD100" s="7">
        <v>26.8294</v>
      </c>
      <c r="GE100" s="7">
        <v>30.8652</v>
      </c>
      <c r="GF100" s="7">
        <v>31.6385</v>
      </c>
      <c r="GG100" s="7">
        <v>30.0237</v>
      </c>
      <c r="GH100" s="7">
        <v>31.4411</v>
      </c>
      <c r="GI100" s="7">
        <v>31.51</v>
      </c>
      <c r="GJ100" s="7">
        <v>28.946</v>
      </c>
      <c r="GK100" s="7">
        <v>28.0973</v>
      </c>
      <c r="GL100" s="7">
        <v>31.2638</v>
      </c>
      <c r="GM100" s="7">
        <v>34.4392</v>
      </c>
      <c r="GN100" s="7">
        <v>30.2246</v>
      </c>
      <c r="GO100" s="7">
        <v>30.2509</v>
      </c>
      <c r="GP100" s="7">
        <v>471.5204</v>
      </c>
      <c r="GQ100" s="7">
        <v>218.7015</v>
      </c>
      <c r="GR100" s="7">
        <v>135.1521</v>
      </c>
      <c r="GS100" s="7">
        <v>143.5718</v>
      </c>
      <c r="GT100" s="7">
        <v>125.9893</v>
      </c>
      <c r="GU100" s="7">
        <v>92.6127</v>
      </c>
      <c r="GV100" s="7">
        <v>72.9052</v>
      </c>
      <c r="GW100" s="7">
        <v>105.674</v>
      </c>
      <c r="GX100" s="7">
        <v>182.2486</v>
      </c>
      <c r="GY100" s="7">
        <v>166.3542</v>
      </c>
      <c r="GZ100" s="7">
        <v>134.9513</v>
      </c>
      <c r="HA100" s="7">
        <v>219.3547</v>
      </c>
      <c r="HB100" s="7">
        <v>161.7247</v>
      </c>
      <c r="HC100" s="7">
        <v>539.7145</v>
      </c>
      <c r="HD100" s="7">
        <v>346.1884</v>
      </c>
      <c r="HE100" s="7">
        <v>282.2335</v>
      </c>
      <c r="HF100" s="7">
        <v>292.4195</v>
      </c>
      <c r="HG100" s="7">
        <v>271.1485</v>
      </c>
      <c r="HH100" s="7">
        <v>252.1117</v>
      </c>
      <c r="HI100" s="7">
        <v>228.1852</v>
      </c>
      <c r="HJ100" s="7">
        <v>252.8938</v>
      </c>
      <c r="HK100" s="7">
        <v>315.8781</v>
      </c>
      <c r="HL100" s="7">
        <v>306.83</v>
      </c>
      <c r="HM100" s="7">
        <v>280.0313</v>
      </c>
      <c r="HN100" s="7">
        <v>353.3962</v>
      </c>
      <c r="HO100" s="7">
        <v>311.5496</v>
      </c>
      <c r="HP100" s="7">
        <v>20.239</v>
      </c>
      <c r="HQ100" s="7">
        <v>18.2135</v>
      </c>
      <c r="HR100" s="7">
        <v>17.5441</v>
      </c>
      <c r="HS100" s="7">
        <v>18.1558</v>
      </c>
      <c r="HT100" s="7">
        <v>16.8785</v>
      </c>
      <c r="HU100" s="7">
        <v>13.564</v>
      </c>
      <c r="HV100" s="7">
        <v>11.8098</v>
      </c>
      <c r="HW100" s="7">
        <v>9.2469</v>
      </c>
      <c r="HX100" s="7">
        <v>20.4665</v>
      </c>
      <c r="HY100" s="7">
        <v>29.4776</v>
      </c>
      <c r="HZ100" s="7">
        <v>21.3761</v>
      </c>
      <c r="IA100" s="7">
        <v>24.4287</v>
      </c>
      <c r="IB100" s="7">
        <v>16.2144</v>
      </c>
      <c r="IC100" s="7">
        <v>20.945</v>
      </c>
      <c r="ID100" s="7">
        <v>15.7399</v>
      </c>
      <c r="IE100" s="7">
        <v>14.0198</v>
      </c>
      <c r="IF100" s="7">
        <v>14.2892</v>
      </c>
      <c r="IG100" s="7">
        <v>13.7266</v>
      </c>
      <c r="IH100" s="7">
        <v>5.765</v>
      </c>
      <c r="II100" s="7">
        <v>8.8142</v>
      </c>
      <c r="IJ100" s="7">
        <v>5.1182</v>
      </c>
      <c r="IK100" s="7">
        <v>17.5847</v>
      </c>
      <c r="IL100" s="7">
        <v>27.0641</v>
      </c>
      <c r="IM100" s="7">
        <v>20.2187</v>
      </c>
      <c r="IN100" s="7">
        <v>20.4062</v>
      </c>
      <c r="IO100" s="7">
        <v>15.273</v>
      </c>
    </row>
    <row r="101" ht="15.35" spans="1:249">
      <c r="A101" s="6">
        <v>2</v>
      </c>
      <c r="B101" s="7">
        <v>1</v>
      </c>
      <c r="C101" s="7">
        <v>20</v>
      </c>
      <c r="D101" s="7">
        <v>28.225</v>
      </c>
      <c r="E101" s="7">
        <v>17</v>
      </c>
      <c r="F101" s="7">
        <v>-6.75</v>
      </c>
      <c r="G101" s="7">
        <v>-0.25</v>
      </c>
      <c r="H101" s="7">
        <f t="shared" si="1"/>
        <v>-6.875</v>
      </c>
      <c r="I101" s="7">
        <v>39.6</v>
      </c>
      <c r="J101" s="7">
        <v>40.6</v>
      </c>
      <c r="K101" s="7">
        <v>8.53</v>
      </c>
      <c r="L101" s="7">
        <v>8.31</v>
      </c>
      <c r="M101" s="7">
        <v>607</v>
      </c>
      <c r="N101" s="7">
        <v>3.24</v>
      </c>
      <c r="O101" s="7">
        <v>3.05</v>
      </c>
      <c r="P101" s="7">
        <v>0.462</v>
      </c>
      <c r="Q101" s="7">
        <v>1.8695</v>
      </c>
      <c r="R101" s="7">
        <v>1.4075</v>
      </c>
      <c r="S101" s="7">
        <v>0.7057</v>
      </c>
      <c r="T101" s="7">
        <v>0.7017</v>
      </c>
      <c r="U101" s="7">
        <v>0.3932</v>
      </c>
      <c r="V101" s="7">
        <v>0.2954</v>
      </c>
      <c r="W101" s="7">
        <v>0.2009</v>
      </c>
      <c r="X101" s="7">
        <v>0.1088</v>
      </c>
      <c r="Y101" s="7">
        <v>0.0966</v>
      </c>
      <c r="Z101" s="7">
        <v>0.08</v>
      </c>
      <c r="AA101" s="7">
        <v>0.0306</v>
      </c>
      <c r="AB101" s="7">
        <v>0.202</v>
      </c>
      <c r="AC101" s="7">
        <v>0.1409</v>
      </c>
      <c r="AD101" s="7">
        <v>1.9376</v>
      </c>
      <c r="AE101" s="7">
        <v>1.7967</v>
      </c>
      <c r="AF101" s="7">
        <v>0.9052</v>
      </c>
      <c r="AG101" s="7">
        <v>0.8914</v>
      </c>
      <c r="AH101" s="7">
        <v>0.3648</v>
      </c>
      <c r="AI101" s="7">
        <v>0.2903</v>
      </c>
      <c r="AJ101" s="7">
        <v>0.264</v>
      </c>
      <c r="AK101" s="7">
        <v>0.1664</v>
      </c>
      <c r="AL101" s="7">
        <v>0.1707</v>
      </c>
      <c r="AM101" s="7">
        <v>0.2192</v>
      </c>
      <c r="AN101" s="7">
        <v>0.0848</v>
      </c>
      <c r="AO101" s="7">
        <v>0.2364</v>
      </c>
      <c r="AP101" s="7">
        <v>0.1419</v>
      </c>
      <c r="AQ101" s="7">
        <v>2.3845</v>
      </c>
      <c r="AR101" s="7">
        <v>2.2427</v>
      </c>
      <c r="AS101" s="7">
        <v>1.0955</v>
      </c>
      <c r="AT101" s="7">
        <v>1.1472</v>
      </c>
      <c r="AU101" s="7">
        <v>0.4092</v>
      </c>
      <c r="AV101" s="7">
        <v>0.3902</v>
      </c>
      <c r="AW101" s="7">
        <v>0.3194</v>
      </c>
      <c r="AX101" s="7">
        <v>0.1696</v>
      </c>
      <c r="AY101" s="7">
        <v>0.268</v>
      </c>
      <c r="AZ101" s="7">
        <v>0.3154</v>
      </c>
      <c r="BA101" s="7">
        <v>0.1237</v>
      </c>
      <c r="BB101" s="7">
        <v>0.2472</v>
      </c>
      <c r="BC101" s="7">
        <v>0.5375</v>
      </c>
      <c r="BD101" s="7">
        <v>3.6808</v>
      </c>
      <c r="BE101" s="7">
        <v>3.1432</v>
      </c>
      <c r="BF101" s="7">
        <v>1.7294</v>
      </c>
      <c r="BG101" s="7">
        <v>1.4138</v>
      </c>
      <c r="BH101" s="7">
        <v>0.5007</v>
      </c>
      <c r="BI101" s="7">
        <v>0.3245</v>
      </c>
      <c r="BJ101" s="7">
        <v>0.3738</v>
      </c>
      <c r="BK101" s="7">
        <v>0.3665</v>
      </c>
      <c r="BL101" s="7">
        <v>0.3491</v>
      </c>
      <c r="BM101" s="7">
        <v>0.4329</v>
      </c>
      <c r="BN101" s="7">
        <v>0.4603</v>
      </c>
      <c r="BO101" s="7">
        <v>0.3354</v>
      </c>
      <c r="BP101" s="7">
        <v>0.6958</v>
      </c>
      <c r="BQ101" s="7">
        <v>4.5543</v>
      </c>
      <c r="BR101" s="7">
        <v>3.8585</v>
      </c>
      <c r="BS101" s="7">
        <v>2.06</v>
      </c>
      <c r="BT101" s="7">
        <v>1.7985</v>
      </c>
      <c r="BU101" s="7">
        <v>0.6063</v>
      </c>
      <c r="BV101" s="7">
        <v>0.4619</v>
      </c>
      <c r="BW101" s="7">
        <v>0.4715</v>
      </c>
      <c r="BX101" s="7">
        <v>0.426</v>
      </c>
      <c r="BY101" s="7">
        <v>0.4391</v>
      </c>
      <c r="BZ101" s="7">
        <v>0.5399</v>
      </c>
      <c r="CA101" s="7">
        <v>0.5075</v>
      </c>
      <c r="CB101" s="7">
        <v>0.4063</v>
      </c>
      <c r="CC101" s="7">
        <v>0.6018</v>
      </c>
      <c r="CD101" s="7">
        <v>2.9641</v>
      </c>
      <c r="CE101" s="7">
        <v>2.3624</v>
      </c>
      <c r="CF101" s="7">
        <v>1.1779</v>
      </c>
      <c r="CG101" s="7">
        <v>1.1844</v>
      </c>
      <c r="CH101" s="7">
        <v>0.5475</v>
      </c>
      <c r="CI101" s="7">
        <v>0.4333</v>
      </c>
      <c r="CJ101" s="7">
        <v>0.3451</v>
      </c>
      <c r="CK101" s="7">
        <v>0.2005</v>
      </c>
      <c r="CL101" s="7">
        <v>0.2056</v>
      </c>
      <c r="CM101" s="7">
        <v>0.2262</v>
      </c>
      <c r="CN101" s="7">
        <v>0.0849</v>
      </c>
      <c r="CO101" s="7">
        <v>0.3193</v>
      </c>
      <c r="CP101" s="7">
        <v>17.9856</v>
      </c>
      <c r="CQ101" s="7">
        <v>8.5929</v>
      </c>
      <c r="CR101" s="7">
        <v>5.4884</v>
      </c>
      <c r="CS101" s="7">
        <v>6.8538</v>
      </c>
      <c r="CT101" s="7">
        <v>3.9971</v>
      </c>
      <c r="CU101" s="7">
        <v>16.1729</v>
      </c>
      <c r="CV101" s="7">
        <v>13.0182</v>
      </c>
      <c r="CW101" s="7">
        <v>0.0082</v>
      </c>
      <c r="CX101" s="7">
        <v>0.5048</v>
      </c>
      <c r="CY101" s="7">
        <v>0.5449</v>
      </c>
      <c r="CZ101" s="7">
        <v>0.0133</v>
      </c>
      <c r="DA101" s="7">
        <v>0.1558</v>
      </c>
      <c r="DB101" s="7">
        <v>6.0556</v>
      </c>
      <c r="DC101" s="7">
        <v>20.2176</v>
      </c>
      <c r="DD101" s="7">
        <v>20.6054</v>
      </c>
      <c r="DE101" s="7">
        <v>20.7335</v>
      </c>
      <c r="DF101" s="7">
        <v>19.501</v>
      </c>
      <c r="DG101" s="7">
        <v>22.0797</v>
      </c>
      <c r="DH101" s="7">
        <v>37.5927</v>
      </c>
      <c r="DI101" s="7">
        <v>41.2062</v>
      </c>
      <c r="DJ101" s="7">
        <v>22.2478</v>
      </c>
      <c r="DK101" s="7">
        <v>11.825</v>
      </c>
      <c r="DL101" s="7">
        <v>6.863</v>
      </c>
      <c r="DM101" s="7">
        <v>7.8953</v>
      </c>
      <c r="DN101" s="7">
        <v>0.4544</v>
      </c>
      <c r="DO101" s="7">
        <v>21.2117</v>
      </c>
      <c r="DP101" s="7">
        <v>1.5714</v>
      </c>
      <c r="DQ101" s="7">
        <v>12.6303</v>
      </c>
      <c r="DR101" s="7">
        <v>16.2855</v>
      </c>
      <c r="DS101" s="7">
        <v>14.4427</v>
      </c>
      <c r="DT101" s="7">
        <v>18.2981</v>
      </c>
      <c r="DU101" s="7">
        <v>23.0628</v>
      </c>
      <c r="DV101" s="7">
        <v>31.0927</v>
      </c>
      <c r="DW101" s="7">
        <v>19.5656</v>
      </c>
      <c r="DX101" s="7">
        <v>1.3669</v>
      </c>
      <c r="DY101" s="7">
        <v>16.4453</v>
      </c>
      <c r="DZ101" s="7">
        <v>17.7212</v>
      </c>
      <c r="EA101" s="7">
        <v>2.1411</v>
      </c>
      <c r="EB101" s="7">
        <v>9.0143</v>
      </c>
      <c r="EC101" s="7">
        <v>39.4495</v>
      </c>
      <c r="ED101" s="7">
        <v>49.0495</v>
      </c>
      <c r="EE101" s="7">
        <v>52.2225</v>
      </c>
      <c r="EF101" s="7">
        <v>53.3392</v>
      </c>
      <c r="EG101" s="7">
        <v>51.003</v>
      </c>
      <c r="EH101" s="7">
        <v>43.5368</v>
      </c>
      <c r="EI101" s="7">
        <v>40.1314</v>
      </c>
      <c r="EJ101" s="7">
        <v>48.3894</v>
      </c>
      <c r="EK101" s="7">
        <v>56.8418</v>
      </c>
      <c r="EL101" s="7">
        <v>62.7537</v>
      </c>
      <c r="EM101" s="7">
        <v>62.1721</v>
      </c>
      <c r="EN101" s="7">
        <v>67.5286</v>
      </c>
      <c r="EO101" s="7">
        <v>46.676</v>
      </c>
      <c r="EP101" s="7">
        <v>20.2176</v>
      </c>
      <c r="EQ101" s="7">
        <v>20.6054</v>
      </c>
      <c r="ER101" s="7">
        <v>20.7335</v>
      </c>
      <c r="ES101" s="7">
        <v>19.501</v>
      </c>
      <c r="ET101" s="7">
        <v>22.0797</v>
      </c>
      <c r="EU101" s="7">
        <v>37.5927</v>
      </c>
      <c r="EV101" s="7">
        <v>41.2062</v>
      </c>
      <c r="EW101" s="7">
        <v>22.2478</v>
      </c>
      <c r="EX101" s="7">
        <v>11.825</v>
      </c>
      <c r="EY101" s="7">
        <v>6.863</v>
      </c>
      <c r="EZ101" s="7">
        <v>7.8953</v>
      </c>
      <c r="FA101" s="7">
        <v>0.4544</v>
      </c>
      <c r="FB101" s="7">
        <v>21.2117</v>
      </c>
      <c r="FC101" s="7">
        <v>61.0084</v>
      </c>
      <c r="FD101" s="7">
        <v>64.0536</v>
      </c>
      <c r="FE101" s="7">
        <v>65.0601</v>
      </c>
      <c r="FF101" s="7">
        <v>65.058</v>
      </c>
      <c r="FG101" s="7">
        <v>65.0624</v>
      </c>
      <c r="FH101" s="7">
        <v>63.2428</v>
      </c>
      <c r="FI101" s="7">
        <v>61.9126</v>
      </c>
      <c r="FJ101" s="7">
        <v>61.288</v>
      </c>
      <c r="FK101" s="7">
        <v>68.5832</v>
      </c>
      <c r="FL101" s="7">
        <v>70.4236</v>
      </c>
      <c r="FM101" s="7">
        <v>67.544</v>
      </c>
      <c r="FN101" s="7">
        <v>70.6392</v>
      </c>
      <c r="FO101" s="7">
        <v>60.5476</v>
      </c>
      <c r="FP101" s="7">
        <v>10.0749</v>
      </c>
      <c r="FQ101" s="7">
        <v>28.2754</v>
      </c>
      <c r="FR101" s="7">
        <v>34.2911</v>
      </c>
      <c r="FS101" s="7">
        <v>32.2603</v>
      </c>
      <c r="FT101" s="7">
        <v>36.5091</v>
      </c>
      <c r="FU101" s="7">
        <v>34.7843</v>
      </c>
      <c r="FV101" s="7">
        <v>40.1265</v>
      </c>
      <c r="FW101" s="7">
        <v>37.4228</v>
      </c>
      <c r="FX101" s="7">
        <v>30.9826</v>
      </c>
      <c r="FY101" s="7">
        <v>36.0153</v>
      </c>
      <c r="FZ101" s="7">
        <v>34.4545</v>
      </c>
      <c r="GA101" s="7">
        <v>26.9695</v>
      </c>
      <c r="GB101" s="7">
        <v>30.8087</v>
      </c>
      <c r="GC101" s="7">
        <v>8.57</v>
      </c>
      <c r="GD101" s="7">
        <v>25.3267</v>
      </c>
      <c r="GE101" s="7">
        <v>30.8652</v>
      </c>
      <c r="GF101" s="7">
        <v>31.0797</v>
      </c>
      <c r="GG101" s="7">
        <v>30.631</v>
      </c>
      <c r="GH101" s="7">
        <v>30.81</v>
      </c>
      <c r="GI101" s="7">
        <v>31.5265</v>
      </c>
      <c r="GJ101" s="7">
        <v>31.1607</v>
      </c>
      <c r="GK101" s="7">
        <v>27.6986</v>
      </c>
      <c r="GL101" s="7">
        <v>31.6485</v>
      </c>
      <c r="GM101" s="7">
        <v>33.2233</v>
      </c>
      <c r="GN101" s="7">
        <v>29.7569</v>
      </c>
      <c r="GO101" s="7">
        <v>30.3818</v>
      </c>
      <c r="GP101" s="7">
        <v>395.9912</v>
      </c>
      <c r="GQ101" s="7">
        <v>182.5751</v>
      </c>
      <c r="GR101" s="7">
        <v>112.0358</v>
      </c>
      <c r="GS101" s="7">
        <v>117.1837</v>
      </c>
      <c r="GT101" s="7">
        <v>106.4135</v>
      </c>
      <c r="GU101" s="7">
        <v>81.3498</v>
      </c>
      <c r="GV101" s="7">
        <v>53.4329</v>
      </c>
      <c r="GW101" s="7">
        <v>90.1218</v>
      </c>
      <c r="GX101" s="7">
        <v>169.1674</v>
      </c>
      <c r="GY101" s="7">
        <v>134.8542</v>
      </c>
      <c r="GZ101" s="7">
        <v>115.1994</v>
      </c>
      <c r="HA101" s="7">
        <v>176.7546</v>
      </c>
      <c r="HB101" s="7">
        <v>121.0968</v>
      </c>
      <c r="HC101" s="7">
        <v>36.3801</v>
      </c>
      <c r="HD101" s="7">
        <v>101.3137</v>
      </c>
      <c r="HE101" s="7">
        <v>122.7758</v>
      </c>
      <c r="HF101" s="7">
        <v>121.2802</v>
      </c>
      <c r="HG101" s="7">
        <v>124.4093</v>
      </c>
      <c r="HH101" s="7">
        <v>134.0882</v>
      </c>
      <c r="HI101" s="7">
        <v>134.1238</v>
      </c>
      <c r="HJ101" s="7">
        <v>131.3055</v>
      </c>
      <c r="HK101" s="7">
        <v>114.6434</v>
      </c>
      <c r="HL101" s="7">
        <v>112.6793</v>
      </c>
      <c r="HM101" s="7">
        <v>106.2456</v>
      </c>
      <c r="HN101" s="7">
        <v>109.7507</v>
      </c>
      <c r="HO101" s="7">
        <v>127.7692</v>
      </c>
      <c r="HP101" s="7">
        <v>34.8048</v>
      </c>
      <c r="HQ101" s="7">
        <v>35.4115</v>
      </c>
      <c r="HR101" s="7">
        <v>35.612</v>
      </c>
      <c r="HS101" s="7">
        <v>37.1661</v>
      </c>
      <c r="HT101" s="7">
        <v>33.9146</v>
      </c>
      <c r="HU101" s="7">
        <v>27.5118</v>
      </c>
      <c r="HV101" s="7">
        <v>23.7307</v>
      </c>
      <c r="HW101" s="7">
        <v>28.7255</v>
      </c>
      <c r="HX101" s="7">
        <v>42.7313</v>
      </c>
      <c r="HY101" s="7">
        <v>45.0669</v>
      </c>
      <c r="HZ101" s="7">
        <v>48.5739</v>
      </c>
      <c r="IA101" s="7">
        <v>43.7117</v>
      </c>
      <c r="IB101" s="7">
        <v>33.9558</v>
      </c>
      <c r="IC101" s="7">
        <v>32.0086</v>
      </c>
      <c r="ID101" s="7">
        <v>28.3391</v>
      </c>
      <c r="IE101" s="7">
        <v>27.1262</v>
      </c>
      <c r="IF101" s="7">
        <v>30.5914</v>
      </c>
      <c r="IG101" s="7">
        <v>23.3416</v>
      </c>
      <c r="IH101" s="7">
        <v>20.7058</v>
      </c>
      <c r="II101" s="7">
        <v>11.5987</v>
      </c>
      <c r="IJ101" s="7">
        <v>15.5102</v>
      </c>
      <c r="IK101" s="7">
        <v>36.46</v>
      </c>
      <c r="IL101" s="7">
        <v>35.6255</v>
      </c>
      <c r="IM101" s="7">
        <v>44.7835</v>
      </c>
      <c r="IN101" s="7">
        <v>40.4559</v>
      </c>
      <c r="IO101" s="7">
        <v>22.1815</v>
      </c>
    </row>
    <row r="102" ht="15.35" spans="1:249">
      <c r="A102" s="6">
        <v>2</v>
      </c>
      <c r="B102" s="7">
        <v>2</v>
      </c>
      <c r="C102" s="7">
        <v>30</v>
      </c>
      <c r="D102" s="7">
        <v>28.612</v>
      </c>
      <c r="E102" s="7">
        <v>8</v>
      </c>
      <c r="F102" s="7">
        <v>-14.25</v>
      </c>
      <c r="G102" s="8">
        <v>-3</v>
      </c>
      <c r="H102" s="7">
        <f t="shared" si="1"/>
        <v>-15.75</v>
      </c>
      <c r="I102" s="7">
        <v>43.3</v>
      </c>
      <c r="J102" s="7">
        <v>43.7</v>
      </c>
      <c r="K102" s="7">
        <v>7.79</v>
      </c>
      <c r="L102" s="7">
        <v>7.72</v>
      </c>
      <c r="M102" s="7">
        <v>475</v>
      </c>
      <c r="N102" s="7">
        <v>3.27</v>
      </c>
      <c r="O102" s="7">
        <v>3.15</v>
      </c>
      <c r="P102" s="7">
        <v>1.0758</v>
      </c>
      <c r="Q102" s="7">
        <v>1.9701</v>
      </c>
      <c r="R102" s="7">
        <v>0.8943</v>
      </c>
      <c r="S102" s="7">
        <v>0.5013</v>
      </c>
      <c r="T102" s="7">
        <v>0.3931</v>
      </c>
      <c r="U102" s="7">
        <v>0.2613</v>
      </c>
      <c r="V102" s="7">
        <v>0.1246</v>
      </c>
      <c r="W102" s="7">
        <v>0.1107</v>
      </c>
      <c r="X102" s="7">
        <v>0.0772</v>
      </c>
      <c r="Y102" s="7">
        <v>0.0805</v>
      </c>
      <c r="Z102" s="7">
        <v>0.0602</v>
      </c>
      <c r="AA102" s="7">
        <v>0.0229</v>
      </c>
      <c r="AB102" s="7">
        <v>0.1569</v>
      </c>
      <c r="AC102" s="7">
        <v>0.0969</v>
      </c>
      <c r="AD102" s="7">
        <v>1.6769</v>
      </c>
      <c r="AE102" s="7">
        <v>1.58</v>
      </c>
      <c r="AF102" s="7">
        <v>0.8464</v>
      </c>
      <c r="AG102" s="7">
        <v>0.7336</v>
      </c>
      <c r="AH102" s="7">
        <v>0.4</v>
      </c>
      <c r="AI102" s="7">
        <v>0.2556</v>
      </c>
      <c r="AJ102" s="7">
        <v>0.2068</v>
      </c>
      <c r="AK102" s="7">
        <v>0.1107</v>
      </c>
      <c r="AL102" s="7">
        <v>0.1605</v>
      </c>
      <c r="AM102" s="7">
        <v>0.1292</v>
      </c>
      <c r="AN102" s="7">
        <v>0.0713</v>
      </c>
      <c r="AO102" s="7">
        <v>0.246</v>
      </c>
      <c r="AP102" s="7">
        <v>0.0997</v>
      </c>
      <c r="AQ102" s="7">
        <v>1.8554</v>
      </c>
      <c r="AR102" s="7">
        <v>1.7557</v>
      </c>
      <c r="AS102" s="7">
        <v>0.9084</v>
      </c>
      <c r="AT102" s="7">
        <v>0.8473</v>
      </c>
      <c r="AU102" s="7">
        <v>0.3842</v>
      </c>
      <c r="AV102" s="7">
        <v>0.2908</v>
      </c>
      <c r="AW102" s="7">
        <v>0.2327</v>
      </c>
      <c r="AX102" s="7">
        <v>0.1245</v>
      </c>
      <c r="AY102" s="7">
        <v>0.1994</v>
      </c>
      <c r="AZ102" s="7">
        <v>0.2232</v>
      </c>
      <c r="BA102" s="7">
        <v>0.1375</v>
      </c>
      <c r="BB102" s="7">
        <v>0.1635</v>
      </c>
      <c r="BC102" s="7">
        <v>0.3441</v>
      </c>
      <c r="BD102" s="7">
        <v>2.4411</v>
      </c>
      <c r="BE102" s="7">
        <v>2.097</v>
      </c>
      <c r="BF102" s="7">
        <v>0.927</v>
      </c>
      <c r="BG102" s="7">
        <v>1.1699</v>
      </c>
      <c r="BH102" s="7">
        <v>0.229</v>
      </c>
      <c r="BI102" s="7">
        <v>0.246</v>
      </c>
      <c r="BJ102" s="7">
        <v>0.3615</v>
      </c>
      <c r="BK102" s="7">
        <v>0.2596</v>
      </c>
      <c r="BL102" s="7">
        <v>0.3029</v>
      </c>
      <c r="BM102" s="7">
        <v>0.2744</v>
      </c>
      <c r="BN102" s="7">
        <v>0.2997</v>
      </c>
      <c r="BO102" s="7">
        <v>0.1239</v>
      </c>
      <c r="BP102" s="7">
        <v>0.5524</v>
      </c>
      <c r="BQ102" s="7">
        <v>3.4147</v>
      </c>
      <c r="BR102" s="7">
        <v>2.8623</v>
      </c>
      <c r="BS102" s="7">
        <v>1.3052</v>
      </c>
      <c r="BT102" s="7">
        <v>1.5571</v>
      </c>
      <c r="BU102" s="7">
        <v>0.3895</v>
      </c>
      <c r="BV102" s="7">
        <v>0.3523</v>
      </c>
      <c r="BW102" s="7">
        <v>0.4552</v>
      </c>
      <c r="BX102" s="7">
        <v>0.3456</v>
      </c>
      <c r="BY102" s="7">
        <v>0.404</v>
      </c>
      <c r="BZ102" s="7">
        <v>0.3793</v>
      </c>
      <c r="CA102" s="7">
        <v>0.3465</v>
      </c>
      <c r="CB102" s="7">
        <v>0.19</v>
      </c>
      <c r="CC102" s="7">
        <v>1.1235</v>
      </c>
      <c r="CD102" s="7">
        <v>2.8464</v>
      </c>
      <c r="CE102" s="7">
        <v>1.7229</v>
      </c>
      <c r="CF102" s="7">
        <v>0.9375</v>
      </c>
      <c r="CG102" s="7">
        <v>0.7854</v>
      </c>
      <c r="CH102" s="7">
        <v>0.4483</v>
      </c>
      <c r="CI102" s="7">
        <v>0.2631</v>
      </c>
      <c r="CJ102" s="7">
        <v>0.2196</v>
      </c>
      <c r="CK102" s="7">
        <v>0.1281</v>
      </c>
      <c r="CL102" s="7">
        <v>0.1747</v>
      </c>
      <c r="CM102" s="7">
        <v>0.1428</v>
      </c>
      <c r="CN102" s="7">
        <v>0.0687</v>
      </c>
      <c r="CO102" s="7">
        <v>0.2777</v>
      </c>
      <c r="CP102" s="7">
        <v>47.3921</v>
      </c>
      <c r="CQ102" s="7">
        <v>14.0292</v>
      </c>
      <c r="CR102" s="7">
        <v>3.0163</v>
      </c>
      <c r="CS102" s="7">
        <v>5.4932</v>
      </c>
      <c r="CT102" s="7">
        <v>0.3183</v>
      </c>
      <c r="CU102" s="7">
        <v>6.9606</v>
      </c>
      <c r="CV102" s="7">
        <v>0.0121</v>
      </c>
      <c r="CW102" s="7">
        <v>0.1174</v>
      </c>
      <c r="CX102" s="7">
        <v>0.6879</v>
      </c>
      <c r="CY102" s="7">
        <v>0.6096</v>
      </c>
      <c r="CZ102" s="7">
        <v>4.0379</v>
      </c>
      <c r="DA102" s="7">
        <v>1.3425</v>
      </c>
      <c r="DB102" s="7">
        <v>8.3524</v>
      </c>
      <c r="DC102" s="7">
        <v>0.8508</v>
      </c>
      <c r="DD102" s="7">
        <v>10.0345</v>
      </c>
      <c r="DE102" s="7">
        <v>13.066</v>
      </c>
      <c r="DF102" s="7">
        <v>15.9466</v>
      </c>
      <c r="DG102" s="7">
        <v>9.9283</v>
      </c>
      <c r="DH102" s="7">
        <v>27.6723</v>
      </c>
      <c r="DI102" s="7">
        <v>18.8066</v>
      </c>
      <c r="DJ102" s="7">
        <v>11.8778</v>
      </c>
      <c r="DK102" s="7">
        <v>0</v>
      </c>
      <c r="DL102" s="7">
        <v>5.5581</v>
      </c>
      <c r="DM102" s="7">
        <v>3.2586</v>
      </c>
      <c r="DN102" s="7">
        <v>1.9524</v>
      </c>
      <c r="DO102" s="7">
        <v>23.839</v>
      </c>
      <c r="DP102" s="7">
        <v>1.5438</v>
      </c>
      <c r="DQ102" s="7">
        <v>11.1869</v>
      </c>
      <c r="DR102" s="7">
        <v>14.3701</v>
      </c>
      <c r="DS102" s="7">
        <v>15.0891</v>
      </c>
      <c r="DT102" s="7">
        <v>13.5869</v>
      </c>
      <c r="DU102" s="7">
        <v>22.5389</v>
      </c>
      <c r="DV102" s="7">
        <v>21.5268</v>
      </c>
      <c r="DW102" s="7">
        <v>14.4932</v>
      </c>
      <c r="DX102" s="7">
        <v>0.7328</v>
      </c>
      <c r="DY102" s="7">
        <v>14.587</v>
      </c>
      <c r="DZ102" s="7">
        <v>14.7701</v>
      </c>
      <c r="EA102" s="7">
        <v>8.5838</v>
      </c>
      <c r="EB102" s="7">
        <v>10.376</v>
      </c>
      <c r="EC102" s="7">
        <v>42.3551</v>
      </c>
      <c r="ED102" s="7">
        <v>41.0737</v>
      </c>
      <c r="EE102" s="7">
        <v>40.6506</v>
      </c>
      <c r="EF102" s="7">
        <v>33.6947</v>
      </c>
      <c r="EG102" s="7">
        <v>48.2273</v>
      </c>
      <c r="EH102" s="7">
        <v>24.2053</v>
      </c>
      <c r="EI102" s="7">
        <v>31.9232</v>
      </c>
      <c r="EJ102" s="7">
        <v>47.1697</v>
      </c>
      <c r="EK102" s="7">
        <v>60.4124</v>
      </c>
      <c r="EL102" s="7">
        <v>58.9814</v>
      </c>
      <c r="EM102" s="7">
        <v>54.8627</v>
      </c>
      <c r="EN102" s="7">
        <v>43.9705</v>
      </c>
      <c r="EO102" s="7">
        <v>17.2945</v>
      </c>
      <c r="EP102" s="7">
        <v>44.2207</v>
      </c>
      <c r="EQ102" s="7">
        <v>22.7729</v>
      </c>
      <c r="ER102" s="7">
        <v>15.6931</v>
      </c>
      <c r="ES102" s="7">
        <v>19.1698</v>
      </c>
      <c r="ET102" s="7">
        <v>11.9062</v>
      </c>
      <c r="EU102" s="7">
        <v>32.9743</v>
      </c>
      <c r="EV102" s="7">
        <v>20.1414</v>
      </c>
      <c r="EW102" s="7">
        <v>14.0612</v>
      </c>
      <c r="EX102" s="7">
        <v>1.4751</v>
      </c>
      <c r="EY102" s="7">
        <v>8.6072</v>
      </c>
      <c r="EZ102" s="7">
        <v>4.5728</v>
      </c>
      <c r="FA102" s="7">
        <v>2.5519</v>
      </c>
      <c r="FB102" s="7">
        <v>28.2407</v>
      </c>
      <c r="FC102" s="7">
        <v>61.3735</v>
      </c>
      <c r="FD102" s="7">
        <v>53.6804</v>
      </c>
      <c r="FE102" s="7">
        <v>51.1409</v>
      </c>
      <c r="FF102" s="7">
        <v>45.7404</v>
      </c>
      <c r="FG102" s="7">
        <v>57.0233</v>
      </c>
      <c r="FH102" s="7">
        <v>42.6665</v>
      </c>
      <c r="FI102" s="7">
        <v>40.9731</v>
      </c>
      <c r="FJ102" s="7">
        <v>56.4473</v>
      </c>
      <c r="FK102" s="7">
        <v>69.62</v>
      </c>
      <c r="FL102" s="7">
        <v>66.4452</v>
      </c>
      <c r="FM102" s="7">
        <v>56.4862</v>
      </c>
      <c r="FN102" s="7">
        <v>46.3829</v>
      </c>
      <c r="FO102" s="7">
        <v>38.7862</v>
      </c>
      <c r="FP102" s="7">
        <v>11.092</v>
      </c>
      <c r="FQ102" s="7">
        <v>28.9092</v>
      </c>
      <c r="FR102" s="7">
        <v>34.7906</v>
      </c>
      <c r="FS102" s="7">
        <v>41.3789</v>
      </c>
      <c r="FT102" s="7">
        <v>27.6143</v>
      </c>
      <c r="FU102" s="7">
        <v>38.0515</v>
      </c>
      <c r="FV102" s="7">
        <v>30.5404</v>
      </c>
      <c r="FW102" s="7">
        <v>27.4695</v>
      </c>
      <c r="FX102" s="7">
        <v>24.7296</v>
      </c>
      <c r="FY102" s="7">
        <v>26.7802</v>
      </c>
      <c r="FZ102" s="7">
        <v>34.2565</v>
      </c>
      <c r="GA102" s="7">
        <v>41.1761</v>
      </c>
      <c r="GB102" s="7">
        <v>53.3377</v>
      </c>
      <c r="GC102" s="7">
        <v>7.7229</v>
      </c>
      <c r="GD102" s="7">
        <v>23.3998</v>
      </c>
      <c r="GE102" s="7">
        <v>28.5746</v>
      </c>
      <c r="GF102" s="7">
        <v>30.7546</v>
      </c>
      <c r="GG102" s="7">
        <v>26.2001</v>
      </c>
      <c r="GH102" s="7">
        <v>29.4242</v>
      </c>
      <c r="GI102" s="7">
        <v>26.3691</v>
      </c>
      <c r="GJ102" s="7">
        <v>25.1694</v>
      </c>
      <c r="GK102" s="7">
        <v>26.4063</v>
      </c>
      <c r="GL102" s="7">
        <v>27.0656</v>
      </c>
      <c r="GM102" s="7">
        <v>28.6342</v>
      </c>
      <c r="GN102" s="7">
        <v>30.7649</v>
      </c>
      <c r="GO102" s="7">
        <v>34.7332</v>
      </c>
      <c r="GP102" s="7">
        <v>416.0208</v>
      </c>
      <c r="GQ102" s="7">
        <v>209.3601</v>
      </c>
      <c r="GR102" s="7">
        <v>141.1421</v>
      </c>
      <c r="GS102" s="7">
        <v>130.7035</v>
      </c>
      <c r="GT102" s="7">
        <v>152.5123</v>
      </c>
      <c r="GU102" s="7">
        <v>82.5191</v>
      </c>
      <c r="GV102" s="7">
        <v>88.2904</v>
      </c>
      <c r="GW102" s="7">
        <v>148.3404</v>
      </c>
      <c r="GX102" s="7">
        <v>224.8814</v>
      </c>
      <c r="GY102" s="7">
        <v>171.1936</v>
      </c>
      <c r="GZ102" s="7">
        <v>167.8783</v>
      </c>
      <c r="HA102" s="7">
        <v>184.7574</v>
      </c>
      <c r="HB102" s="7">
        <v>116.1041</v>
      </c>
      <c r="HC102" s="7">
        <v>453.8403</v>
      </c>
      <c r="HD102" s="7">
        <v>314.709</v>
      </c>
      <c r="HE102" s="7">
        <v>268.7823</v>
      </c>
      <c r="HF102" s="7">
        <v>274.7901</v>
      </c>
      <c r="HG102" s="7">
        <v>262.2384</v>
      </c>
      <c r="HH102" s="7">
        <v>230.4943</v>
      </c>
      <c r="HI102" s="7">
        <v>217.5959</v>
      </c>
      <c r="HJ102" s="7">
        <v>257.8203</v>
      </c>
      <c r="HK102" s="7">
        <v>318.905</v>
      </c>
      <c r="HL102" s="7">
        <v>270.9374</v>
      </c>
      <c r="HM102" s="7">
        <v>289.2567</v>
      </c>
      <c r="HN102" s="7">
        <v>328.2098</v>
      </c>
      <c r="HO102" s="7">
        <v>277.9451</v>
      </c>
      <c r="HP102" s="7">
        <v>37.9056</v>
      </c>
      <c r="HQ102" s="7">
        <v>28.2237</v>
      </c>
      <c r="HR102" s="7">
        <v>25.0278</v>
      </c>
      <c r="HS102" s="7">
        <v>18.8579</v>
      </c>
      <c r="HT102" s="7">
        <v>31.7482</v>
      </c>
      <c r="HU102" s="7">
        <v>10.6347</v>
      </c>
      <c r="HV102" s="7">
        <v>18.1331</v>
      </c>
      <c r="HW102" s="7">
        <v>25.5246</v>
      </c>
      <c r="HX102" s="7">
        <v>47.9889</v>
      </c>
      <c r="HY102" s="7">
        <v>41.4998</v>
      </c>
      <c r="HZ102" s="7">
        <v>41.0223</v>
      </c>
      <c r="IA102" s="7">
        <v>15.7821</v>
      </c>
      <c r="IB102" s="7">
        <v>10.8342</v>
      </c>
      <c r="IC102" s="7">
        <v>37.3449</v>
      </c>
      <c r="ID102" s="7">
        <v>23.8636</v>
      </c>
      <c r="IE102" s="7">
        <v>19.4135</v>
      </c>
      <c r="IF102" s="7">
        <v>14.1476</v>
      </c>
      <c r="IG102" s="7">
        <v>25.1493</v>
      </c>
      <c r="IH102" s="7">
        <v>3.085</v>
      </c>
      <c r="II102" s="7">
        <v>8.8836</v>
      </c>
      <c r="IJ102" s="7">
        <v>20.5421</v>
      </c>
      <c r="IK102" s="7">
        <v>44.0554</v>
      </c>
      <c r="IL102" s="7">
        <v>33.7516</v>
      </c>
      <c r="IM102" s="7">
        <v>36.2103</v>
      </c>
      <c r="IN102" s="7">
        <v>14.7834</v>
      </c>
      <c r="IO102" s="7">
        <v>7.1139</v>
      </c>
    </row>
  </sheetData>
  <mergeCells count="18">
    <mergeCell ref="P1:AB1"/>
    <mergeCell ref="AC1:AO1"/>
    <mergeCell ref="AP1:BB1"/>
    <mergeCell ref="BC1:BO1"/>
    <mergeCell ref="BP1:CB1"/>
    <mergeCell ref="CC1:CO1"/>
    <mergeCell ref="CP1:DB1"/>
    <mergeCell ref="DC1:DO1"/>
    <mergeCell ref="DP1:EB1"/>
    <mergeCell ref="EC1:EO1"/>
    <mergeCell ref="EP1:FB1"/>
    <mergeCell ref="FC1:FO1"/>
    <mergeCell ref="FP1:GB1"/>
    <mergeCell ref="GC1:GO1"/>
    <mergeCell ref="GP1:HB1"/>
    <mergeCell ref="HC1:HO1"/>
    <mergeCell ref="HP1:IB1"/>
    <mergeCell ref="IC1:I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618</dc:creator>
  <cp:lastModifiedBy>樱花布丁</cp:lastModifiedBy>
  <dcterms:created xsi:type="dcterms:W3CDTF">2024-10-19T06:25:20Z</dcterms:created>
  <dcterms:modified xsi:type="dcterms:W3CDTF">2024-10-19T06:5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7892FA799D4B4590F4CE6F936C7D89_11</vt:lpwstr>
  </property>
  <property fmtid="{D5CDD505-2E9C-101B-9397-08002B2CF9AE}" pid="3" name="KSOProductBuildVer">
    <vt:lpwstr>2052-12.1.0.18608</vt:lpwstr>
  </property>
</Properties>
</file>